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5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1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ser\Desktop\My_Proposal\مقاله ISI\Data in Brief Journal\Final manuscript with datasets\"/>
    </mc:Choice>
  </mc:AlternateContent>
  <xr:revisionPtr revIDLastSave="0" documentId="13_ncr:1_{61935326-76F4-48A1-9A10-E0E8D1AD596F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Raw Data" sheetId="25" r:id="rId1"/>
    <sheet name="Input Data" sheetId="24" r:id="rId2"/>
    <sheet name="convergence Rate" sheetId="21" r:id="rId3"/>
    <sheet name="Water Release" sheetId="20" r:id="rId4"/>
    <sheet name="Water Storage" sheetId="23" r:id="rId5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533" uniqueCount="59">
  <si>
    <t>MSA</t>
  </si>
  <si>
    <t>GA</t>
  </si>
  <si>
    <t>PSO</t>
  </si>
  <si>
    <t>Iteration</t>
  </si>
  <si>
    <t>Inflow (MCM)</t>
  </si>
  <si>
    <t>Actual storage (MCM)</t>
  </si>
  <si>
    <t>Evaporation (mm)</t>
  </si>
  <si>
    <t>Precipitation (mm)</t>
  </si>
  <si>
    <t>Actual release (MCM)</t>
  </si>
  <si>
    <t>Actual release</t>
  </si>
  <si>
    <t>Actual storage</t>
  </si>
  <si>
    <t>October</t>
  </si>
  <si>
    <t>November</t>
  </si>
  <si>
    <t>December</t>
  </si>
  <si>
    <t>January</t>
  </si>
  <si>
    <t>February</t>
  </si>
  <si>
    <t>March</t>
  </si>
  <si>
    <t>April</t>
  </si>
  <si>
    <t>2010-2011</t>
  </si>
  <si>
    <t>May</t>
  </si>
  <si>
    <t>June</t>
  </si>
  <si>
    <t>July</t>
  </si>
  <si>
    <t>August</t>
  </si>
  <si>
    <t>September</t>
  </si>
  <si>
    <t>2011-2012</t>
  </si>
  <si>
    <t>2012-2013</t>
  </si>
  <si>
    <t>2013-2014</t>
  </si>
  <si>
    <t>2014-2015</t>
  </si>
  <si>
    <t>2015-2016</t>
  </si>
  <si>
    <t>2016-2017</t>
  </si>
  <si>
    <t>2017-2018</t>
  </si>
  <si>
    <t>2018-2019</t>
  </si>
  <si>
    <t>mm</t>
  </si>
  <si>
    <t>MCM</t>
  </si>
  <si>
    <t>m3/s</t>
  </si>
  <si>
    <t>m</t>
  </si>
  <si>
    <t>km2</t>
  </si>
  <si>
    <t>Mwh</t>
  </si>
  <si>
    <t>2009-2010</t>
  </si>
  <si>
    <t>Precipitation</t>
  </si>
  <si>
    <t>Precipitation from the beginning of the year</t>
  </si>
  <si>
    <t>Inflow</t>
  </si>
  <si>
    <t>Total volume</t>
  </si>
  <si>
    <t>Average discharge</t>
  </si>
  <si>
    <t>from the beginning of the year</t>
  </si>
  <si>
    <t>Total release</t>
  </si>
  <si>
    <t>Outflow of evaporation</t>
  </si>
  <si>
    <t>Outflow</t>
  </si>
  <si>
    <t>Outflow of turbine</t>
  </si>
  <si>
    <t>Evaporation</t>
  </si>
  <si>
    <t>Day</t>
  </si>
  <si>
    <t>Unit</t>
  </si>
  <si>
    <t>Total volume at the end of the month</t>
  </si>
  <si>
    <t>Useful volume</t>
  </si>
  <si>
    <t>Dead volume</t>
  </si>
  <si>
    <t>Water level</t>
  </si>
  <si>
    <t>Reservoir area</t>
  </si>
  <si>
    <t>Energy generation</t>
  </si>
  <si>
    <t>Number of days of the mon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charset val="178"/>
      <scheme val="minor"/>
    </font>
    <font>
      <b/>
      <sz val="11"/>
      <color theme="0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7"/>
      <color rgb="FF000000"/>
      <name val="Tahoma"/>
      <family val="2"/>
    </font>
    <font>
      <b/>
      <sz val="7"/>
      <color rgb="FFFFFFFF"/>
      <name val="Tahoma"/>
      <family val="2"/>
    </font>
  </fonts>
  <fills count="7">
    <fill>
      <patternFill patternType="none"/>
    </fill>
    <fill>
      <patternFill patternType="gray125"/>
    </fill>
    <fill>
      <patternFill patternType="solid">
        <fgColor rgb="FFA5A5A5"/>
      </patternFill>
    </fill>
    <fill>
      <patternFill patternType="solid">
        <fgColor rgb="FFF2F2F2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FFFFFF"/>
        <bgColor indexed="64"/>
      </patternFill>
    </fill>
  </fills>
  <borders count="6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double">
        <color rgb="FF3F3F3F"/>
      </left>
      <right/>
      <top style="double">
        <color rgb="FF3F3F3F"/>
      </top>
      <bottom style="double">
        <color rgb="FF3F3F3F"/>
      </bottom>
      <diagonal/>
    </border>
  </borders>
  <cellStyleXfs count="3">
    <xf numFmtId="0" fontId="0" fillId="0" borderId="0"/>
    <xf numFmtId="0" fontId="1" fillId="2" borderId="1" applyNumberFormat="0" applyAlignment="0" applyProtection="0"/>
    <xf numFmtId="0" fontId="2" fillId="3" borderId="2" applyNumberFormat="0" applyAlignment="0" applyProtection="0"/>
  </cellStyleXfs>
  <cellXfs count="17">
    <xf numFmtId="0" fontId="0" fillId="0" borderId="0" xfId="0"/>
    <xf numFmtId="0" fontId="1" fillId="2" borderId="1" xfId="1"/>
    <xf numFmtId="0" fontId="1" fillId="2" borderId="3" xfId="1" applyBorder="1" applyAlignment="1">
      <alignment horizontal="center" vertical="center" wrapText="1"/>
    </xf>
    <xf numFmtId="0" fontId="3" fillId="4" borderId="4" xfId="0" applyFont="1" applyFill="1" applyBorder="1" applyAlignment="1">
      <alignment horizontal="center" vertical="center" wrapText="1"/>
    </xf>
    <xf numFmtId="0" fontId="3" fillId="5" borderId="4" xfId="0" applyFont="1" applyFill="1" applyBorder="1" applyAlignment="1">
      <alignment horizontal="center" vertical="center" wrapText="1"/>
    </xf>
    <xf numFmtId="0" fontId="3" fillId="6" borderId="4" xfId="0" applyFont="1" applyFill="1" applyBorder="1" applyAlignment="1">
      <alignment horizontal="center" vertical="center" wrapText="1"/>
    </xf>
    <xf numFmtId="0" fontId="3" fillId="4" borderId="4" xfId="0" applyFont="1" applyFill="1" applyBorder="1" applyAlignment="1">
      <alignment vertical="center" wrapText="1"/>
    </xf>
    <xf numFmtId="0" fontId="1" fillId="2" borderId="1" xfId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right" vertical="center" wrapText="1"/>
    </xf>
    <xf numFmtId="0" fontId="1" fillId="2" borderId="1" xfId="1" applyAlignment="1">
      <alignment horizontal="center" vertical="center" wrapText="1"/>
    </xf>
    <xf numFmtId="0" fontId="1" fillId="2" borderId="5" xfId="1" applyBorder="1" applyAlignment="1">
      <alignment horizontal="center" vertical="center" wrapText="1"/>
    </xf>
    <xf numFmtId="0" fontId="3" fillId="6" borderId="4" xfId="0" applyFont="1" applyFill="1" applyBorder="1" applyAlignment="1">
      <alignment vertical="center" wrapText="1"/>
    </xf>
    <xf numFmtId="0" fontId="3" fillId="5" borderId="4" xfId="0" applyFont="1" applyFill="1" applyBorder="1" applyAlignment="1">
      <alignment vertical="center" wrapText="1"/>
    </xf>
    <xf numFmtId="0" fontId="1" fillId="2" borderId="1" xfId="1" applyAlignment="1">
      <alignment horizontal="center" vertical="center" wrapText="1"/>
    </xf>
    <xf numFmtId="0" fontId="2" fillId="3" borderId="2" xfId="2" applyAlignment="1">
      <alignment horizontal="center"/>
    </xf>
    <xf numFmtId="0" fontId="1" fillId="2" borderId="1" xfId="1" applyAlignment="1">
      <alignment vertical="center" wrapText="1"/>
    </xf>
  </cellXfs>
  <cellStyles count="3">
    <cellStyle name="Calculation" xfId="2" builtinId="22"/>
    <cellStyle name="Check Cell" xfId="1" builtinId="2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0570065603113481E-2"/>
          <c:y val="5.0925850763499925E-2"/>
          <c:w val="0.8861386396043559"/>
          <c:h val="0.80630522559250539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Input Data'!$A$3</c:f>
              <c:strCache>
                <c:ptCount val="1"/>
                <c:pt idx="0">
                  <c:v>Inflow (MCM)</c:v>
                </c:pt>
              </c:strCache>
            </c:strRef>
          </c:tx>
          <c:spPr>
            <a:ln w="158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yVal>
            <c:numRef>
              <c:f>'Input Data'!$B$3:$DC$3</c:f>
              <c:numCache>
                <c:formatCode>General</c:formatCode>
                <c:ptCount val="106"/>
                <c:pt idx="0">
                  <c:v>110.033</c:v>
                </c:pt>
                <c:pt idx="1">
                  <c:v>116.82</c:v>
                </c:pt>
                <c:pt idx="2">
                  <c:v>126.649</c:v>
                </c:pt>
                <c:pt idx="3">
                  <c:v>141.61799999999999</c:v>
                </c:pt>
                <c:pt idx="4">
                  <c:v>212.93299999999999</c:v>
                </c:pt>
                <c:pt idx="5">
                  <c:v>619.59699999999998</c:v>
                </c:pt>
                <c:pt idx="6">
                  <c:v>557.43399999999997</c:v>
                </c:pt>
                <c:pt idx="7">
                  <c:v>454.35199999999998</c:v>
                </c:pt>
                <c:pt idx="8">
                  <c:v>246.62</c:v>
                </c:pt>
                <c:pt idx="9">
                  <c:v>161.39500000000001</c:v>
                </c:pt>
                <c:pt idx="10">
                  <c:v>123.155</c:v>
                </c:pt>
                <c:pt idx="11">
                  <c:v>109.486</c:v>
                </c:pt>
                <c:pt idx="12">
                  <c:v>101.286</c:v>
                </c:pt>
                <c:pt idx="13">
                  <c:v>250.178</c:v>
                </c:pt>
                <c:pt idx="14">
                  <c:v>182.50299999999999</c:v>
                </c:pt>
                <c:pt idx="15">
                  <c:v>161.80199999999999</c:v>
                </c:pt>
                <c:pt idx="16">
                  <c:v>250.98699999999999</c:v>
                </c:pt>
                <c:pt idx="17">
                  <c:v>294.94400000000002</c:v>
                </c:pt>
                <c:pt idx="18">
                  <c:v>564.54600000000005</c:v>
                </c:pt>
                <c:pt idx="19">
                  <c:v>383.072</c:v>
                </c:pt>
                <c:pt idx="20">
                  <c:v>245.239</c:v>
                </c:pt>
                <c:pt idx="21">
                  <c:v>165.48099999999999</c:v>
                </c:pt>
                <c:pt idx="22">
                  <c:v>129.95099999999999</c:v>
                </c:pt>
                <c:pt idx="23">
                  <c:v>111.828</c:v>
                </c:pt>
                <c:pt idx="24">
                  <c:v>102.33199999999999</c:v>
                </c:pt>
                <c:pt idx="25">
                  <c:v>133.40199999999999</c:v>
                </c:pt>
                <c:pt idx="26">
                  <c:v>287.62599999999998</c:v>
                </c:pt>
                <c:pt idx="27">
                  <c:v>392.61599999999999</c:v>
                </c:pt>
                <c:pt idx="28">
                  <c:v>373.334</c:v>
                </c:pt>
                <c:pt idx="29">
                  <c:v>528.42200000000003</c:v>
                </c:pt>
                <c:pt idx="30">
                  <c:v>566.75</c:v>
                </c:pt>
                <c:pt idx="31">
                  <c:v>427.07900000000001</c:v>
                </c:pt>
                <c:pt idx="32">
                  <c:v>275.77999999999997</c:v>
                </c:pt>
                <c:pt idx="33">
                  <c:v>176.04499999999999</c:v>
                </c:pt>
                <c:pt idx="34">
                  <c:v>166.54499999999999</c:v>
                </c:pt>
                <c:pt idx="35">
                  <c:v>109.395</c:v>
                </c:pt>
                <c:pt idx="36">
                  <c:v>107.46</c:v>
                </c:pt>
                <c:pt idx="37">
                  <c:v>121.866</c:v>
                </c:pt>
                <c:pt idx="38">
                  <c:v>295.94299999999998</c:v>
                </c:pt>
                <c:pt idx="39">
                  <c:v>186.535</c:v>
                </c:pt>
                <c:pt idx="40">
                  <c:v>247.77600000000001</c:v>
                </c:pt>
                <c:pt idx="41">
                  <c:v>568.61900000000003</c:v>
                </c:pt>
                <c:pt idx="42">
                  <c:v>692.75</c:v>
                </c:pt>
                <c:pt idx="43">
                  <c:v>467.68</c:v>
                </c:pt>
                <c:pt idx="44">
                  <c:v>266.41000000000003</c:v>
                </c:pt>
                <c:pt idx="45">
                  <c:v>174.75</c:v>
                </c:pt>
                <c:pt idx="46">
                  <c:v>139.15</c:v>
                </c:pt>
                <c:pt idx="47">
                  <c:v>114.27</c:v>
                </c:pt>
                <c:pt idx="48">
                  <c:v>108.27</c:v>
                </c:pt>
                <c:pt idx="49">
                  <c:v>169.15</c:v>
                </c:pt>
                <c:pt idx="50">
                  <c:v>188.65</c:v>
                </c:pt>
                <c:pt idx="51">
                  <c:v>175.11</c:v>
                </c:pt>
                <c:pt idx="52">
                  <c:v>301.57</c:v>
                </c:pt>
                <c:pt idx="53">
                  <c:v>380.44</c:v>
                </c:pt>
                <c:pt idx="54">
                  <c:v>887.45</c:v>
                </c:pt>
                <c:pt idx="55">
                  <c:v>473.56</c:v>
                </c:pt>
                <c:pt idx="56">
                  <c:v>254.44</c:v>
                </c:pt>
                <c:pt idx="57">
                  <c:v>168.95</c:v>
                </c:pt>
                <c:pt idx="58">
                  <c:v>138.16</c:v>
                </c:pt>
                <c:pt idx="59">
                  <c:v>116.75</c:v>
                </c:pt>
                <c:pt idx="60">
                  <c:v>103.43</c:v>
                </c:pt>
                <c:pt idx="61">
                  <c:v>208.53</c:v>
                </c:pt>
                <c:pt idx="62">
                  <c:v>188.66</c:v>
                </c:pt>
                <c:pt idx="63">
                  <c:v>312.24</c:v>
                </c:pt>
                <c:pt idx="64">
                  <c:v>261.08</c:v>
                </c:pt>
                <c:pt idx="65">
                  <c:v>385.45</c:v>
                </c:pt>
                <c:pt idx="66">
                  <c:v>749.88</c:v>
                </c:pt>
                <c:pt idx="67">
                  <c:v>529.65</c:v>
                </c:pt>
                <c:pt idx="68">
                  <c:v>267.25</c:v>
                </c:pt>
                <c:pt idx="69">
                  <c:v>180.73</c:v>
                </c:pt>
                <c:pt idx="70">
                  <c:v>140</c:v>
                </c:pt>
                <c:pt idx="71">
                  <c:v>116.01</c:v>
                </c:pt>
                <c:pt idx="72">
                  <c:v>103.22</c:v>
                </c:pt>
                <c:pt idx="73">
                  <c:v>113.12</c:v>
                </c:pt>
                <c:pt idx="74">
                  <c:v>314.62</c:v>
                </c:pt>
                <c:pt idx="75">
                  <c:v>411.61</c:v>
                </c:pt>
                <c:pt idx="76">
                  <c:v>279.38</c:v>
                </c:pt>
                <c:pt idx="77">
                  <c:v>402.12</c:v>
                </c:pt>
                <c:pt idx="78">
                  <c:v>755.48299999999995</c:v>
                </c:pt>
                <c:pt idx="79">
                  <c:v>463.62</c:v>
                </c:pt>
                <c:pt idx="80">
                  <c:v>250.63</c:v>
                </c:pt>
                <c:pt idx="81">
                  <c:v>163.88</c:v>
                </c:pt>
                <c:pt idx="82">
                  <c:v>131.72999999999999</c:v>
                </c:pt>
                <c:pt idx="83">
                  <c:v>115.37</c:v>
                </c:pt>
                <c:pt idx="84">
                  <c:v>102.96</c:v>
                </c:pt>
                <c:pt idx="85">
                  <c:v>96.11</c:v>
                </c:pt>
                <c:pt idx="86">
                  <c:v>111.11</c:v>
                </c:pt>
                <c:pt idx="87">
                  <c:v>106.01</c:v>
                </c:pt>
                <c:pt idx="88">
                  <c:v>138.1</c:v>
                </c:pt>
                <c:pt idx="89">
                  <c:v>236.98</c:v>
                </c:pt>
                <c:pt idx="90">
                  <c:v>208.87</c:v>
                </c:pt>
                <c:pt idx="91">
                  <c:v>404.8</c:v>
                </c:pt>
                <c:pt idx="92">
                  <c:v>197.61</c:v>
                </c:pt>
                <c:pt idx="93">
                  <c:v>118.38</c:v>
                </c:pt>
                <c:pt idx="94">
                  <c:v>97.04</c:v>
                </c:pt>
                <c:pt idx="95">
                  <c:v>83.86</c:v>
                </c:pt>
                <c:pt idx="96">
                  <c:v>78.09</c:v>
                </c:pt>
                <c:pt idx="97">
                  <c:v>190.91</c:v>
                </c:pt>
                <c:pt idx="98">
                  <c:v>289.68</c:v>
                </c:pt>
                <c:pt idx="99">
                  <c:v>633.21</c:v>
                </c:pt>
                <c:pt idx="100">
                  <c:v>661.66</c:v>
                </c:pt>
                <c:pt idx="101">
                  <c:v>445.53</c:v>
                </c:pt>
                <c:pt idx="102">
                  <c:v>1813.37</c:v>
                </c:pt>
                <c:pt idx="103">
                  <c:v>906.84</c:v>
                </c:pt>
                <c:pt idx="104">
                  <c:v>596.84</c:v>
                </c:pt>
                <c:pt idx="105">
                  <c:v>332.6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206-43DD-8B36-DE7B077E3D08}"/>
            </c:ext>
          </c:extLst>
        </c:ser>
        <c:ser>
          <c:idx val="1"/>
          <c:order val="1"/>
          <c:tx>
            <c:strRef>
              <c:f>'Input Data'!$A$4</c:f>
              <c:strCache>
                <c:ptCount val="1"/>
                <c:pt idx="0">
                  <c:v>Actual storage (MCM)</c:v>
                </c:pt>
              </c:strCache>
            </c:strRef>
          </c:tx>
          <c:spPr>
            <a:ln w="158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yVal>
            <c:numRef>
              <c:f>'Input Data'!$B$4:$DC$4</c:f>
              <c:numCache>
                <c:formatCode>General</c:formatCode>
                <c:ptCount val="106"/>
                <c:pt idx="0">
                  <c:v>316.88</c:v>
                </c:pt>
                <c:pt idx="1">
                  <c:v>306.05599999999998</c:v>
                </c:pt>
                <c:pt idx="2">
                  <c:v>288.09800000000001</c:v>
                </c:pt>
                <c:pt idx="3">
                  <c:v>14.295</c:v>
                </c:pt>
                <c:pt idx="4">
                  <c:v>181.941</c:v>
                </c:pt>
                <c:pt idx="5">
                  <c:v>435.66390000000001</c:v>
                </c:pt>
                <c:pt idx="6">
                  <c:v>615.86</c:v>
                </c:pt>
                <c:pt idx="7">
                  <c:v>709.91499999999996</c:v>
                </c:pt>
                <c:pt idx="8">
                  <c:v>702.79</c:v>
                </c:pt>
                <c:pt idx="9">
                  <c:v>632.93989999999997</c:v>
                </c:pt>
                <c:pt idx="10">
                  <c:v>113.1</c:v>
                </c:pt>
                <c:pt idx="11">
                  <c:v>172.69800000000001</c:v>
                </c:pt>
                <c:pt idx="12">
                  <c:v>229.87</c:v>
                </c:pt>
                <c:pt idx="13">
                  <c:v>429.64</c:v>
                </c:pt>
                <c:pt idx="14">
                  <c:v>342.75</c:v>
                </c:pt>
                <c:pt idx="15">
                  <c:v>171.75</c:v>
                </c:pt>
                <c:pt idx="16">
                  <c:v>210.58</c:v>
                </c:pt>
                <c:pt idx="17">
                  <c:v>284.8</c:v>
                </c:pt>
                <c:pt idx="18">
                  <c:v>669.38990000000001</c:v>
                </c:pt>
                <c:pt idx="19">
                  <c:v>716.26</c:v>
                </c:pt>
                <c:pt idx="20">
                  <c:v>702.47</c:v>
                </c:pt>
                <c:pt idx="21">
                  <c:v>654</c:v>
                </c:pt>
                <c:pt idx="22">
                  <c:v>247.8</c:v>
                </c:pt>
                <c:pt idx="23">
                  <c:v>314.42</c:v>
                </c:pt>
                <c:pt idx="24">
                  <c:v>195.39</c:v>
                </c:pt>
                <c:pt idx="25">
                  <c:v>119.35</c:v>
                </c:pt>
                <c:pt idx="26">
                  <c:v>237.71</c:v>
                </c:pt>
                <c:pt idx="27">
                  <c:v>378.83</c:v>
                </c:pt>
                <c:pt idx="28">
                  <c:v>445.5</c:v>
                </c:pt>
                <c:pt idx="29">
                  <c:v>479.8</c:v>
                </c:pt>
                <c:pt idx="30">
                  <c:v>694.77</c:v>
                </c:pt>
                <c:pt idx="31">
                  <c:v>751.91110000000003</c:v>
                </c:pt>
                <c:pt idx="32">
                  <c:v>759.44600000000003</c:v>
                </c:pt>
                <c:pt idx="33">
                  <c:v>613.04</c:v>
                </c:pt>
                <c:pt idx="34">
                  <c:v>402.5</c:v>
                </c:pt>
                <c:pt idx="35">
                  <c:v>254.93989999999999</c:v>
                </c:pt>
                <c:pt idx="36">
                  <c:v>319.43990000000002</c:v>
                </c:pt>
                <c:pt idx="37">
                  <c:v>129.55000000000001</c:v>
                </c:pt>
                <c:pt idx="38">
                  <c:v>169.86</c:v>
                </c:pt>
                <c:pt idx="39">
                  <c:v>205.52</c:v>
                </c:pt>
                <c:pt idx="40">
                  <c:v>48.49</c:v>
                </c:pt>
                <c:pt idx="41">
                  <c:v>367.56990000000002</c:v>
                </c:pt>
                <c:pt idx="42">
                  <c:v>605.47</c:v>
                </c:pt>
                <c:pt idx="43">
                  <c:v>723.79</c:v>
                </c:pt>
                <c:pt idx="44">
                  <c:v>439.12</c:v>
                </c:pt>
                <c:pt idx="45">
                  <c:v>186.95</c:v>
                </c:pt>
                <c:pt idx="46">
                  <c:v>76.930099999999996</c:v>
                </c:pt>
                <c:pt idx="47">
                  <c:v>150.69999999999999</c:v>
                </c:pt>
                <c:pt idx="48">
                  <c:v>219.74</c:v>
                </c:pt>
                <c:pt idx="49">
                  <c:v>292.83</c:v>
                </c:pt>
                <c:pt idx="50">
                  <c:v>240.91</c:v>
                </c:pt>
                <c:pt idx="51">
                  <c:v>174.11</c:v>
                </c:pt>
                <c:pt idx="52">
                  <c:v>202.14</c:v>
                </c:pt>
                <c:pt idx="53">
                  <c:v>219.74</c:v>
                </c:pt>
                <c:pt idx="54">
                  <c:v>750.17240000000004</c:v>
                </c:pt>
                <c:pt idx="55">
                  <c:v>793.48559999999998</c:v>
                </c:pt>
                <c:pt idx="56">
                  <c:v>741.18870000000004</c:v>
                </c:pt>
                <c:pt idx="57">
                  <c:v>541.93010000000004</c:v>
                </c:pt>
                <c:pt idx="58">
                  <c:v>308.89999999999998</c:v>
                </c:pt>
                <c:pt idx="59">
                  <c:v>346.08</c:v>
                </c:pt>
                <c:pt idx="60">
                  <c:v>373.71</c:v>
                </c:pt>
                <c:pt idx="61">
                  <c:v>457.73</c:v>
                </c:pt>
                <c:pt idx="62">
                  <c:v>312.91000000000003</c:v>
                </c:pt>
                <c:pt idx="63">
                  <c:v>291.81990000000002</c:v>
                </c:pt>
                <c:pt idx="64">
                  <c:v>111</c:v>
                </c:pt>
                <c:pt idx="65">
                  <c:v>461.18990000000002</c:v>
                </c:pt>
                <c:pt idx="66">
                  <c:v>751.91110000000003</c:v>
                </c:pt>
                <c:pt idx="67">
                  <c:v>782.2903</c:v>
                </c:pt>
                <c:pt idx="68">
                  <c:v>813.81399999999996</c:v>
                </c:pt>
                <c:pt idx="69">
                  <c:v>679.09010000000001</c:v>
                </c:pt>
                <c:pt idx="70">
                  <c:v>548.27</c:v>
                </c:pt>
                <c:pt idx="71">
                  <c:v>533.26</c:v>
                </c:pt>
                <c:pt idx="72">
                  <c:v>554.61</c:v>
                </c:pt>
                <c:pt idx="73">
                  <c:v>453.21</c:v>
                </c:pt>
                <c:pt idx="74">
                  <c:v>375.76</c:v>
                </c:pt>
                <c:pt idx="75">
                  <c:v>374.73</c:v>
                </c:pt>
                <c:pt idx="76">
                  <c:v>225.05</c:v>
                </c:pt>
                <c:pt idx="77">
                  <c:v>316.93009999999998</c:v>
                </c:pt>
                <c:pt idx="78">
                  <c:v>703.33010000000002</c:v>
                </c:pt>
                <c:pt idx="79">
                  <c:v>777.57349999999997</c:v>
                </c:pt>
                <c:pt idx="80">
                  <c:v>779.04759999999999</c:v>
                </c:pt>
                <c:pt idx="81">
                  <c:v>664.26</c:v>
                </c:pt>
                <c:pt idx="82">
                  <c:v>190.81010000000001</c:v>
                </c:pt>
                <c:pt idx="83">
                  <c:v>143.85</c:v>
                </c:pt>
                <c:pt idx="84">
                  <c:v>159.93010000000001</c:v>
                </c:pt>
                <c:pt idx="85">
                  <c:v>112.39</c:v>
                </c:pt>
                <c:pt idx="86">
                  <c:v>110.53</c:v>
                </c:pt>
                <c:pt idx="87">
                  <c:v>81.02</c:v>
                </c:pt>
                <c:pt idx="88">
                  <c:v>106.13</c:v>
                </c:pt>
                <c:pt idx="89">
                  <c:v>261.83</c:v>
                </c:pt>
                <c:pt idx="90">
                  <c:v>461.72</c:v>
                </c:pt>
                <c:pt idx="91">
                  <c:v>801.14530000000002</c:v>
                </c:pt>
                <c:pt idx="92">
                  <c:v>598.18010000000004</c:v>
                </c:pt>
                <c:pt idx="93">
                  <c:v>276.60000000000002</c:v>
                </c:pt>
                <c:pt idx="94">
                  <c:v>165.36</c:v>
                </c:pt>
                <c:pt idx="95">
                  <c:v>165.6</c:v>
                </c:pt>
                <c:pt idx="96">
                  <c:v>83.75</c:v>
                </c:pt>
                <c:pt idx="97">
                  <c:v>184.05</c:v>
                </c:pt>
                <c:pt idx="98">
                  <c:v>425.99</c:v>
                </c:pt>
                <c:pt idx="99">
                  <c:v>609.68010000000004</c:v>
                </c:pt>
                <c:pt idx="100">
                  <c:v>385.8</c:v>
                </c:pt>
                <c:pt idx="101">
                  <c:v>194.42</c:v>
                </c:pt>
                <c:pt idx="102">
                  <c:v>695.06010000000003</c:v>
                </c:pt>
                <c:pt idx="103">
                  <c:v>765.24189999999999</c:v>
                </c:pt>
                <c:pt idx="104">
                  <c:v>795.2531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206-43DD-8B36-DE7B077E3D08}"/>
            </c:ext>
          </c:extLst>
        </c:ser>
        <c:ser>
          <c:idx val="2"/>
          <c:order val="2"/>
          <c:tx>
            <c:strRef>
              <c:f>'Input Data'!$A$5</c:f>
              <c:strCache>
                <c:ptCount val="1"/>
                <c:pt idx="0">
                  <c:v>Evaporation (mm)</c:v>
                </c:pt>
              </c:strCache>
            </c:strRef>
          </c:tx>
          <c:spPr>
            <a:ln w="158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yVal>
            <c:numRef>
              <c:f>'Input Data'!$B$5:$DC$5</c:f>
              <c:numCache>
                <c:formatCode>General</c:formatCode>
                <c:ptCount val="106"/>
                <c:pt idx="0">
                  <c:v>158.4</c:v>
                </c:pt>
                <c:pt idx="1">
                  <c:v>77.900000000000006</c:v>
                </c:pt>
                <c:pt idx="2">
                  <c:v>55.2</c:v>
                </c:pt>
                <c:pt idx="3">
                  <c:v>49.9</c:v>
                </c:pt>
                <c:pt idx="4">
                  <c:v>64.400000000000006</c:v>
                </c:pt>
                <c:pt idx="5">
                  <c:v>80.7</c:v>
                </c:pt>
                <c:pt idx="6">
                  <c:v>131.1</c:v>
                </c:pt>
                <c:pt idx="7">
                  <c:v>165.8</c:v>
                </c:pt>
                <c:pt idx="8">
                  <c:v>238.3</c:v>
                </c:pt>
                <c:pt idx="9">
                  <c:v>253.3</c:v>
                </c:pt>
                <c:pt idx="10">
                  <c:v>259.8</c:v>
                </c:pt>
                <c:pt idx="11">
                  <c:v>208.2</c:v>
                </c:pt>
                <c:pt idx="12">
                  <c:v>351.2</c:v>
                </c:pt>
                <c:pt idx="13">
                  <c:v>127</c:v>
                </c:pt>
                <c:pt idx="14">
                  <c:v>91.8</c:v>
                </c:pt>
                <c:pt idx="15">
                  <c:v>89</c:v>
                </c:pt>
                <c:pt idx="16">
                  <c:v>90</c:v>
                </c:pt>
                <c:pt idx="17">
                  <c:v>142</c:v>
                </c:pt>
                <c:pt idx="18">
                  <c:v>159.5</c:v>
                </c:pt>
                <c:pt idx="19">
                  <c:v>238</c:v>
                </c:pt>
                <c:pt idx="20">
                  <c:v>458.5</c:v>
                </c:pt>
                <c:pt idx="21">
                  <c:v>532</c:v>
                </c:pt>
                <c:pt idx="22">
                  <c:v>528.5</c:v>
                </c:pt>
                <c:pt idx="23">
                  <c:v>508.5</c:v>
                </c:pt>
                <c:pt idx="24">
                  <c:v>372.5</c:v>
                </c:pt>
                <c:pt idx="25">
                  <c:v>155</c:v>
                </c:pt>
                <c:pt idx="26">
                  <c:v>59.5</c:v>
                </c:pt>
                <c:pt idx="27">
                  <c:v>59.5</c:v>
                </c:pt>
                <c:pt idx="28">
                  <c:v>90</c:v>
                </c:pt>
                <c:pt idx="29">
                  <c:v>114.5</c:v>
                </c:pt>
                <c:pt idx="30">
                  <c:v>152</c:v>
                </c:pt>
                <c:pt idx="31">
                  <c:v>188</c:v>
                </c:pt>
                <c:pt idx="32">
                  <c:v>418</c:v>
                </c:pt>
                <c:pt idx="33">
                  <c:v>549</c:v>
                </c:pt>
                <c:pt idx="34">
                  <c:v>580</c:v>
                </c:pt>
                <c:pt idx="35">
                  <c:v>490</c:v>
                </c:pt>
                <c:pt idx="36">
                  <c:v>393</c:v>
                </c:pt>
                <c:pt idx="37">
                  <c:v>147</c:v>
                </c:pt>
                <c:pt idx="38">
                  <c:v>69</c:v>
                </c:pt>
                <c:pt idx="39">
                  <c:v>45</c:v>
                </c:pt>
                <c:pt idx="40">
                  <c:v>65</c:v>
                </c:pt>
                <c:pt idx="41">
                  <c:v>104</c:v>
                </c:pt>
                <c:pt idx="42">
                  <c:v>138</c:v>
                </c:pt>
                <c:pt idx="43">
                  <c:v>267</c:v>
                </c:pt>
                <c:pt idx="44">
                  <c:v>453</c:v>
                </c:pt>
                <c:pt idx="45">
                  <c:v>575</c:v>
                </c:pt>
                <c:pt idx="46">
                  <c:v>572</c:v>
                </c:pt>
                <c:pt idx="47">
                  <c:v>474</c:v>
                </c:pt>
                <c:pt idx="48">
                  <c:v>358</c:v>
                </c:pt>
                <c:pt idx="49">
                  <c:v>122</c:v>
                </c:pt>
                <c:pt idx="50">
                  <c:v>79</c:v>
                </c:pt>
                <c:pt idx="51">
                  <c:v>81</c:v>
                </c:pt>
                <c:pt idx="52">
                  <c:v>77</c:v>
                </c:pt>
                <c:pt idx="53">
                  <c:v>130</c:v>
                </c:pt>
                <c:pt idx="54">
                  <c:v>166</c:v>
                </c:pt>
                <c:pt idx="55">
                  <c:v>290</c:v>
                </c:pt>
                <c:pt idx="56">
                  <c:v>438</c:v>
                </c:pt>
                <c:pt idx="57">
                  <c:v>524</c:v>
                </c:pt>
                <c:pt idx="58">
                  <c:v>509</c:v>
                </c:pt>
                <c:pt idx="59">
                  <c:v>420</c:v>
                </c:pt>
                <c:pt idx="60">
                  <c:v>325</c:v>
                </c:pt>
                <c:pt idx="61">
                  <c:v>126</c:v>
                </c:pt>
                <c:pt idx="62">
                  <c:v>81</c:v>
                </c:pt>
                <c:pt idx="63">
                  <c:v>62</c:v>
                </c:pt>
                <c:pt idx="64">
                  <c:v>104.5</c:v>
                </c:pt>
                <c:pt idx="65">
                  <c:v>131</c:v>
                </c:pt>
                <c:pt idx="66">
                  <c:v>131</c:v>
                </c:pt>
                <c:pt idx="67">
                  <c:v>252.5</c:v>
                </c:pt>
                <c:pt idx="68">
                  <c:v>367.5</c:v>
                </c:pt>
                <c:pt idx="69">
                  <c:v>498</c:v>
                </c:pt>
                <c:pt idx="70">
                  <c:v>509</c:v>
                </c:pt>
                <c:pt idx="71">
                  <c:v>476</c:v>
                </c:pt>
                <c:pt idx="72">
                  <c:v>326</c:v>
                </c:pt>
                <c:pt idx="73">
                  <c:v>216</c:v>
                </c:pt>
                <c:pt idx="74">
                  <c:v>88.5</c:v>
                </c:pt>
                <c:pt idx="75">
                  <c:v>65.5</c:v>
                </c:pt>
                <c:pt idx="76">
                  <c:v>65</c:v>
                </c:pt>
                <c:pt idx="77">
                  <c:v>122.5</c:v>
                </c:pt>
                <c:pt idx="78">
                  <c:v>164.5</c:v>
                </c:pt>
                <c:pt idx="79">
                  <c:v>273</c:v>
                </c:pt>
                <c:pt idx="80">
                  <c:v>400.5</c:v>
                </c:pt>
                <c:pt idx="81">
                  <c:v>492</c:v>
                </c:pt>
                <c:pt idx="82">
                  <c:v>492</c:v>
                </c:pt>
                <c:pt idx="83">
                  <c:v>455</c:v>
                </c:pt>
                <c:pt idx="84">
                  <c:v>365</c:v>
                </c:pt>
                <c:pt idx="85">
                  <c:v>222</c:v>
                </c:pt>
                <c:pt idx="86">
                  <c:v>90</c:v>
                </c:pt>
                <c:pt idx="87">
                  <c:v>145</c:v>
                </c:pt>
                <c:pt idx="88">
                  <c:v>87.5</c:v>
                </c:pt>
                <c:pt idx="89">
                  <c:v>127.2</c:v>
                </c:pt>
                <c:pt idx="90">
                  <c:v>205.8</c:v>
                </c:pt>
                <c:pt idx="91">
                  <c:v>173.6</c:v>
                </c:pt>
                <c:pt idx="92">
                  <c:v>429.5</c:v>
                </c:pt>
                <c:pt idx="93">
                  <c:v>497.8</c:v>
                </c:pt>
                <c:pt idx="94">
                  <c:v>480.6</c:v>
                </c:pt>
                <c:pt idx="95">
                  <c:v>420.3</c:v>
                </c:pt>
                <c:pt idx="96">
                  <c:v>261.5</c:v>
                </c:pt>
                <c:pt idx="97">
                  <c:v>91.2</c:v>
                </c:pt>
                <c:pt idx="98">
                  <c:v>75.77</c:v>
                </c:pt>
                <c:pt idx="99">
                  <c:v>39.299999999999997</c:v>
                </c:pt>
                <c:pt idx="100">
                  <c:v>51.1</c:v>
                </c:pt>
                <c:pt idx="101">
                  <c:v>89.3</c:v>
                </c:pt>
                <c:pt idx="102">
                  <c:v>85.2</c:v>
                </c:pt>
                <c:pt idx="103">
                  <c:v>211.7</c:v>
                </c:pt>
                <c:pt idx="104">
                  <c:v>338.4</c:v>
                </c:pt>
                <c:pt idx="105">
                  <c:v>426.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D206-43DD-8B36-DE7B077E3D08}"/>
            </c:ext>
          </c:extLst>
        </c:ser>
        <c:ser>
          <c:idx val="3"/>
          <c:order val="3"/>
          <c:tx>
            <c:strRef>
              <c:f>'Input Data'!$A$6</c:f>
              <c:strCache>
                <c:ptCount val="1"/>
                <c:pt idx="0">
                  <c:v>Precipitation (mm)</c:v>
                </c:pt>
              </c:strCache>
            </c:strRef>
          </c:tx>
          <c:spPr>
            <a:ln w="158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yVal>
            <c:numRef>
              <c:f>'Input Data'!$B$6:$DC$6</c:f>
              <c:numCache>
                <c:formatCode>General</c:formatCode>
                <c:ptCount val="10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2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3</c:v>
                </c:pt>
                <c:pt idx="25">
                  <c:v>38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23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34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6</c:v>
                </c:pt>
                <c:pt idx="60">
                  <c:v>0</c:v>
                </c:pt>
                <c:pt idx="61">
                  <c:v>73.599999999999994</c:v>
                </c:pt>
                <c:pt idx="62">
                  <c:v>54</c:v>
                </c:pt>
                <c:pt idx="63">
                  <c:v>128</c:v>
                </c:pt>
                <c:pt idx="64">
                  <c:v>4</c:v>
                </c:pt>
                <c:pt idx="65">
                  <c:v>39</c:v>
                </c:pt>
                <c:pt idx="66">
                  <c:v>144.5</c:v>
                </c:pt>
                <c:pt idx="67">
                  <c:v>7.8</c:v>
                </c:pt>
                <c:pt idx="68">
                  <c:v>0</c:v>
                </c:pt>
                <c:pt idx="69">
                  <c:v>0</c:v>
                </c:pt>
                <c:pt idx="70">
                  <c:v>59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78</c:v>
                </c:pt>
                <c:pt idx="75">
                  <c:v>27.9</c:v>
                </c:pt>
                <c:pt idx="76">
                  <c:v>28.5</c:v>
                </c:pt>
                <c:pt idx="77">
                  <c:v>57.7</c:v>
                </c:pt>
                <c:pt idx="78">
                  <c:v>78.400000000000006</c:v>
                </c:pt>
                <c:pt idx="79">
                  <c:v>5.3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5.2</c:v>
                </c:pt>
                <c:pt idx="86">
                  <c:v>42.5</c:v>
                </c:pt>
                <c:pt idx="87">
                  <c:v>9.6999999999999993</c:v>
                </c:pt>
                <c:pt idx="88">
                  <c:v>40.6</c:v>
                </c:pt>
                <c:pt idx="89">
                  <c:v>38</c:v>
                </c:pt>
                <c:pt idx="90">
                  <c:v>42.7</c:v>
                </c:pt>
                <c:pt idx="91">
                  <c:v>54.9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7</c:v>
                </c:pt>
                <c:pt idx="97">
                  <c:v>140.19999999999999</c:v>
                </c:pt>
                <c:pt idx="98">
                  <c:v>106.7</c:v>
                </c:pt>
                <c:pt idx="99">
                  <c:v>161.5</c:v>
                </c:pt>
                <c:pt idx="100">
                  <c:v>48.4</c:v>
                </c:pt>
                <c:pt idx="101">
                  <c:v>73.3</c:v>
                </c:pt>
                <c:pt idx="102">
                  <c:v>115.5</c:v>
                </c:pt>
                <c:pt idx="103">
                  <c:v>12.1</c:v>
                </c:pt>
                <c:pt idx="104">
                  <c:v>0</c:v>
                </c:pt>
                <c:pt idx="105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D206-43DD-8B36-DE7B077E3D08}"/>
            </c:ext>
          </c:extLst>
        </c:ser>
        <c:ser>
          <c:idx val="4"/>
          <c:order val="4"/>
          <c:tx>
            <c:strRef>
              <c:f>'Input Data'!$A$7</c:f>
              <c:strCache>
                <c:ptCount val="1"/>
                <c:pt idx="0">
                  <c:v>Actual release (MCM)</c:v>
                </c:pt>
              </c:strCache>
            </c:strRef>
          </c:tx>
          <c:spPr>
            <a:ln w="15875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yVal>
            <c:numRef>
              <c:f>'Input Data'!$B$7:$DC$7</c:f>
              <c:numCache>
                <c:formatCode>General</c:formatCode>
                <c:ptCount val="106"/>
                <c:pt idx="0">
                  <c:v>0</c:v>
                </c:pt>
                <c:pt idx="1">
                  <c:v>0</c:v>
                </c:pt>
                <c:pt idx="2">
                  <c:v>129.72200000000001</c:v>
                </c:pt>
                <c:pt idx="3">
                  <c:v>233.81800000000001</c:v>
                </c:pt>
                <c:pt idx="4">
                  <c:v>9.782</c:v>
                </c:pt>
                <c:pt idx="5">
                  <c:v>299.43299999999999</c:v>
                </c:pt>
                <c:pt idx="6">
                  <c:v>367.97800000000001</c:v>
                </c:pt>
                <c:pt idx="7">
                  <c:v>344.04399999999998</c:v>
                </c:pt>
                <c:pt idx="8">
                  <c:v>253.18600000000001</c:v>
                </c:pt>
                <c:pt idx="9">
                  <c:v>214.68700000000001</c:v>
                </c:pt>
                <c:pt idx="10">
                  <c:v>618.84199999999998</c:v>
                </c:pt>
                <c:pt idx="11">
                  <c:v>41.701000000000001</c:v>
                </c:pt>
                <c:pt idx="12">
                  <c:v>38.777999999999999</c:v>
                </c:pt>
                <c:pt idx="13">
                  <c:v>33.256</c:v>
                </c:pt>
                <c:pt idx="14">
                  <c:v>277.07470000000001</c:v>
                </c:pt>
                <c:pt idx="15">
                  <c:v>324.99520000000001</c:v>
                </c:pt>
                <c:pt idx="16">
                  <c:v>230.71299999999999</c:v>
                </c:pt>
                <c:pt idx="17">
                  <c:v>222.80199999999999</c:v>
                </c:pt>
                <c:pt idx="18">
                  <c:v>161.0866</c:v>
                </c:pt>
                <c:pt idx="19">
                  <c:v>328.10140000000001</c:v>
                </c:pt>
                <c:pt idx="20">
                  <c:v>244.24289999999999</c:v>
                </c:pt>
                <c:pt idx="21">
                  <c:v>201.62799999999999</c:v>
                </c:pt>
                <c:pt idx="22">
                  <c:v>531.03520000000003</c:v>
                </c:pt>
                <c:pt idx="23">
                  <c:v>31.134</c:v>
                </c:pt>
                <c:pt idx="24">
                  <c:v>213.8785</c:v>
                </c:pt>
                <c:pt idx="25">
                  <c:v>204.79499999999999</c:v>
                </c:pt>
                <c:pt idx="26">
                  <c:v>161.15049999999999</c:v>
                </c:pt>
                <c:pt idx="27">
                  <c:v>249.26949999999999</c:v>
                </c:pt>
                <c:pt idx="28">
                  <c:v>307.94069999999999</c:v>
                </c:pt>
                <c:pt idx="29">
                  <c:v>485.32830000000001</c:v>
                </c:pt>
                <c:pt idx="30">
                  <c:v>362.80889999999999</c:v>
                </c:pt>
                <c:pt idx="31">
                  <c:v>369.75850000000003</c:v>
                </c:pt>
                <c:pt idx="32">
                  <c:v>261.62520000000001</c:v>
                </c:pt>
                <c:pt idx="33">
                  <c:v>317.2072</c:v>
                </c:pt>
                <c:pt idx="34">
                  <c:v>327.6472</c:v>
                </c:pt>
                <c:pt idx="35">
                  <c:v>252.89680000000001</c:v>
                </c:pt>
                <c:pt idx="36">
                  <c:v>35.877600000000001</c:v>
                </c:pt>
                <c:pt idx="37">
                  <c:v>307.45609999999999</c:v>
                </c:pt>
                <c:pt idx="38">
                  <c:v>250.66210000000001</c:v>
                </c:pt>
                <c:pt idx="39">
                  <c:v>146.63999999999999</c:v>
                </c:pt>
                <c:pt idx="40">
                  <c:v>401.5865</c:v>
                </c:pt>
                <c:pt idx="41">
                  <c:v>246.4383</c:v>
                </c:pt>
                <c:pt idx="42">
                  <c:v>452.01920000000001</c:v>
                </c:pt>
                <c:pt idx="43">
                  <c:v>343.4323</c:v>
                </c:pt>
                <c:pt idx="44">
                  <c:v>541.423</c:v>
                </c:pt>
                <c:pt idx="45">
                  <c:v>415.96589999999998</c:v>
                </c:pt>
                <c:pt idx="46">
                  <c:v>239.28039999999999</c:v>
                </c:pt>
                <c:pt idx="47">
                  <c:v>32.518700000000003</c:v>
                </c:pt>
                <c:pt idx="48">
                  <c:v>33.307499999999997</c:v>
                </c:pt>
                <c:pt idx="49">
                  <c:v>94.151300000000006</c:v>
                </c:pt>
                <c:pt idx="50">
                  <c:v>239.43199999999999</c:v>
                </c:pt>
                <c:pt idx="51">
                  <c:v>240.68680000000001</c:v>
                </c:pt>
                <c:pt idx="52">
                  <c:v>272.0752</c:v>
                </c:pt>
                <c:pt idx="53">
                  <c:v>360.50290000000001</c:v>
                </c:pt>
                <c:pt idx="54">
                  <c:v>353.36849999999998</c:v>
                </c:pt>
                <c:pt idx="55">
                  <c:v>423.6155</c:v>
                </c:pt>
                <c:pt idx="56">
                  <c:v>296.93340000000001</c:v>
                </c:pt>
                <c:pt idx="57">
                  <c:v>356.99340000000001</c:v>
                </c:pt>
                <c:pt idx="58">
                  <c:v>361.15269999999998</c:v>
                </c:pt>
                <c:pt idx="59">
                  <c:v>71.844999999999999</c:v>
                </c:pt>
                <c:pt idx="60">
                  <c:v>70.063100000000006</c:v>
                </c:pt>
                <c:pt idx="61">
                  <c:v>122.42570000000001</c:v>
                </c:pt>
                <c:pt idx="62">
                  <c:v>336.54930000000002</c:v>
                </c:pt>
                <c:pt idx="63">
                  <c:v>332.4</c:v>
                </c:pt>
                <c:pt idx="64">
                  <c:v>440.08949999999999</c:v>
                </c:pt>
                <c:pt idx="65">
                  <c:v>32.828299999999999</c:v>
                </c:pt>
                <c:pt idx="66">
                  <c:v>456.31709999999998</c:v>
                </c:pt>
                <c:pt idx="67">
                  <c:v>493.52420000000001</c:v>
                </c:pt>
                <c:pt idx="68">
                  <c:v>227.65880000000001</c:v>
                </c:pt>
                <c:pt idx="69">
                  <c:v>304.40379999999999</c:v>
                </c:pt>
                <c:pt idx="70">
                  <c:v>260.16309999999999</c:v>
                </c:pt>
                <c:pt idx="71">
                  <c:v>121.5741</c:v>
                </c:pt>
                <c:pt idx="72">
                  <c:v>75.716899999999995</c:v>
                </c:pt>
                <c:pt idx="73">
                  <c:v>210.82140000000001</c:v>
                </c:pt>
                <c:pt idx="74">
                  <c:v>390.72730000000001</c:v>
                </c:pt>
                <c:pt idx="75">
                  <c:v>411.55410000000001</c:v>
                </c:pt>
                <c:pt idx="76">
                  <c:v>427.91699999999997</c:v>
                </c:pt>
                <c:pt idx="77">
                  <c:v>279.0496</c:v>
                </c:pt>
                <c:pt idx="78">
                  <c:v>394.46679999999998</c:v>
                </c:pt>
                <c:pt idx="79">
                  <c:v>383.21749999999997</c:v>
                </c:pt>
                <c:pt idx="80">
                  <c:v>240.10919999999999</c:v>
                </c:pt>
                <c:pt idx="81">
                  <c:v>267.80509999999998</c:v>
                </c:pt>
                <c:pt idx="82">
                  <c:v>595.26419999999996</c:v>
                </c:pt>
                <c:pt idx="83">
                  <c:v>154.5812</c:v>
                </c:pt>
                <c:pt idx="84">
                  <c:v>80.929100000000005</c:v>
                </c:pt>
                <c:pt idx="85">
                  <c:v>139.94970000000001</c:v>
                </c:pt>
                <c:pt idx="86">
                  <c:v>111.54389999999999</c:v>
                </c:pt>
                <c:pt idx="87">
                  <c:v>133.43620000000001</c:v>
                </c:pt>
                <c:pt idx="88">
                  <c:v>111.5483</c:v>
                </c:pt>
                <c:pt idx="89">
                  <c:v>78.914699999999996</c:v>
                </c:pt>
                <c:pt idx="90">
                  <c:v>4.9512</c:v>
                </c:pt>
                <c:pt idx="91">
                  <c:v>61.5077</c:v>
                </c:pt>
                <c:pt idx="92">
                  <c:v>391.08479999999997</c:v>
                </c:pt>
                <c:pt idx="93">
                  <c:v>430.0489</c:v>
                </c:pt>
                <c:pt idx="94">
                  <c:v>199.52680000000001</c:v>
                </c:pt>
                <c:pt idx="95">
                  <c:v>76.311000000000007</c:v>
                </c:pt>
                <c:pt idx="96">
                  <c:v>155.73330000000001</c:v>
                </c:pt>
                <c:pt idx="97">
                  <c:v>89.299499999999995</c:v>
                </c:pt>
                <c:pt idx="98">
                  <c:v>46.642800000000001</c:v>
                </c:pt>
                <c:pt idx="99">
                  <c:v>448.85149999999999</c:v>
                </c:pt>
                <c:pt idx="100">
                  <c:v>884.56889999999999</c:v>
                </c:pt>
                <c:pt idx="101">
                  <c:v>635.17370000000005</c:v>
                </c:pt>
                <c:pt idx="102">
                  <c:v>1236.6206999999999</c:v>
                </c:pt>
                <c:pt idx="103">
                  <c:v>831.89239999999995</c:v>
                </c:pt>
                <c:pt idx="104">
                  <c:v>559.15639999999996</c:v>
                </c:pt>
                <c:pt idx="105">
                  <c:v>663.214100000000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D206-43DD-8B36-DE7B077E3D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7781952"/>
        <c:axId val="517535344"/>
      </c:scatterChart>
      <c:valAx>
        <c:axId val="2087781952"/>
        <c:scaling>
          <c:orientation val="minMax"/>
          <c:max val="110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hames New" pitchFamily="2" charset="0"/>
                <a:ea typeface="+mn-ea"/>
                <a:cs typeface="+mn-cs"/>
              </a:defRPr>
            </a:pPr>
            <a:endParaRPr lang="en-US"/>
          </a:p>
        </c:txPr>
        <c:crossAx val="517535344"/>
        <c:crosses val="autoZero"/>
        <c:crossBetween val="midCat"/>
      </c:valAx>
      <c:valAx>
        <c:axId val="51753534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hames New" pitchFamily="2" charset="0"/>
                <a:ea typeface="+mn-ea"/>
                <a:cs typeface="+mn-cs"/>
              </a:defRPr>
            </a:pPr>
            <a:endParaRPr lang="en-US"/>
          </a:p>
        </c:txPr>
        <c:crossAx val="2087781952"/>
        <c:crosses val="autoZero"/>
        <c:crossBetween val="midCat"/>
        <c:majorUnit val="400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13957038264953722"/>
          <c:y val="3.6167614464858562E-2"/>
          <c:w val="0.75321714171693455"/>
          <c:h val="0.1545166229221347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hames New" pitchFamily="2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063304767019396E-2"/>
          <c:y val="4.0029112081513829E-2"/>
          <c:w val="0.90339606324425581"/>
          <c:h val="0.83992987593818313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convergence Rate'!$B$4</c:f>
              <c:strCache>
                <c:ptCount val="1"/>
                <c:pt idx="0">
                  <c:v>MSA</c:v>
                </c:pt>
              </c:strCache>
            </c:strRef>
          </c:tx>
          <c:spPr>
            <a:ln w="158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yVal>
            <c:numRef>
              <c:f>'convergence Rate'!$C$4:$ALN$4</c:f>
              <c:numCache>
                <c:formatCode>General</c:formatCode>
                <c:ptCount val="1000"/>
                <c:pt idx="0">
                  <c:v>21.174807884395602</c:v>
                </c:pt>
                <c:pt idx="1">
                  <c:v>21.174807884395602</c:v>
                </c:pt>
                <c:pt idx="2">
                  <c:v>21.174807884395602</c:v>
                </c:pt>
                <c:pt idx="3">
                  <c:v>21.174807884395602</c:v>
                </c:pt>
                <c:pt idx="4">
                  <c:v>21.174807884395602</c:v>
                </c:pt>
                <c:pt idx="5">
                  <c:v>21.174807884395602</c:v>
                </c:pt>
                <c:pt idx="6">
                  <c:v>21.174807884395602</c:v>
                </c:pt>
                <c:pt idx="7">
                  <c:v>21.174807884395602</c:v>
                </c:pt>
                <c:pt idx="8">
                  <c:v>20.6905088570422</c:v>
                </c:pt>
                <c:pt idx="9">
                  <c:v>20.6905088570422</c:v>
                </c:pt>
                <c:pt idx="10">
                  <c:v>20.6905088570422</c:v>
                </c:pt>
                <c:pt idx="11">
                  <c:v>19.655649453771101</c:v>
                </c:pt>
                <c:pt idx="12">
                  <c:v>19.655649453771101</c:v>
                </c:pt>
                <c:pt idx="13">
                  <c:v>19.655649453771101</c:v>
                </c:pt>
                <c:pt idx="14">
                  <c:v>19.2036176887135</c:v>
                </c:pt>
                <c:pt idx="15">
                  <c:v>18.832233168726699</c:v>
                </c:pt>
                <c:pt idx="16">
                  <c:v>16.553136317093099</c:v>
                </c:pt>
                <c:pt idx="17">
                  <c:v>16.553136317093099</c:v>
                </c:pt>
                <c:pt idx="18">
                  <c:v>16.553136317093099</c:v>
                </c:pt>
                <c:pt idx="19">
                  <c:v>16.553136317093099</c:v>
                </c:pt>
                <c:pt idx="20">
                  <c:v>16.553136317093099</c:v>
                </c:pt>
                <c:pt idx="21">
                  <c:v>16.553136317093099</c:v>
                </c:pt>
                <c:pt idx="22">
                  <c:v>15.520438858555799</c:v>
                </c:pt>
                <c:pt idx="23">
                  <c:v>14.929678045825099</c:v>
                </c:pt>
                <c:pt idx="24">
                  <c:v>14.929678045825099</c:v>
                </c:pt>
                <c:pt idx="25">
                  <c:v>14.929678045825099</c:v>
                </c:pt>
                <c:pt idx="26">
                  <c:v>14.717332030013299</c:v>
                </c:pt>
                <c:pt idx="27">
                  <c:v>14.193064808428501</c:v>
                </c:pt>
                <c:pt idx="28">
                  <c:v>14.193064808428501</c:v>
                </c:pt>
                <c:pt idx="29">
                  <c:v>13.890482991803699</c:v>
                </c:pt>
                <c:pt idx="30">
                  <c:v>13.670705727395699</c:v>
                </c:pt>
                <c:pt idx="31">
                  <c:v>13.2691065161977</c:v>
                </c:pt>
                <c:pt idx="32">
                  <c:v>12.8431042802947</c:v>
                </c:pt>
                <c:pt idx="33">
                  <c:v>12.568693631159499</c:v>
                </c:pt>
                <c:pt idx="34">
                  <c:v>12.465253825342799</c:v>
                </c:pt>
                <c:pt idx="35">
                  <c:v>11.5042075323807</c:v>
                </c:pt>
                <c:pt idx="36">
                  <c:v>11.5042075323807</c:v>
                </c:pt>
                <c:pt idx="37">
                  <c:v>11.3085688300191</c:v>
                </c:pt>
                <c:pt idx="38">
                  <c:v>11.029613198143901</c:v>
                </c:pt>
                <c:pt idx="39">
                  <c:v>10.7099485714959</c:v>
                </c:pt>
                <c:pt idx="40">
                  <c:v>10.567761642336301</c:v>
                </c:pt>
                <c:pt idx="41">
                  <c:v>10.567761642336301</c:v>
                </c:pt>
                <c:pt idx="42">
                  <c:v>10.503569318305701</c:v>
                </c:pt>
                <c:pt idx="43">
                  <c:v>10.503569318305701</c:v>
                </c:pt>
                <c:pt idx="44">
                  <c:v>10.391170309731301</c:v>
                </c:pt>
                <c:pt idx="45">
                  <c:v>10.119902561205601</c:v>
                </c:pt>
                <c:pt idx="46">
                  <c:v>10.003904848090301</c:v>
                </c:pt>
                <c:pt idx="47">
                  <c:v>9.6902532854092804</c:v>
                </c:pt>
                <c:pt idx="48">
                  <c:v>9.6813758349986205</c:v>
                </c:pt>
                <c:pt idx="49">
                  <c:v>9.2359146880930592</c:v>
                </c:pt>
                <c:pt idx="50">
                  <c:v>9.0822935990881799</c:v>
                </c:pt>
                <c:pt idx="51">
                  <c:v>8.8847346758342205</c:v>
                </c:pt>
                <c:pt idx="52">
                  <c:v>8.5590901986338306</c:v>
                </c:pt>
                <c:pt idx="53">
                  <c:v>8.40189088092432</c:v>
                </c:pt>
                <c:pt idx="54">
                  <c:v>8.40189088092432</c:v>
                </c:pt>
                <c:pt idx="55">
                  <c:v>8.40189088092432</c:v>
                </c:pt>
                <c:pt idx="56">
                  <c:v>8.1016634016012308</c:v>
                </c:pt>
                <c:pt idx="57">
                  <c:v>7.7212257889776597</c:v>
                </c:pt>
                <c:pt idx="58">
                  <c:v>7.7206932818747003</c:v>
                </c:pt>
                <c:pt idx="59">
                  <c:v>7.6109577590155597</c:v>
                </c:pt>
                <c:pt idx="60">
                  <c:v>7.6109577590155597</c:v>
                </c:pt>
                <c:pt idx="61">
                  <c:v>7.4263102604766598</c:v>
                </c:pt>
                <c:pt idx="62">
                  <c:v>7.3818990739290804</c:v>
                </c:pt>
                <c:pt idx="63">
                  <c:v>7.1591460399672204</c:v>
                </c:pt>
                <c:pt idx="64">
                  <c:v>6.8306465472721403</c:v>
                </c:pt>
                <c:pt idx="65">
                  <c:v>6.7675211032949996</c:v>
                </c:pt>
                <c:pt idx="66">
                  <c:v>6.6654604212145303</c:v>
                </c:pt>
                <c:pt idx="67">
                  <c:v>6.5441807681693804</c:v>
                </c:pt>
                <c:pt idx="68">
                  <c:v>6.5441807681693804</c:v>
                </c:pt>
                <c:pt idx="69">
                  <c:v>6.5441807681693804</c:v>
                </c:pt>
                <c:pt idx="70">
                  <c:v>6.5441807681693804</c:v>
                </c:pt>
                <c:pt idx="71">
                  <c:v>6.5441807681693804</c:v>
                </c:pt>
                <c:pt idx="72">
                  <c:v>6.4179452511128696</c:v>
                </c:pt>
                <c:pt idx="73">
                  <c:v>6.4179452511128696</c:v>
                </c:pt>
                <c:pt idx="74">
                  <c:v>6.2205132220313804</c:v>
                </c:pt>
                <c:pt idx="75">
                  <c:v>6.2205132220313804</c:v>
                </c:pt>
                <c:pt idx="76">
                  <c:v>6.2205132220313804</c:v>
                </c:pt>
                <c:pt idx="77">
                  <c:v>6.0141503086048704</c:v>
                </c:pt>
                <c:pt idx="78">
                  <c:v>5.7900843020727599</c:v>
                </c:pt>
                <c:pt idx="79">
                  <c:v>5.5450987206642299</c:v>
                </c:pt>
                <c:pt idx="80">
                  <c:v>5.4634051829550803</c:v>
                </c:pt>
                <c:pt idx="81">
                  <c:v>5.3929525179103797</c:v>
                </c:pt>
                <c:pt idx="82">
                  <c:v>5.3652446757111196</c:v>
                </c:pt>
                <c:pt idx="83">
                  <c:v>5.3652446757111196</c:v>
                </c:pt>
                <c:pt idx="84">
                  <c:v>5.3652446757111196</c:v>
                </c:pt>
                <c:pt idx="85">
                  <c:v>5.3618316876391701</c:v>
                </c:pt>
                <c:pt idx="86">
                  <c:v>5.3010485299910197</c:v>
                </c:pt>
                <c:pt idx="87">
                  <c:v>5.0862853182658201</c:v>
                </c:pt>
                <c:pt idx="88">
                  <c:v>5.0058286235323299</c:v>
                </c:pt>
                <c:pt idx="89">
                  <c:v>4.8722123895839697</c:v>
                </c:pt>
                <c:pt idx="90">
                  <c:v>4.8548288344390302</c:v>
                </c:pt>
                <c:pt idx="91">
                  <c:v>4.8303931947439702</c:v>
                </c:pt>
                <c:pt idx="92">
                  <c:v>4.8303931947439702</c:v>
                </c:pt>
                <c:pt idx="93">
                  <c:v>4.7643481218341099</c:v>
                </c:pt>
                <c:pt idx="94">
                  <c:v>4.6355588484889401</c:v>
                </c:pt>
                <c:pt idx="95">
                  <c:v>4.4975637373474102</c:v>
                </c:pt>
                <c:pt idx="96">
                  <c:v>4.1873614891116997</c:v>
                </c:pt>
                <c:pt idx="97">
                  <c:v>4.0997523203256501</c:v>
                </c:pt>
                <c:pt idx="98">
                  <c:v>4.0997523203256501</c:v>
                </c:pt>
                <c:pt idx="99">
                  <c:v>4.0562012059633004</c:v>
                </c:pt>
                <c:pt idx="100">
                  <c:v>4.0129853578105799</c:v>
                </c:pt>
                <c:pt idx="101">
                  <c:v>3.8531519202009399</c:v>
                </c:pt>
                <c:pt idx="102">
                  <c:v>3.8531519202009399</c:v>
                </c:pt>
                <c:pt idx="103">
                  <c:v>3.8525136273864602</c:v>
                </c:pt>
                <c:pt idx="104">
                  <c:v>3.8525136273864602</c:v>
                </c:pt>
                <c:pt idx="105">
                  <c:v>3.8179476169763902</c:v>
                </c:pt>
                <c:pt idx="106">
                  <c:v>3.8179476169763902</c:v>
                </c:pt>
                <c:pt idx="107">
                  <c:v>3.7917568693675898</c:v>
                </c:pt>
                <c:pt idx="108">
                  <c:v>3.6625550755534602</c:v>
                </c:pt>
                <c:pt idx="109">
                  <c:v>3.6507148637654399</c:v>
                </c:pt>
                <c:pt idx="110">
                  <c:v>3.5846337985332801</c:v>
                </c:pt>
                <c:pt idx="111">
                  <c:v>3.5370533470404801</c:v>
                </c:pt>
                <c:pt idx="112">
                  <c:v>3.5130072913667898</c:v>
                </c:pt>
                <c:pt idx="113">
                  <c:v>3.4806879868795302</c:v>
                </c:pt>
                <c:pt idx="114">
                  <c:v>3.4384329938582701</c:v>
                </c:pt>
                <c:pt idx="115">
                  <c:v>3.4384329938582701</c:v>
                </c:pt>
                <c:pt idx="116">
                  <c:v>3.4186219729238898</c:v>
                </c:pt>
                <c:pt idx="117">
                  <c:v>3.4104291202714498</c:v>
                </c:pt>
                <c:pt idx="118">
                  <c:v>3.3618470091872301</c:v>
                </c:pt>
                <c:pt idx="119">
                  <c:v>3.3042838194824999</c:v>
                </c:pt>
                <c:pt idx="120">
                  <c:v>3.3042838194824999</c:v>
                </c:pt>
                <c:pt idx="121">
                  <c:v>3.2576490104667402</c:v>
                </c:pt>
                <c:pt idx="122">
                  <c:v>3.2576490104667402</c:v>
                </c:pt>
                <c:pt idx="123">
                  <c:v>3.1543068991299199</c:v>
                </c:pt>
                <c:pt idx="124">
                  <c:v>3.04523646758064</c:v>
                </c:pt>
                <c:pt idx="125">
                  <c:v>2.9516871334999299</c:v>
                </c:pt>
                <c:pt idx="126">
                  <c:v>2.9516871334999299</c:v>
                </c:pt>
                <c:pt idx="127">
                  <c:v>2.9286962230050002</c:v>
                </c:pt>
                <c:pt idx="128">
                  <c:v>2.9286962230050002</c:v>
                </c:pt>
                <c:pt idx="129">
                  <c:v>2.84341006097543</c:v>
                </c:pt>
                <c:pt idx="130">
                  <c:v>2.84341006097543</c:v>
                </c:pt>
                <c:pt idx="131">
                  <c:v>2.8330635898549499</c:v>
                </c:pt>
                <c:pt idx="132">
                  <c:v>2.8250780639159498</c:v>
                </c:pt>
                <c:pt idx="133">
                  <c:v>2.7976595489526601</c:v>
                </c:pt>
                <c:pt idx="134">
                  <c:v>2.7814974520862101</c:v>
                </c:pt>
                <c:pt idx="135">
                  <c:v>2.71855820214203</c:v>
                </c:pt>
                <c:pt idx="136">
                  <c:v>2.71855820214203</c:v>
                </c:pt>
                <c:pt idx="137">
                  <c:v>2.7037918020540102</c:v>
                </c:pt>
                <c:pt idx="138">
                  <c:v>2.6888378576132301</c:v>
                </c:pt>
                <c:pt idx="139">
                  <c:v>2.6693517627042098</c:v>
                </c:pt>
                <c:pt idx="140">
                  <c:v>2.6631043707561002</c:v>
                </c:pt>
                <c:pt idx="141">
                  <c:v>2.6151063355941599</c:v>
                </c:pt>
                <c:pt idx="142">
                  <c:v>2.6114046487398999</c:v>
                </c:pt>
                <c:pt idx="143">
                  <c:v>2.5994495442507199</c:v>
                </c:pt>
                <c:pt idx="144">
                  <c:v>2.5883134148539702</c:v>
                </c:pt>
                <c:pt idx="145">
                  <c:v>2.5702031528032401</c:v>
                </c:pt>
                <c:pt idx="146">
                  <c:v>2.5461239404619498</c:v>
                </c:pt>
                <c:pt idx="147">
                  <c:v>2.51650075592686</c:v>
                </c:pt>
                <c:pt idx="148">
                  <c:v>2.5074064634349198</c:v>
                </c:pt>
                <c:pt idx="149">
                  <c:v>2.4876023155141902</c:v>
                </c:pt>
                <c:pt idx="150">
                  <c:v>2.4690594602625899</c:v>
                </c:pt>
                <c:pt idx="151">
                  <c:v>2.45046872799958</c:v>
                </c:pt>
                <c:pt idx="152">
                  <c:v>2.40843068588577</c:v>
                </c:pt>
                <c:pt idx="153">
                  <c:v>2.3722913724789101</c:v>
                </c:pt>
                <c:pt idx="154">
                  <c:v>2.3722913724789101</c:v>
                </c:pt>
                <c:pt idx="155">
                  <c:v>2.3594396721475799</c:v>
                </c:pt>
                <c:pt idx="156">
                  <c:v>2.353503810256</c:v>
                </c:pt>
                <c:pt idx="157">
                  <c:v>2.3460570970941799</c:v>
                </c:pt>
                <c:pt idx="158">
                  <c:v>2.3377637464615999</c:v>
                </c:pt>
                <c:pt idx="159">
                  <c:v>2.32161406490208</c:v>
                </c:pt>
                <c:pt idx="160">
                  <c:v>2.2974153726523698</c:v>
                </c:pt>
                <c:pt idx="161">
                  <c:v>2.2974153726523698</c:v>
                </c:pt>
                <c:pt idx="162">
                  <c:v>2.2959922944551598</c:v>
                </c:pt>
                <c:pt idx="163">
                  <c:v>2.27173237768864</c:v>
                </c:pt>
                <c:pt idx="164">
                  <c:v>2.2399975411146502</c:v>
                </c:pt>
                <c:pt idx="165">
                  <c:v>2.2198304072979802</c:v>
                </c:pt>
                <c:pt idx="166">
                  <c:v>2.12820996243182</c:v>
                </c:pt>
                <c:pt idx="167">
                  <c:v>2.12820996243182</c:v>
                </c:pt>
                <c:pt idx="168">
                  <c:v>2.1145125578808499</c:v>
                </c:pt>
                <c:pt idx="169">
                  <c:v>1.9844138595034</c:v>
                </c:pt>
                <c:pt idx="170">
                  <c:v>1.8665628886606001</c:v>
                </c:pt>
                <c:pt idx="171">
                  <c:v>1.8665628886606001</c:v>
                </c:pt>
                <c:pt idx="172">
                  <c:v>1.8665628886606001</c:v>
                </c:pt>
                <c:pt idx="173">
                  <c:v>1.8628753189154199</c:v>
                </c:pt>
                <c:pt idx="174">
                  <c:v>1.8041481162708699</c:v>
                </c:pt>
                <c:pt idx="175">
                  <c:v>1.8020166406312501</c:v>
                </c:pt>
                <c:pt idx="176">
                  <c:v>1.8020166406312501</c:v>
                </c:pt>
                <c:pt idx="177">
                  <c:v>1.76070864292283</c:v>
                </c:pt>
                <c:pt idx="178">
                  <c:v>1.7132882997007699</c:v>
                </c:pt>
                <c:pt idx="179">
                  <c:v>1.69614725515317</c:v>
                </c:pt>
                <c:pt idx="180">
                  <c:v>1.6860476522191301</c:v>
                </c:pt>
                <c:pt idx="181">
                  <c:v>1.6849288574710699</c:v>
                </c:pt>
                <c:pt idx="182">
                  <c:v>1.6701674829892299</c:v>
                </c:pt>
                <c:pt idx="183">
                  <c:v>1.6701674829892299</c:v>
                </c:pt>
                <c:pt idx="184">
                  <c:v>1.6701674829892299</c:v>
                </c:pt>
                <c:pt idx="185">
                  <c:v>1.66840475162226</c:v>
                </c:pt>
                <c:pt idx="186">
                  <c:v>1.66840475162226</c:v>
                </c:pt>
                <c:pt idx="187">
                  <c:v>1.6586774008079901</c:v>
                </c:pt>
                <c:pt idx="188">
                  <c:v>1.6586774008079901</c:v>
                </c:pt>
                <c:pt idx="189">
                  <c:v>1.6492933100107301</c:v>
                </c:pt>
                <c:pt idx="190">
                  <c:v>1.64600652201416</c:v>
                </c:pt>
                <c:pt idx="191">
                  <c:v>1.6400500785437899</c:v>
                </c:pt>
                <c:pt idx="192">
                  <c:v>1.6333567841135801</c:v>
                </c:pt>
                <c:pt idx="193">
                  <c:v>1.61115985609253</c:v>
                </c:pt>
                <c:pt idx="194">
                  <c:v>1.5641960221808</c:v>
                </c:pt>
                <c:pt idx="195">
                  <c:v>1.5579874339056199</c:v>
                </c:pt>
                <c:pt idx="196">
                  <c:v>1.4017762330609</c:v>
                </c:pt>
                <c:pt idx="197">
                  <c:v>1.4017762330609</c:v>
                </c:pt>
                <c:pt idx="198">
                  <c:v>1.4017762330609</c:v>
                </c:pt>
                <c:pt idx="199">
                  <c:v>1.4017762330609</c:v>
                </c:pt>
                <c:pt idx="200">
                  <c:v>1.3937297306612</c:v>
                </c:pt>
                <c:pt idx="201">
                  <c:v>1.3933694168266599</c:v>
                </c:pt>
                <c:pt idx="202">
                  <c:v>1.3933694168266599</c:v>
                </c:pt>
                <c:pt idx="203">
                  <c:v>1.3919264409154699</c:v>
                </c:pt>
                <c:pt idx="204">
                  <c:v>0.68515415086637999</c:v>
                </c:pt>
                <c:pt idx="205">
                  <c:v>0.67937962472025404</c:v>
                </c:pt>
                <c:pt idx="206">
                  <c:v>0.656386391125797</c:v>
                </c:pt>
                <c:pt idx="207">
                  <c:v>0.656386391125797</c:v>
                </c:pt>
                <c:pt idx="208">
                  <c:v>0.64590263944538195</c:v>
                </c:pt>
                <c:pt idx="209">
                  <c:v>0.64590263944538195</c:v>
                </c:pt>
                <c:pt idx="210">
                  <c:v>0.63846398002178995</c:v>
                </c:pt>
                <c:pt idx="211">
                  <c:v>0.63093305260330101</c:v>
                </c:pt>
                <c:pt idx="212">
                  <c:v>0.62667038354420102</c:v>
                </c:pt>
                <c:pt idx="213">
                  <c:v>0.62475787609065803</c:v>
                </c:pt>
                <c:pt idx="214">
                  <c:v>0.61952970108828098</c:v>
                </c:pt>
                <c:pt idx="215">
                  <c:v>0.61657647910796298</c:v>
                </c:pt>
                <c:pt idx="216">
                  <c:v>0.61657647910796298</c:v>
                </c:pt>
                <c:pt idx="217">
                  <c:v>0.61228573947181397</c:v>
                </c:pt>
                <c:pt idx="218">
                  <c:v>0.60396109570468703</c:v>
                </c:pt>
                <c:pt idx="219">
                  <c:v>0.59893051936475405</c:v>
                </c:pt>
                <c:pt idx="220">
                  <c:v>0.58109875921573395</c:v>
                </c:pt>
                <c:pt idx="221">
                  <c:v>0.56777468071919202</c:v>
                </c:pt>
                <c:pt idx="222">
                  <c:v>0.56364096923416396</c:v>
                </c:pt>
                <c:pt idx="223">
                  <c:v>0.56268496958366299</c:v>
                </c:pt>
                <c:pt idx="224">
                  <c:v>0.548866486354042</c:v>
                </c:pt>
                <c:pt idx="225">
                  <c:v>0.54139848743175001</c:v>
                </c:pt>
                <c:pt idx="226">
                  <c:v>0.52222768437238698</c:v>
                </c:pt>
                <c:pt idx="227">
                  <c:v>0.52222768437238698</c:v>
                </c:pt>
                <c:pt idx="228">
                  <c:v>0.52222768437238698</c:v>
                </c:pt>
                <c:pt idx="229">
                  <c:v>0.49011009142362999</c:v>
                </c:pt>
                <c:pt idx="230">
                  <c:v>0.47519804815069799</c:v>
                </c:pt>
                <c:pt idx="231">
                  <c:v>0.463156297480389</c:v>
                </c:pt>
                <c:pt idx="232">
                  <c:v>0.463156297480389</c:v>
                </c:pt>
                <c:pt idx="233">
                  <c:v>0.45838480532639803</c:v>
                </c:pt>
                <c:pt idx="234">
                  <c:v>0.44807929026776799</c:v>
                </c:pt>
                <c:pt idx="235">
                  <c:v>0.44807929026776799</c:v>
                </c:pt>
                <c:pt idx="236">
                  <c:v>0.444476176184043</c:v>
                </c:pt>
                <c:pt idx="237">
                  <c:v>0.444476176184043</c:v>
                </c:pt>
                <c:pt idx="238">
                  <c:v>0.444476176184043</c:v>
                </c:pt>
                <c:pt idx="239">
                  <c:v>0.42597389735382402</c:v>
                </c:pt>
                <c:pt idx="240">
                  <c:v>0.42096941837808999</c:v>
                </c:pt>
                <c:pt idx="241">
                  <c:v>0.42096941837808999</c:v>
                </c:pt>
                <c:pt idx="242">
                  <c:v>0.42096941837808999</c:v>
                </c:pt>
                <c:pt idx="243">
                  <c:v>0.409113552610468</c:v>
                </c:pt>
                <c:pt idx="244">
                  <c:v>0.38034277223646301</c:v>
                </c:pt>
                <c:pt idx="245">
                  <c:v>0.38034277223646301</c:v>
                </c:pt>
                <c:pt idx="246">
                  <c:v>0.38034277223646301</c:v>
                </c:pt>
                <c:pt idx="247">
                  <c:v>0.338998171182747</c:v>
                </c:pt>
                <c:pt idx="248">
                  <c:v>0.338998171182747</c:v>
                </c:pt>
                <c:pt idx="249">
                  <c:v>0.338998171182747</c:v>
                </c:pt>
                <c:pt idx="250">
                  <c:v>0.32549093180225702</c:v>
                </c:pt>
                <c:pt idx="251">
                  <c:v>0.31033122387253298</c:v>
                </c:pt>
                <c:pt idx="252">
                  <c:v>0.30730328670727902</c:v>
                </c:pt>
                <c:pt idx="253">
                  <c:v>0.30656375811004</c:v>
                </c:pt>
                <c:pt idx="254">
                  <c:v>0.29808041041384697</c:v>
                </c:pt>
                <c:pt idx="255">
                  <c:v>0.28862908595942599</c:v>
                </c:pt>
                <c:pt idx="256">
                  <c:v>0.28862908595942599</c:v>
                </c:pt>
                <c:pt idx="257">
                  <c:v>0.28862908595942599</c:v>
                </c:pt>
                <c:pt idx="258">
                  <c:v>0.28493116160764898</c:v>
                </c:pt>
                <c:pt idx="259">
                  <c:v>0.28493116160764898</c:v>
                </c:pt>
                <c:pt idx="260">
                  <c:v>0.28493116160764898</c:v>
                </c:pt>
                <c:pt idx="261">
                  <c:v>0.28493116160764898</c:v>
                </c:pt>
                <c:pt idx="262">
                  <c:v>0.28493116160764898</c:v>
                </c:pt>
                <c:pt idx="263">
                  <c:v>0.28493116160764898</c:v>
                </c:pt>
                <c:pt idx="264">
                  <c:v>0.28493116160764898</c:v>
                </c:pt>
                <c:pt idx="265">
                  <c:v>0.28493116160764898</c:v>
                </c:pt>
                <c:pt idx="266">
                  <c:v>0.27967326607818299</c:v>
                </c:pt>
                <c:pt idx="267">
                  <c:v>0.27943087180614901</c:v>
                </c:pt>
                <c:pt idx="268">
                  <c:v>0.26758280345288299</c:v>
                </c:pt>
                <c:pt idx="269">
                  <c:v>0.26221266948333</c:v>
                </c:pt>
                <c:pt idx="270">
                  <c:v>0.259286101878064</c:v>
                </c:pt>
                <c:pt idx="271">
                  <c:v>0.247993931451257</c:v>
                </c:pt>
                <c:pt idx="272">
                  <c:v>0.247993931451257</c:v>
                </c:pt>
                <c:pt idx="273">
                  <c:v>0.247993931451257</c:v>
                </c:pt>
                <c:pt idx="274">
                  <c:v>0.24452756373849199</c:v>
                </c:pt>
                <c:pt idx="275">
                  <c:v>0.24452756373849199</c:v>
                </c:pt>
                <c:pt idx="276">
                  <c:v>0.24157678204507499</c:v>
                </c:pt>
                <c:pt idx="277">
                  <c:v>0.22756743420030201</c:v>
                </c:pt>
                <c:pt idx="278">
                  <c:v>0.22548045974143199</c:v>
                </c:pt>
                <c:pt idx="279">
                  <c:v>0.18706469980116899</c:v>
                </c:pt>
                <c:pt idx="280">
                  <c:v>0.18706469980116899</c:v>
                </c:pt>
                <c:pt idx="281">
                  <c:v>0.179858956024887</c:v>
                </c:pt>
                <c:pt idx="282">
                  <c:v>0.179858956024887</c:v>
                </c:pt>
                <c:pt idx="283">
                  <c:v>0.17455463522474499</c:v>
                </c:pt>
                <c:pt idx="284">
                  <c:v>0.17455463522474499</c:v>
                </c:pt>
                <c:pt idx="285">
                  <c:v>0.17455463522474499</c:v>
                </c:pt>
                <c:pt idx="286">
                  <c:v>0.17455463522474499</c:v>
                </c:pt>
                <c:pt idx="287">
                  <c:v>0.172326550359513</c:v>
                </c:pt>
                <c:pt idx="288">
                  <c:v>0.17156852175109699</c:v>
                </c:pt>
                <c:pt idx="289">
                  <c:v>0.16649324428789999</c:v>
                </c:pt>
                <c:pt idx="290">
                  <c:v>0.16634673077987</c:v>
                </c:pt>
                <c:pt idx="291">
                  <c:v>0.16634673077987</c:v>
                </c:pt>
                <c:pt idx="292">
                  <c:v>0.16634673077987</c:v>
                </c:pt>
                <c:pt idx="293">
                  <c:v>0.16634673077987</c:v>
                </c:pt>
                <c:pt idx="294">
                  <c:v>0.16577785939933701</c:v>
                </c:pt>
                <c:pt idx="295">
                  <c:v>0.16574361560692699</c:v>
                </c:pt>
                <c:pt idx="296">
                  <c:v>0.16458227332897599</c:v>
                </c:pt>
                <c:pt idx="297">
                  <c:v>0.164107526853705</c:v>
                </c:pt>
                <c:pt idx="298">
                  <c:v>0.164107526853705</c:v>
                </c:pt>
                <c:pt idx="299">
                  <c:v>0.16365801501205199</c:v>
                </c:pt>
                <c:pt idx="300">
                  <c:v>0.16365801501205199</c:v>
                </c:pt>
                <c:pt idx="301">
                  <c:v>0.16365801501205199</c:v>
                </c:pt>
                <c:pt idx="302">
                  <c:v>0.16365801501205199</c:v>
                </c:pt>
                <c:pt idx="303">
                  <c:v>0.16350861565473801</c:v>
                </c:pt>
                <c:pt idx="304">
                  <c:v>0.16350861565473801</c:v>
                </c:pt>
                <c:pt idx="305">
                  <c:v>0.16350861565473801</c:v>
                </c:pt>
                <c:pt idx="306">
                  <c:v>0.16350861565473801</c:v>
                </c:pt>
                <c:pt idx="307">
                  <c:v>0.16350861565473801</c:v>
                </c:pt>
                <c:pt idx="308">
                  <c:v>0.163263697526628</c:v>
                </c:pt>
                <c:pt idx="309">
                  <c:v>0.163263697526628</c:v>
                </c:pt>
                <c:pt idx="310">
                  <c:v>0.16304467385020099</c:v>
                </c:pt>
                <c:pt idx="311">
                  <c:v>0.162945963907145</c:v>
                </c:pt>
                <c:pt idx="312">
                  <c:v>0.16263957137900101</c:v>
                </c:pt>
                <c:pt idx="313">
                  <c:v>0.16221403657070099</c:v>
                </c:pt>
                <c:pt idx="314">
                  <c:v>0.16221403657070099</c:v>
                </c:pt>
                <c:pt idx="315">
                  <c:v>0.16221403657070099</c:v>
                </c:pt>
                <c:pt idx="316">
                  <c:v>0.16221403657070099</c:v>
                </c:pt>
                <c:pt idx="317">
                  <c:v>0.161581272117748</c:v>
                </c:pt>
                <c:pt idx="318">
                  <c:v>0.161581272117748</c:v>
                </c:pt>
                <c:pt idx="319">
                  <c:v>0.161581272117748</c:v>
                </c:pt>
                <c:pt idx="320">
                  <c:v>0.161581272117748</c:v>
                </c:pt>
                <c:pt idx="321">
                  <c:v>0.161581272117748</c:v>
                </c:pt>
                <c:pt idx="322">
                  <c:v>0.161581272117748</c:v>
                </c:pt>
                <c:pt idx="323">
                  <c:v>0.161348593630353</c:v>
                </c:pt>
                <c:pt idx="324">
                  <c:v>0.161348593630353</c:v>
                </c:pt>
                <c:pt idx="325">
                  <c:v>0.161348593630353</c:v>
                </c:pt>
                <c:pt idx="326">
                  <c:v>0.161348593630353</c:v>
                </c:pt>
                <c:pt idx="327">
                  <c:v>0.161348593630353</c:v>
                </c:pt>
                <c:pt idx="328">
                  <c:v>0.161348593630353</c:v>
                </c:pt>
                <c:pt idx="329">
                  <c:v>0.161348593630353</c:v>
                </c:pt>
                <c:pt idx="330">
                  <c:v>0.161348593630353</c:v>
                </c:pt>
                <c:pt idx="331">
                  <c:v>0.161348593630353</c:v>
                </c:pt>
                <c:pt idx="332">
                  <c:v>0.161157557857979</c:v>
                </c:pt>
                <c:pt idx="333">
                  <c:v>0.161157557857979</c:v>
                </c:pt>
                <c:pt idx="334">
                  <c:v>0.161157557857979</c:v>
                </c:pt>
                <c:pt idx="335">
                  <c:v>0.161157557857979</c:v>
                </c:pt>
                <c:pt idx="336">
                  <c:v>0.161157557857979</c:v>
                </c:pt>
                <c:pt idx="337">
                  <c:v>0.161157557857979</c:v>
                </c:pt>
                <c:pt idx="338">
                  <c:v>0.161157557857979</c:v>
                </c:pt>
                <c:pt idx="339">
                  <c:v>0.161157557857979</c:v>
                </c:pt>
                <c:pt idx="340">
                  <c:v>0.161157557857979</c:v>
                </c:pt>
                <c:pt idx="341">
                  <c:v>0.161157557857979</c:v>
                </c:pt>
                <c:pt idx="342">
                  <c:v>0.161157557857979</c:v>
                </c:pt>
                <c:pt idx="343">
                  <c:v>0.161157557857979</c:v>
                </c:pt>
                <c:pt idx="344">
                  <c:v>0.161157557857979</c:v>
                </c:pt>
                <c:pt idx="345">
                  <c:v>0.161157557857979</c:v>
                </c:pt>
                <c:pt idx="346">
                  <c:v>0.161157557857979</c:v>
                </c:pt>
                <c:pt idx="347">
                  <c:v>0.161157557857979</c:v>
                </c:pt>
                <c:pt idx="348">
                  <c:v>0.16109578393740701</c:v>
                </c:pt>
                <c:pt idx="349">
                  <c:v>0.16109578393740701</c:v>
                </c:pt>
                <c:pt idx="350">
                  <c:v>0.16109578393740701</c:v>
                </c:pt>
                <c:pt idx="351">
                  <c:v>0.16109578393740701</c:v>
                </c:pt>
                <c:pt idx="352">
                  <c:v>0.16109578393740701</c:v>
                </c:pt>
                <c:pt idx="353">
                  <c:v>0.16109578393740701</c:v>
                </c:pt>
                <c:pt idx="354">
                  <c:v>0.16109578393740701</c:v>
                </c:pt>
                <c:pt idx="355">
                  <c:v>0.16109578393740701</c:v>
                </c:pt>
                <c:pt idx="356">
                  <c:v>0.16109578393740701</c:v>
                </c:pt>
                <c:pt idx="357">
                  <c:v>0.16109520246511899</c:v>
                </c:pt>
                <c:pt idx="358">
                  <c:v>0.16109520246511899</c:v>
                </c:pt>
                <c:pt idx="359">
                  <c:v>0.16109520246511899</c:v>
                </c:pt>
                <c:pt idx="360">
                  <c:v>0.16109520246511899</c:v>
                </c:pt>
                <c:pt idx="361">
                  <c:v>0.16109520246511899</c:v>
                </c:pt>
                <c:pt idx="362">
                  <c:v>0.16109520246511899</c:v>
                </c:pt>
                <c:pt idx="363">
                  <c:v>0.16109520246511899</c:v>
                </c:pt>
                <c:pt idx="364">
                  <c:v>0.16109520246511899</c:v>
                </c:pt>
                <c:pt idx="365">
                  <c:v>0.16106769035136301</c:v>
                </c:pt>
                <c:pt idx="366">
                  <c:v>0.16106769035136301</c:v>
                </c:pt>
                <c:pt idx="367">
                  <c:v>0.160987385260282</c:v>
                </c:pt>
                <c:pt idx="368">
                  <c:v>0.160987385260282</c:v>
                </c:pt>
                <c:pt idx="369">
                  <c:v>0.160987385260282</c:v>
                </c:pt>
                <c:pt idx="370">
                  <c:v>0.160987385260282</c:v>
                </c:pt>
                <c:pt idx="371">
                  <c:v>0.160987385260282</c:v>
                </c:pt>
                <c:pt idx="372">
                  <c:v>0.16098257564639801</c:v>
                </c:pt>
                <c:pt idx="373">
                  <c:v>0.16098257564639801</c:v>
                </c:pt>
                <c:pt idx="374">
                  <c:v>0.16098257564639801</c:v>
                </c:pt>
                <c:pt idx="375">
                  <c:v>0.16098257564639801</c:v>
                </c:pt>
                <c:pt idx="376">
                  <c:v>0.16098257564639801</c:v>
                </c:pt>
                <c:pt idx="377">
                  <c:v>0.16094269452516599</c:v>
                </c:pt>
                <c:pt idx="378">
                  <c:v>0.16094269452516599</c:v>
                </c:pt>
                <c:pt idx="379">
                  <c:v>0.16094269452516599</c:v>
                </c:pt>
                <c:pt idx="380">
                  <c:v>0.16094269452516599</c:v>
                </c:pt>
                <c:pt idx="381">
                  <c:v>0.16094269452516599</c:v>
                </c:pt>
                <c:pt idx="382">
                  <c:v>0.16094269452516599</c:v>
                </c:pt>
                <c:pt idx="383">
                  <c:v>0.16094269452516599</c:v>
                </c:pt>
                <c:pt idx="384">
                  <c:v>0.16094269452516599</c:v>
                </c:pt>
                <c:pt idx="385">
                  <c:v>0.16094269452516599</c:v>
                </c:pt>
                <c:pt idx="386">
                  <c:v>0.16094269452516599</c:v>
                </c:pt>
                <c:pt idx="387">
                  <c:v>0.16094269452516599</c:v>
                </c:pt>
                <c:pt idx="388">
                  <c:v>0.160934314835814</c:v>
                </c:pt>
                <c:pt idx="389">
                  <c:v>0.160932322742875</c:v>
                </c:pt>
                <c:pt idx="390">
                  <c:v>0.160932322742875</c:v>
                </c:pt>
                <c:pt idx="391">
                  <c:v>0.160932322742875</c:v>
                </c:pt>
                <c:pt idx="392">
                  <c:v>0.16077623430256299</c:v>
                </c:pt>
                <c:pt idx="393">
                  <c:v>0.16077623430256299</c:v>
                </c:pt>
                <c:pt idx="394">
                  <c:v>0.16077623430256299</c:v>
                </c:pt>
                <c:pt idx="395">
                  <c:v>0.16077623430256299</c:v>
                </c:pt>
                <c:pt idx="396">
                  <c:v>0.16077623430256299</c:v>
                </c:pt>
                <c:pt idx="397">
                  <c:v>0.16077623430256299</c:v>
                </c:pt>
                <c:pt idx="398">
                  <c:v>0.16077623430256299</c:v>
                </c:pt>
                <c:pt idx="399">
                  <c:v>0.16072051425446901</c:v>
                </c:pt>
                <c:pt idx="400">
                  <c:v>0.16072051425446901</c:v>
                </c:pt>
                <c:pt idx="401">
                  <c:v>0.16072051425446901</c:v>
                </c:pt>
                <c:pt idx="402">
                  <c:v>0.16072051425446901</c:v>
                </c:pt>
                <c:pt idx="403">
                  <c:v>0.16072051425446901</c:v>
                </c:pt>
                <c:pt idx="404">
                  <c:v>0.16072051425446901</c:v>
                </c:pt>
                <c:pt idx="405">
                  <c:v>0.16072051425446901</c:v>
                </c:pt>
                <c:pt idx="406">
                  <c:v>0.16072051425446901</c:v>
                </c:pt>
                <c:pt idx="407">
                  <c:v>0.160720017754231</c:v>
                </c:pt>
                <c:pt idx="408">
                  <c:v>0.160720017754231</c:v>
                </c:pt>
                <c:pt idx="409">
                  <c:v>0.160666105041644</c:v>
                </c:pt>
                <c:pt idx="410">
                  <c:v>0.16065218277177401</c:v>
                </c:pt>
                <c:pt idx="411">
                  <c:v>0.16061385125945399</c:v>
                </c:pt>
                <c:pt idx="412">
                  <c:v>0.16061385125945399</c:v>
                </c:pt>
                <c:pt idx="413">
                  <c:v>0.16061385125945399</c:v>
                </c:pt>
                <c:pt idx="414">
                  <c:v>0.16061385125945399</c:v>
                </c:pt>
                <c:pt idx="415">
                  <c:v>0.16061385125945399</c:v>
                </c:pt>
                <c:pt idx="416">
                  <c:v>0.16061385125945399</c:v>
                </c:pt>
                <c:pt idx="417">
                  <c:v>0.16044302775248701</c:v>
                </c:pt>
                <c:pt idx="418">
                  <c:v>0.16044302775248701</c:v>
                </c:pt>
                <c:pt idx="419">
                  <c:v>0.16044302775248701</c:v>
                </c:pt>
                <c:pt idx="420">
                  <c:v>0.16044176684027001</c:v>
                </c:pt>
                <c:pt idx="421">
                  <c:v>0.16044176684027001</c:v>
                </c:pt>
                <c:pt idx="422">
                  <c:v>0.16044176684027001</c:v>
                </c:pt>
                <c:pt idx="423">
                  <c:v>0.16044176684027001</c:v>
                </c:pt>
                <c:pt idx="424">
                  <c:v>0.16044176684027001</c:v>
                </c:pt>
                <c:pt idx="425">
                  <c:v>0.16044176684027001</c:v>
                </c:pt>
                <c:pt idx="426">
                  <c:v>0.16044176684027001</c:v>
                </c:pt>
                <c:pt idx="427">
                  <c:v>0.16044176684027001</c:v>
                </c:pt>
                <c:pt idx="428">
                  <c:v>0.16044176684027001</c:v>
                </c:pt>
                <c:pt idx="429">
                  <c:v>0.16044176684027001</c:v>
                </c:pt>
                <c:pt idx="430">
                  <c:v>0.16044126304421799</c:v>
                </c:pt>
                <c:pt idx="431">
                  <c:v>0.16043228177056301</c:v>
                </c:pt>
                <c:pt idx="432">
                  <c:v>0.16043228177056301</c:v>
                </c:pt>
                <c:pt idx="433">
                  <c:v>0.16043228177056301</c:v>
                </c:pt>
                <c:pt idx="434">
                  <c:v>0.16043228177056301</c:v>
                </c:pt>
                <c:pt idx="435">
                  <c:v>0.16043228177056301</c:v>
                </c:pt>
                <c:pt idx="436">
                  <c:v>0.16033270638326999</c:v>
                </c:pt>
                <c:pt idx="437">
                  <c:v>0.16033270638326999</c:v>
                </c:pt>
                <c:pt idx="438">
                  <c:v>0.160249464004765</c:v>
                </c:pt>
                <c:pt idx="439">
                  <c:v>0.16024531999938599</c:v>
                </c:pt>
                <c:pt idx="440">
                  <c:v>0.16024531999938599</c:v>
                </c:pt>
                <c:pt idx="441">
                  <c:v>0.16024531999938599</c:v>
                </c:pt>
                <c:pt idx="442">
                  <c:v>0.16024531999938599</c:v>
                </c:pt>
                <c:pt idx="443">
                  <c:v>0.16024531999938599</c:v>
                </c:pt>
                <c:pt idx="444">
                  <c:v>0.16024531999938599</c:v>
                </c:pt>
                <c:pt idx="445">
                  <c:v>0.16019716857955299</c:v>
                </c:pt>
                <c:pt idx="446">
                  <c:v>0.16009966922823199</c:v>
                </c:pt>
                <c:pt idx="447">
                  <c:v>0.16009966922823199</c:v>
                </c:pt>
                <c:pt idx="448">
                  <c:v>0.16003986370559101</c:v>
                </c:pt>
                <c:pt idx="449">
                  <c:v>0.159960200811811</c:v>
                </c:pt>
                <c:pt idx="450">
                  <c:v>0.159960200811811</c:v>
                </c:pt>
                <c:pt idx="451">
                  <c:v>0.159960200811811</c:v>
                </c:pt>
                <c:pt idx="452">
                  <c:v>0.15974865224510301</c:v>
                </c:pt>
                <c:pt idx="453">
                  <c:v>0.159601460278958</c:v>
                </c:pt>
                <c:pt idx="454">
                  <c:v>0.159601460278958</c:v>
                </c:pt>
                <c:pt idx="455">
                  <c:v>0.159601460278958</c:v>
                </c:pt>
                <c:pt idx="456">
                  <c:v>0.159601460278958</c:v>
                </c:pt>
                <c:pt idx="457">
                  <c:v>0.15924265069354601</c:v>
                </c:pt>
                <c:pt idx="458">
                  <c:v>0.15924265069354601</c:v>
                </c:pt>
                <c:pt idx="459">
                  <c:v>0.15799222203486499</c:v>
                </c:pt>
                <c:pt idx="460">
                  <c:v>0.15752938132501099</c:v>
                </c:pt>
                <c:pt idx="461">
                  <c:v>0.15400470526889601</c:v>
                </c:pt>
                <c:pt idx="462">
                  <c:v>0.153812522930141</c:v>
                </c:pt>
                <c:pt idx="463">
                  <c:v>0.14735538311761601</c:v>
                </c:pt>
                <c:pt idx="464">
                  <c:v>0.14721565428151401</c:v>
                </c:pt>
                <c:pt idx="465">
                  <c:v>0.14721565428151401</c:v>
                </c:pt>
                <c:pt idx="466">
                  <c:v>0.14721565428151401</c:v>
                </c:pt>
                <c:pt idx="467">
                  <c:v>0.14721565428151401</c:v>
                </c:pt>
                <c:pt idx="468">
                  <c:v>0.14721565428151401</c:v>
                </c:pt>
                <c:pt idx="469">
                  <c:v>0.14721461598268601</c:v>
                </c:pt>
                <c:pt idx="470">
                  <c:v>0.14720447060607</c:v>
                </c:pt>
                <c:pt idx="471">
                  <c:v>0.14720447060607</c:v>
                </c:pt>
                <c:pt idx="472">
                  <c:v>0.14719563856377399</c:v>
                </c:pt>
                <c:pt idx="473">
                  <c:v>0.14719563856377399</c:v>
                </c:pt>
                <c:pt idx="474">
                  <c:v>0.14719563856377399</c:v>
                </c:pt>
                <c:pt idx="475">
                  <c:v>0.14719563856377399</c:v>
                </c:pt>
                <c:pt idx="476">
                  <c:v>0.14717759635584701</c:v>
                </c:pt>
                <c:pt idx="477">
                  <c:v>0.14717759635584701</c:v>
                </c:pt>
                <c:pt idx="478">
                  <c:v>0.14717759635584701</c:v>
                </c:pt>
                <c:pt idx="479">
                  <c:v>0.14717759635584701</c:v>
                </c:pt>
                <c:pt idx="480">
                  <c:v>0.14717759635584701</c:v>
                </c:pt>
                <c:pt idx="481">
                  <c:v>0.147171526049649</c:v>
                </c:pt>
                <c:pt idx="482">
                  <c:v>0.147171526049649</c:v>
                </c:pt>
                <c:pt idx="483">
                  <c:v>0.147170447612613</c:v>
                </c:pt>
                <c:pt idx="484">
                  <c:v>0.147170447612613</c:v>
                </c:pt>
                <c:pt idx="485">
                  <c:v>0.147170447612613</c:v>
                </c:pt>
                <c:pt idx="486">
                  <c:v>0.147170447612613</c:v>
                </c:pt>
                <c:pt idx="487">
                  <c:v>0.147170447612613</c:v>
                </c:pt>
                <c:pt idx="488">
                  <c:v>0.147170447612613</c:v>
                </c:pt>
                <c:pt idx="489">
                  <c:v>0.14716871417942301</c:v>
                </c:pt>
                <c:pt idx="490">
                  <c:v>0.14714957930271899</c:v>
                </c:pt>
                <c:pt idx="491">
                  <c:v>0.14714957930271899</c:v>
                </c:pt>
                <c:pt idx="492">
                  <c:v>0.14714957930271899</c:v>
                </c:pt>
                <c:pt idx="493">
                  <c:v>0.14714957930271899</c:v>
                </c:pt>
                <c:pt idx="494">
                  <c:v>0.147114450361223</c:v>
                </c:pt>
                <c:pt idx="495">
                  <c:v>0.147114450361223</c:v>
                </c:pt>
                <c:pt idx="496">
                  <c:v>0.147114450361223</c:v>
                </c:pt>
                <c:pt idx="497">
                  <c:v>0.147114450361223</c:v>
                </c:pt>
                <c:pt idx="498">
                  <c:v>0.147114450361223</c:v>
                </c:pt>
                <c:pt idx="499">
                  <c:v>0.147114450361223</c:v>
                </c:pt>
                <c:pt idx="500">
                  <c:v>0.147114450361223</c:v>
                </c:pt>
                <c:pt idx="501">
                  <c:v>0.147114450361223</c:v>
                </c:pt>
                <c:pt idx="502">
                  <c:v>0.147114450361223</c:v>
                </c:pt>
                <c:pt idx="503">
                  <c:v>0.147114450361223</c:v>
                </c:pt>
                <c:pt idx="504">
                  <c:v>0.147114450361223</c:v>
                </c:pt>
                <c:pt idx="505">
                  <c:v>0.147114450361223</c:v>
                </c:pt>
                <c:pt idx="506">
                  <c:v>0.147114450361223</c:v>
                </c:pt>
                <c:pt idx="507">
                  <c:v>0.147114450361223</c:v>
                </c:pt>
                <c:pt idx="508">
                  <c:v>0.147114450361223</c:v>
                </c:pt>
                <c:pt idx="509">
                  <c:v>0.147114450361223</c:v>
                </c:pt>
                <c:pt idx="510">
                  <c:v>0.147114450361223</c:v>
                </c:pt>
                <c:pt idx="511">
                  <c:v>0.147114450361223</c:v>
                </c:pt>
                <c:pt idx="512">
                  <c:v>0.147114450361223</c:v>
                </c:pt>
                <c:pt idx="513">
                  <c:v>0.147114450361223</c:v>
                </c:pt>
                <c:pt idx="514">
                  <c:v>0.147114450361223</c:v>
                </c:pt>
                <c:pt idx="515">
                  <c:v>0.147114450361223</c:v>
                </c:pt>
                <c:pt idx="516">
                  <c:v>0.147114450361223</c:v>
                </c:pt>
                <c:pt idx="517">
                  <c:v>0.147114450361223</c:v>
                </c:pt>
                <c:pt idx="518">
                  <c:v>0.147114450361223</c:v>
                </c:pt>
                <c:pt idx="519">
                  <c:v>0.147114450361223</c:v>
                </c:pt>
                <c:pt idx="520">
                  <c:v>0.147114450361223</c:v>
                </c:pt>
                <c:pt idx="521">
                  <c:v>0.147114450361223</c:v>
                </c:pt>
                <c:pt idx="522">
                  <c:v>0.147114450361223</c:v>
                </c:pt>
                <c:pt idx="523">
                  <c:v>0.147114450361223</c:v>
                </c:pt>
                <c:pt idx="524">
                  <c:v>0.147114450361223</c:v>
                </c:pt>
                <c:pt idx="525">
                  <c:v>0.147114450361223</c:v>
                </c:pt>
                <c:pt idx="526">
                  <c:v>0.147114450361223</c:v>
                </c:pt>
                <c:pt idx="527">
                  <c:v>0.147114450361223</c:v>
                </c:pt>
                <c:pt idx="528">
                  <c:v>0.147114450361223</c:v>
                </c:pt>
                <c:pt idx="529">
                  <c:v>0.147114450361223</c:v>
                </c:pt>
                <c:pt idx="530">
                  <c:v>0.147114450361223</c:v>
                </c:pt>
                <c:pt idx="531">
                  <c:v>0.147114450361223</c:v>
                </c:pt>
                <c:pt idx="532">
                  <c:v>0.147114450361223</c:v>
                </c:pt>
                <c:pt idx="533">
                  <c:v>0.147114450361223</c:v>
                </c:pt>
                <c:pt idx="534">
                  <c:v>0.147114450361223</c:v>
                </c:pt>
                <c:pt idx="535">
                  <c:v>0.147114450361223</c:v>
                </c:pt>
                <c:pt idx="536">
                  <c:v>0.147114450361223</c:v>
                </c:pt>
                <c:pt idx="537">
                  <c:v>0.147114450361223</c:v>
                </c:pt>
                <c:pt idx="538">
                  <c:v>0.147114450361223</c:v>
                </c:pt>
                <c:pt idx="539">
                  <c:v>0.147114450361223</c:v>
                </c:pt>
                <c:pt idx="540">
                  <c:v>0.14710260122586699</c:v>
                </c:pt>
                <c:pt idx="541">
                  <c:v>0.14710260122586699</c:v>
                </c:pt>
                <c:pt idx="542">
                  <c:v>0.14710260122586699</c:v>
                </c:pt>
                <c:pt idx="543">
                  <c:v>0.14710260122586699</c:v>
                </c:pt>
                <c:pt idx="544">
                  <c:v>0.14710260122586699</c:v>
                </c:pt>
                <c:pt idx="545">
                  <c:v>0.14710260122586699</c:v>
                </c:pt>
                <c:pt idx="546">
                  <c:v>0.14710260122586699</c:v>
                </c:pt>
                <c:pt idx="547">
                  <c:v>0.14710260122586699</c:v>
                </c:pt>
                <c:pt idx="548">
                  <c:v>0.14710260122586699</c:v>
                </c:pt>
                <c:pt idx="549">
                  <c:v>0.14710260122586699</c:v>
                </c:pt>
                <c:pt idx="550">
                  <c:v>0.147100159805922</c:v>
                </c:pt>
                <c:pt idx="551">
                  <c:v>0.147100159805922</c:v>
                </c:pt>
                <c:pt idx="552">
                  <c:v>0.147100159805922</c:v>
                </c:pt>
                <c:pt idx="553">
                  <c:v>0.147100159805922</c:v>
                </c:pt>
                <c:pt idx="554">
                  <c:v>0.14707767643814099</c:v>
                </c:pt>
                <c:pt idx="555">
                  <c:v>0.14707767643814099</c:v>
                </c:pt>
                <c:pt idx="556">
                  <c:v>0.14707767643814099</c:v>
                </c:pt>
                <c:pt idx="557">
                  <c:v>0.14707767643814099</c:v>
                </c:pt>
                <c:pt idx="558">
                  <c:v>0.14707767643814099</c:v>
                </c:pt>
                <c:pt idx="559">
                  <c:v>0.14707767643814099</c:v>
                </c:pt>
                <c:pt idx="560">
                  <c:v>0.14707767643814099</c:v>
                </c:pt>
                <c:pt idx="561">
                  <c:v>0.14707767643814099</c:v>
                </c:pt>
                <c:pt idx="562">
                  <c:v>0.14707767643814099</c:v>
                </c:pt>
                <c:pt idx="563">
                  <c:v>0.14707767643814099</c:v>
                </c:pt>
                <c:pt idx="564">
                  <c:v>0.14707767643814099</c:v>
                </c:pt>
                <c:pt idx="565">
                  <c:v>0.14707767643814099</c:v>
                </c:pt>
                <c:pt idx="566">
                  <c:v>0.14707767643814099</c:v>
                </c:pt>
                <c:pt idx="567">
                  <c:v>0.14707767643814099</c:v>
                </c:pt>
                <c:pt idx="568">
                  <c:v>0.14707767643814099</c:v>
                </c:pt>
                <c:pt idx="569">
                  <c:v>0.14707767643814099</c:v>
                </c:pt>
                <c:pt idx="570">
                  <c:v>0.14707767643814099</c:v>
                </c:pt>
                <c:pt idx="571">
                  <c:v>0.147076899243577</c:v>
                </c:pt>
                <c:pt idx="572">
                  <c:v>0.147076899243577</c:v>
                </c:pt>
                <c:pt idx="573">
                  <c:v>0.147076899243577</c:v>
                </c:pt>
                <c:pt idx="574">
                  <c:v>0.147076899243577</c:v>
                </c:pt>
                <c:pt idx="575">
                  <c:v>0.147076899243577</c:v>
                </c:pt>
                <c:pt idx="576">
                  <c:v>0.147076899243577</c:v>
                </c:pt>
                <c:pt idx="577">
                  <c:v>0.147076899243577</c:v>
                </c:pt>
                <c:pt idx="578">
                  <c:v>0.147076899243577</c:v>
                </c:pt>
                <c:pt idx="579">
                  <c:v>0.147076899243577</c:v>
                </c:pt>
                <c:pt idx="580">
                  <c:v>0.147076899243577</c:v>
                </c:pt>
                <c:pt idx="581">
                  <c:v>0.147076899243577</c:v>
                </c:pt>
                <c:pt idx="582">
                  <c:v>0.147076899243577</c:v>
                </c:pt>
                <c:pt idx="583">
                  <c:v>0.147076899243577</c:v>
                </c:pt>
                <c:pt idx="584">
                  <c:v>0.14707659904404899</c:v>
                </c:pt>
                <c:pt idx="585">
                  <c:v>0.14706384124531</c:v>
                </c:pt>
                <c:pt idx="586">
                  <c:v>0.14706384124531</c:v>
                </c:pt>
                <c:pt idx="587">
                  <c:v>0.14706384124531</c:v>
                </c:pt>
                <c:pt idx="588">
                  <c:v>0.14706384124531</c:v>
                </c:pt>
                <c:pt idx="589">
                  <c:v>0.14706384124531</c:v>
                </c:pt>
                <c:pt idx="590">
                  <c:v>0.14706384124531</c:v>
                </c:pt>
                <c:pt idx="591">
                  <c:v>0.14706384124531</c:v>
                </c:pt>
                <c:pt idx="592">
                  <c:v>0.14706384124531</c:v>
                </c:pt>
                <c:pt idx="593">
                  <c:v>0.14706384124531</c:v>
                </c:pt>
                <c:pt idx="594">
                  <c:v>0.14706384124531</c:v>
                </c:pt>
                <c:pt idx="595">
                  <c:v>0.14706384124531</c:v>
                </c:pt>
                <c:pt idx="596">
                  <c:v>0.14706384124531</c:v>
                </c:pt>
                <c:pt idx="597">
                  <c:v>0.14706384124531</c:v>
                </c:pt>
                <c:pt idx="598">
                  <c:v>0.14706384124531</c:v>
                </c:pt>
                <c:pt idx="599">
                  <c:v>0.14706384124531</c:v>
                </c:pt>
                <c:pt idx="600">
                  <c:v>0.14706384124531</c:v>
                </c:pt>
                <c:pt idx="601">
                  <c:v>0.14706384124531</c:v>
                </c:pt>
                <c:pt idx="602">
                  <c:v>0.14706384124531</c:v>
                </c:pt>
                <c:pt idx="603">
                  <c:v>0.14706384124531</c:v>
                </c:pt>
                <c:pt idx="604">
                  <c:v>0.14706384124531</c:v>
                </c:pt>
                <c:pt idx="605">
                  <c:v>0.14706384124531</c:v>
                </c:pt>
                <c:pt idx="606">
                  <c:v>0.14704734002419301</c:v>
                </c:pt>
                <c:pt idx="607">
                  <c:v>0.14704734002419301</c:v>
                </c:pt>
                <c:pt idx="608">
                  <c:v>0.14704734002419301</c:v>
                </c:pt>
                <c:pt idx="609">
                  <c:v>0.14704734002419301</c:v>
                </c:pt>
                <c:pt idx="610">
                  <c:v>0.14704734002419301</c:v>
                </c:pt>
                <c:pt idx="611">
                  <c:v>0.14704734002419301</c:v>
                </c:pt>
                <c:pt idx="612">
                  <c:v>0.14704734002419301</c:v>
                </c:pt>
                <c:pt idx="613">
                  <c:v>0.14704734002419301</c:v>
                </c:pt>
                <c:pt idx="614">
                  <c:v>0.14704734002419301</c:v>
                </c:pt>
                <c:pt idx="615">
                  <c:v>0.14704734002419301</c:v>
                </c:pt>
                <c:pt idx="616">
                  <c:v>0.14704734002419301</c:v>
                </c:pt>
                <c:pt idx="617">
                  <c:v>0.14704734002419301</c:v>
                </c:pt>
                <c:pt idx="618">
                  <c:v>0.14704734002419301</c:v>
                </c:pt>
                <c:pt idx="619">
                  <c:v>0.14704734002419301</c:v>
                </c:pt>
                <c:pt idx="620">
                  <c:v>0.14704734002419301</c:v>
                </c:pt>
                <c:pt idx="621">
                  <c:v>0.14704734002419301</c:v>
                </c:pt>
                <c:pt idx="622">
                  <c:v>0.14704734002419301</c:v>
                </c:pt>
                <c:pt idx="623">
                  <c:v>0.14704734002419301</c:v>
                </c:pt>
                <c:pt idx="624">
                  <c:v>0.14704734002419301</c:v>
                </c:pt>
                <c:pt idx="625">
                  <c:v>0.14704734002419301</c:v>
                </c:pt>
                <c:pt idx="626">
                  <c:v>0.14704734002419301</c:v>
                </c:pt>
                <c:pt idx="627">
                  <c:v>0.14704734002419301</c:v>
                </c:pt>
                <c:pt idx="628">
                  <c:v>0.14704734002419301</c:v>
                </c:pt>
                <c:pt idx="629">
                  <c:v>0.14704734002419301</c:v>
                </c:pt>
                <c:pt idx="630">
                  <c:v>0.14704734002419301</c:v>
                </c:pt>
                <c:pt idx="631">
                  <c:v>0.14704734002419301</c:v>
                </c:pt>
                <c:pt idx="632">
                  <c:v>0.14704734002419301</c:v>
                </c:pt>
                <c:pt idx="633">
                  <c:v>0.14704734002419301</c:v>
                </c:pt>
                <c:pt idx="634">
                  <c:v>0.14704734002419301</c:v>
                </c:pt>
                <c:pt idx="635">
                  <c:v>0.14704734002419301</c:v>
                </c:pt>
                <c:pt idx="636">
                  <c:v>0.14704734002419301</c:v>
                </c:pt>
                <c:pt idx="637">
                  <c:v>0.14704734002419301</c:v>
                </c:pt>
                <c:pt idx="638">
                  <c:v>0.14704734002419301</c:v>
                </c:pt>
                <c:pt idx="639">
                  <c:v>0.14704734002419301</c:v>
                </c:pt>
                <c:pt idx="640">
                  <c:v>0.14704734002419301</c:v>
                </c:pt>
                <c:pt idx="641">
                  <c:v>0.14704734002419301</c:v>
                </c:pt>
                <c:pt idx="642">
                  <c:v>0.14704734002419301</c:v>
                </c:pt>
                <c:pt idx="643">
                  <c:v>0.14704734002419301</c:v>
                </c:pt>
                <c:pt idx="644">
                  <c:v>0.14704734002419301</c:v>
                </c:pt>
                <c:pt idx="645">
                  <c:v>0.14704734002419301</c:v>
                </c:pt>
                <c:pt idx="646">
                  <c:v>0.14704734002419301</c:v>
                </c:pt>
                <c:pt idx="647">
                  <c:v>0.14704734002419301</c:v>
                </c:pt>
                <c:pt idx="648">
                  <c:v>0.14704734002419301</c:v>
                </c:pt>
                <c:pt idx="649">
                  <c:v>0.14704734002419301</c:v>
                </c:pt>
                <c:pt idx="650">
                  <c:v>0.14704734002419301</c:v>
                </c:pt>
                <c:pt idx="651">
                  <c:v>0.14704734002419301</c:v>
                </c:pt>
                <c:pt idx="652">
                  <c:v>0.14704734002419301</c:v>
                </c:pt>
                <c:pt idx="653">
                  <c:v>0.14704734002419301</c:v>
                </c:pt>
                <c:pt idx="654">
                  <c:v>0.14704734002419301</c:v>
                </c:pt>
                <c:pt idx="655">
                  <c:v>0.14704734002419301</c:v>
                </c:pt>
                <c:pt idx="656">
                  <c:v>0.14704734002419301</c:v>
                </c:pt>
                <c:pt idx="657">
                  <c:v>0.14704734002419301</c:v>
                </c:pt>
                <c:pt idx="658">
                  <c:v>0.14704734002419301</c:v>
                </c:pt>
                <c:pt idx="659">
                  <c:v>0.14704734002419301</c:v>
                </c:pt>
                <c:pt idx="660">
                  <c:v>0.14704734002419301</c:v>
                </c:pt>
                <c:pt idx="661">
                  <c:v>0.14704734002419301</c:v>
                </c:pt>
                <c:pt idx="662">
                  <c:v>0.14704734002419301</c:v>
                </c:pt>
                <c:pt idx="663">
                  <c:v>0.14704734002419301</c:v>
                </c:pt>
                <c:pt idx="664">
                  <c:v>0.14704734002419301</c:v>
                </c:pt>
                <c:pt idx="665">
                  <c:v>0.14704734002419301</c:v>
                </c:pt>
                <c:pt idx="666">
                  <c:v>0.14704734002419301</c:v>
                </c:pt>
                <c:pt idx="667">
                  <c:v>0.14704734002419301</c:v>
                </c:pt>
                <c:pt idx="668">
                  <c:v>0.14704734002419301</c:v>
                </c:pt>
                <c:pt idx="669">
                  <c:v>0.14704734002419301</c:v>
                </c:pt>
                <c:pt idx="670">
                  <c:v>0.14704734002419301</c:v>
                </c:pt>
                <c:pt idx="671">
                  <c:v>0.14704734002419301</c:v>
                </c:pt>
                <c:pt idx="672">
                  <c:v>0.14704734002419301</c:v>
                </c:pt>
                <c:pt idx="673">
                  <c:v>0.147047204873198</c:v>
                </c:pt>
                <c:pt idx="674">
                  <c:v>0.147047204873198</c:v>
                </c:pt>
                <c:pt idx="675">
                  <c:v>0.147047204873198</c:v>
                </c:pt>
                <c:pt idx="676">
                  <c:v>0.147047204873198</c:v>
                </c:pt>
                <c:pt idx="677">
                  <c:v>0.147047204873198</c:v>
                </c:pt>
                <c:pt idx="678">
                  <c:v>0.147047204873198</c:v>
                </c:pt>
                <c:pt idx="679">
                  <c:v>0.147047204873198</c:v>
                </c:pt>
                <c:pt idx="680">
                  <c:v>0.147047204873198</c:v>
                </c:pt>
                <c:pt idx="681">
                  <c:v>0.147047204873198</c:v>
                </c:pt>
                <c:pt idx="682">
                  <c:v>0.147047204873198</c:v>
                </c:pt>
                <c:pt idx="683">
                  <c:v>0.147047204873198</c:v>
                </c:pt>
                <c:pt idx="684">
                  <c:v>0.147047204873198</c:v>
                </c:pt>
                <c:pt idx="685">
                  <c:v>0.147047204873198</c:v>
                </c:pt>
                <c:pt idx="686">
                  <c:v>0.147047204873198</c:v>
                </c:pt>
                <c:pt idx="687">
                  <c:v>0.147047204873198</c:v>
                </c:pt>
                <c:pt idx="688">
                  <c:v>0.147047204873198</c:v>
                </c:pt>
                <c:pt idx="689">
                  <c:v>0.147047204873198</c:v>
                </c:pt>
                <c:pt idx="690">
                  <c:v>0.147047204873198</c:v>
                </c:pt>
                <c:pt idx="691">
                  <c:v>0.147047204873198</c:v>
                </c:pt>
                <c:pt idx="692">
                  <c:v>0.147047204873198</c:v>
                </c:pt>
                <c:pt idx="693">
                  <c:v>0.147047204873198</c:v>
                </c:pt>
                <c:pt idx="694">
                  <c:v>0.147047204873198</c:v>
                </c:pt>
                <c:pt idx="695">
                  <c:v>0.147047204873198</c:v>
                </c:pt>
                <c:pt idx="696">
                  <c:v>0.147047204873198</c:v>
                </c:pt>
                <c:pt idx="697">
                  <c:v>0.147047204873198</c:v>
                </c:pt>
                <c:pt idx="698">
                  <c:v>0.147047204873198</c:v>
                </c:pt>
                <c:pt idx="699">
                  <c:v>0.147047204873198</c:v>
                </c:pt>
                <c:pt idx="700">
                  <c:v>0.147047204873198</c:v>
                </c:pt>
                <c:pt idx="701">
                  <c:v>0.147047204873198</c:v>
                </c:pt>
                <c:pt idx="702">
                  <c:v>0.147047204873198</c:v>
                </c:pt>
                <c:pt idx="703">
                  <c:v>0.147047204873198</c:v>
                </c:pt>
                <c:pt idx="704">
                  <c:v>0.147047204873198</c:v>
                </c:pt>
                <c:pt idx="705">
                  <c:v>0.147047204873198</c:v>
                </c:pt>
                <c:pt idx="706">
                  <c:v>0.147047204873198</c:v>
                </c:pt>
                <c:pt idx="707">
                  <c:v>0.147047204873198</c:v>
                </c:pt>
                <c:pt idx="708">
                  <c:v>0.147047204873198</c:v>
                </c:pt>
                <c:pt idx="709">
                  <c:v>0.147047204873198</c:v>
                </c:pt>
                <c:pt idx="710">
                  <c:v>0.147047204873198</c:v>
                </c:pt>
                <c:pt idx="711">
                  <c:v>0.147047204873198</c:v>
                </c:pt>
                <c:pt idx="712">
                  <c:v>0.147047204873198</c:v>
                </c:pt>
                <c:pt idx="713">
                  <c:v>0.147047204873198</c:v>
                </c:pt>
                <c:pt idx="714">
                  <c:v>0.147047204873198</c:v>
                </c:pt>
                <c:pt idx="715">
                  <c:v>0.147047204873198</c:v>
                </c:pt>
                <c:pt idx="716">
                  <c:v>0.14704281592205901</c:v>
                </c:pt>
                <c:pt idx="717">
                  <c:v>0.14704281592205901</c:v>
                </c:pt>
                <c:pt idx="718">
                  <c:v>0.14704281592205901</c:v>
                </c:pt>
                <c:pt idx="719">
                  <c:v>0.14704281592205901</c:v>
                </c:pt>
                <c:pt idx="720">
                  <c:v>0.14704281592205901</c:v>
                </c:pt>
                <c:pt idx="721">
                  <c:v>0.14704281592205901</c:v>
                </c:pt>
                <c:pt idx="722">
                  <c:v>0.14704281592205901</c:v>
                </c:pt>
                <c:pt idx="723">
                  <c:v>0.14704281592205901</c:v>
                </c:pt>
                <c:pt idx="724">
                  <c:v>0.14704281592205901</c:v>
                </c:pt>
                <c:pt idx="725">
                  <c:v>0.14704281592205901</c:v>
                </c:pt>
                <c:pt idx="726">
                  <c:v>0.14704281592205901</c:v>
                </c:pt>
                <c:pt idx="727">
                  <c:v>0.14704281592205901</c:v>
                </c:pt>
                <c:pt idx="728">
                  <c:v>0.14704281592205901</c:v>
                </c:pt>
                <c:pt idx="729">
                  <c:v>0.14704281592205901</c:v>
                </c:pt>
                <c:pt idx="730">
                  <c:v>0.14704281592205901</c:v>
                </c:pt>
                <c:pt idx="731">
                  <c:v>0.14704281592205901</c:v>
                </c:pt>
                <c:pt idx="732">
                  <c:v>0.14704281592205901</c:v>
                </c:pt>
                <c:pt idx="733">
                  <c:v>0.14704281592205901</c:v>
                </c:pt>
                <c:pt idx="734">
                  <c:v>0.14704164380738799</c:v>
                </c:pt>
                <c:pt idx="735">
                  <c:v>0.14704164380738799</c:v>
                </c:pt>
                <c:pt idx="736">
                  <c:v>0.14704164380738799</c:v>
                </c:pt>
                <c:pt idx="737">
                  <c:v>0.14704164380738799</c:v>
                </c:pt>
                <c:pt idx="738">
                  <c:v>0.14704164380738799</c:v>
                </c:pt>
                <c:pt idx="739">
                  <c:v>0.14704164380738799</c:v>
                </c:pt>
                <c:pt idx="740">
                  <c:v>0.14704164380738799</c:v>
                </c:pt>
                <c:pt idx="741">
                  <c:v>0.14704164380738799</c:v>
                </c:pt>
                <c:pt idx="742">
                  <c:v>0.14704164380738799</c:v>
                </c:pt>
                <c:pt idx="743">
                  <c:v>0.14704164380738799</c:v>
                </c:pt>
                <c:pt idx="744">
                  <c:v>0.14704164380738799</c:v>
                </c:pt>
                <c:pt idx="745">
                  <c:v>0.147036982183995</c:v>
                </c:pt>
                <c:pt idx="746">
                  <c:v>0.147036982183995</c:v>
                </c:pt>
                <c:pt idx="747">
                  <c:v>0.147036982183995</c:v>
                </c:pt>
                <c:pt idx="748">
                  <c:v>0.147036982183995</c:v>
                </c:pt>
                <c:pt idx="749">
                  <c:v>0.147036982183995</c:v>
                </c:pt>
                <c:pt idx="750">
                  <c:v>0.147036982183995</c:v>
                </c:pt>
                <c:pt idx="751">
                  <c:v>0.147036982183995</c:v>
                </c:pt>
                <c:pt idx="752">
                  <c:v>0.147036982183995</c:v>
                </c:pt>
                <c:pt idx="753">
                  <c:v>0.147036982183995</c:v>
                </c:pt>
                <c:pt idx="754">
                  <c:v>0.147036982183995</c:v>
                </c:pt>
                <c:pt idx="755">
                  <c:v>0.147036982183995</c:v>
                </c:pt>
                <c:pt idx="756">
                  <c:v>0.147036982183995</c:v>
                </c:pt>
                <c:pt idx="757">
                  <c:v>0.147036982183995</c:v>
                </c:pt>
                <c:pt idx="758">
                  <c:v>0.147036982183995</c:v>
                </c:pt>
                <c:pt idx="759">
                  <c:v>0.147036982183995</c:v>
                </c:pt>
                <c:pt idx="760">
                  <c:v>0.147036982183995</c:v>
                </c:pt>
                <c:pt idx="761">
                  <c:v>0.147036982183995</c:v>
                </c:pt>
                <c:pt idx="762">
                  <c:v>0.147036982183995</c:v>
                </c:pt>
                <c:pt idx="763">
                  <c:v>0.147036982183995</c:v>
                </c:pt>
                <c:pt idx="764">
                  <c:v>0.147036982183995</c:v>
                </c:pt>
                <c:pt idx="765">
                  <c:v>0.147036982183995</c:v>
                </c:pt>
                <c:pt idx="766">
                  <c:v>0.147036982183995</c:v>
                </c:pt>
                <c:pt idx="767">
                  <c:v>0.147036982183995</c:v>
                </c:pt>
                <c:pt idx="768">
                  <c:v>0.147036982183995</c:v>
                </c:pt>
                <c:pt idx="769">
                  <c:v>0.147036982183995</c:v>
                </c:pt>
                <c:pt idx="770">
                  <c:v>0.147036982183995</c:v>
                </c:pt>
                <c:pt idx="771">
                  <c:v>0.147036982183995</c:v>
                </c:pt>
                <c:pt idx="772">
                  <c:v>0.147036982183995</c:v>
                </c:pt>
                <c:pt idx="773">
                  <c:v>0.147036982183995</c:v>
                </c:pt>
                <c:pt idx="774">
                  <c:v>0.147036982183995</c:v>
                </c:pt>
                <c:pt idx="775">
                  <c:v>0.147036982183995</c:v>
                </c:pt>
                <c:pt idx="776">
                  <c:v>0.147036982183995</c:v>
                </c:pt>
                <c:pt idx="777">
                  <c:v>0.147036982183995</c:v>
                </c:pt>
                <c:pt idx="778">
                  <c:v>0.147036982183995</c:v>
                </c:pt>
                <c:pt idx="779">
                  <c:v>0.147036982183995</c:v>
                </c:pt>
                <c:pt idx="780">
                  <c:v>0.147036982183995</c:v>
                </c:pt>
                <c:pt idx="781">
                  <c:v>0.147036982183995</c:v>
                </c:pt>
                <c:pt idx="782">
                  <c:v>0.147036982183995</c:v>
                </c:pt>
                <c:pt idx="783">
                  <c:v>0.147036982183995</c:v>
                </c:pt>
                <c:pt idx="784">
                  <c:v>0.147036982183995</c:v>
                </c:pt>
                <c:pt idx="785">
                  <c:v>0.147036982183995</c:v>
                </c:pt>
                <c:pt idx="786">
                  <c:v>0.147036982183995</c:v>
                </c:pt>
                <c:pt idx="787">
                  <c:v>0.147036982183995</c:v>
                </c:pt>
                <c:pt idx="788">
                  <c:v>0.147036982183995</c:v>
                </c:pt>
                <c:pt idx="789">
                  <c:v>0.147036982183995</c:v>
                </c:pt>
                <c:pt idx="790">
                  <c:v>0.147036982183995</c:v>
                </c:pt>
                <c:pt idx="791">
                  <c:v>0.147036982183995</c:v>
                </c:pt>
                <c:pt idx="792">
                  <c:v>0.147036982183995</c:v>
                </c:pt>
                <c:pt idx="793">
                  <c:v>0.147036982183995</c:v>
                </c:pt>
                <c:pt idx="794">
                  <c:v>0.147036982183995</c:v>
                </c:pt>
                <c:pt idx="795">
                  <c:v>0.147036982183995</c:v>
                </c:pt>
                <c:pt idx="796">
                  <c:v>0.147036982183995</c:v>
                </c:pt>
                <c:pt idx="797">
                  <c:v>0.147036982183995</c:v>
                </c:pt>
                <c:pt idx="798">
                  <c:v>0.14703669598678501</c:v>
                </c:pt>
                <c:pt idx="799">
                  <c:v>0.14703669598678501</c:v>
                </c:pt>
                <c:pt idx="800">
                  <c:v>0.14703669598678501</c:v>
                </c:pt>
                <c:pt idx="801">
                  <c:v>0.14703669598678501</c:v>
                </c:pt>
                <c:pt idx="802">
                  <c:v>0.14703669598678501</c:v>
                </c:pt>
                <c:pt idx="803">
                  <c:v>0.14703669598678501</c:v>
                </c:pt>
                <c:pt idx="804">
                  <c:v>0.14703669598678501</c:v>
                </c:pt>
                <c:pt idx="805">
                  <c:v>0.14703669598678501</c:v>
                </c:pt>
                <c:pt idx="806">
                  <c:v>0.14703669598678501</c:v>
                </c:pt>
                <c:pt idx="807">
                  <c:v>0.14703669598678501</c:v>
                </c:pt>
                <c:pt idx="808">
                  <c:v>0.14703669598678501</c:v>
                </c:pt>
                <c:pt idx="809">
                  <c:v>0.14703669598678501</c:v>
                </c:pt>
                <c:pt idx="810">
                  <c:v>0.14703669598678501</c:v>
                </c:pt>
                <c:pt idx="811">
                  <c:v>0.14703669598678501</c:v>
                </c:pt>
                <c:pt idx="812">
                  <c:v>0.14703669598678501</c:v>
                </c:pt>
                <c:pt idx="813">
                  <c:v>0.14703669598678501</c:v>
                </c:pt>
                <c:pt idx="814">
                  <c:v>0.14703669598678501</c:v>
                </c:pt>
                <c:pt idx="815">
                  <c:v>0.14703669598678501</c:v>
                </c:pt>
                <c:pt idx="816">
                  <c:v>0.14703669598678501</c:v>
                </c:pt>
                <c:pt idx="817">
                  <c:v>0.14703669598678501</c:v>
                </c:pt>
                <c:pt idx="818">
                  <c:v>0.14703669598678501</c:v>
                </c:pt>
                <c:pt idx="819">
                  <c:v>0.14703669598678501</c:v>
                </c:pt>
                <c:pt idx="820">
                  <c:v>0.14703669598678501</c:v>
                </c:pt>
                <c:pt idx="821">
                  <c:v>0.14703669598678501</c:v>
                </c:pt>
                <c:pt idx="822">
                  <c:v>0.14703669598678501</c:v>
                </c:pt>
                <c:pt idx="823">
                  <c:v>0.14703653269640801</c:v>
                </c:pt>
                <c:pt idx="824">
                  <c:v>0.14703653269640801</c:v>
                </c:pt>
                <c:pt idx="825">
                  <c:v>0.14703653269640801</c:v>
                </c:pt>
                <c:pt idx="826">
                  <c:v>0.14703342682536599</c:v>
                </c:pt>
                <c:pt idx="827">
                  <c:v>0.14703342682536599</c:v>
                </c:pt>
                <c:pt idx="828">
                  <c:v>0.14703198983502799</c:v>
                </c:pt>
                <c:pt idx="829">
                  <c:v>0.14703198983502799</c:v>
                </c:pt>
                <c:pt idx="830">
                  <c:v>0.14703198983502799</c:v>
                </c:pt>
                <c:pt idx="831">
                  <c:v>0.14703198983502799</c:v>
                </c:pt>
                <c:pt idx="832">
                  <c:v>0.14703198983502799</c:v>
                </c:pt>
                <c:pt idx="833">
                  <c:v>0.14703198983502799</c:v>
                </c:pt>
                <c:pt idx="834">
                  <c:v>0.14703198983502799</c:v>
                </c:pt>
                <c:pt idx="835">
                  <c:v>0.14703198983502799</c:v>
                </c:pt>
                <c:pt idx="836">
                  <c:v>0.14703198983502799</c:v>
                </c:pt>
                <c:pt idx="837">
                  <c:v>0.14703198983502799</c:v>
                </c:pt>
                <c:pt idx="838">
                  <c:v>0.14703198983502799</c:v>
                </c:pt>
                <c:pt idx="839">
                  <c:v>0.14703198983502799</c:v>
                </c:pt>
                <c:pt idx="840">
                  <c:v>0.14703198983502799</c:v>
                </c:pt>
                <c:pt idx="841">
                  <c:v>0.14703198983502799</c:v>
                </c:pt>
                <c:pt idx="842">
                  <c:v>0.14703198983502799</c:v>
                </c:pt>
                <c:pt idx="843">
                  <c:v>0.14703198983502799</c:v>
                </c:pt>
                <c:pt idx="844">
                  <c:v>0.14703198983502799</c:v>
                </c:pt>
                <c:pt idx="845">
                  <c:v>0.14703198983502799</c:v>
                </c:pt>
                <c:pt idx="846">
                  <c:v>0.14703198983502799</c:v>
                </c:pt>
                <c:pt idx="847">
                  <c:v>0.14703198983502799</c:v>
                </c:pt>
                <c:pt idx="848">
                  <c:v>0.14703198983502799</c:v>
                </c:pt>
                <c:pt idx="849">
                  <c:v>0.14703198983502799</c:v>
                </c:pt>
                <c:pt idx="850">
                  <c:v>0.14703198983502799</c:v>
                </c:pt>
                <c:pt idx="851">
                  <c:v>0.14703198983502799</c:v>
                </c:pt>
                <c:pt idx="852">
                  <c:v>0.14703198983502799</c:v>
                </c:pt>
                <c:pt idx="853">
                  <c:v>0.14703198983502799</c:v>
                </c:pt>
                <c:pt idx="854">
                  <c:v>0.14703198983502799</c:v>
                </c:pt>
                <c:pt idx="855">
                  <c:v>0.14703198983502799</c:v>
                </c:pt>
                <c:pt idx="856">
                  <c:v>0.14703198983502799</c:v>
                </c:pt>
                <c:pt idx="857">
                  <c:v>0.14703198983502799</c:v>
                </c:pt>
                <c:pt idx="858">
                  <c:v>0.14703198983502799</c:v>
                </c:pt>
                <c:pt idx="859">
                  <c:v>0.14703198983502799</c:v>
                </c:pt>
                <c:pt idx="860">
                  <c:v>0.14703198983502799</c:v>
                </c:pt>
                <c:pt idx="861">
                  <c:v>0.14703021525936799</c:v>
                </c:pt>
                <c:pt idx="862">
                  <c:v>0.14703021525936799</c:v>
                </c:pt>
                <c:pt idx="863">
                  <c:v>0.14703021525936799</c:v>
                </c:pt>
                <c:pt idx="864">
                  <c:v>0.14703021525936799</c:v>
                </c:pt>
                <c:pt idx="865">
                  <c:v>0.14703021525936799</c:v>
                </c:pt>
                <c:pt idx="866">
                  <c:v>0.14703021525936799</c:v>
                </c:pt>
                <c:pt idx="867">
                  <c:v>0.14703021525936799</c:v>
                </c:pt>
                <c:pt idx="868">
                  <c:v>0.14703021525936799</c:v>
                </c:pt>
                <c:pt idx="869">
                  <c:v>0.14703021525936799</c:v>
                </c:pt>
                <c:pt idx="870">
                  <c:v>0.14703021525936799</c:v>
                </c:pt>
                <c:pt idx="871">
                  <c:v>0.14703021525936799</c:v>
                </c:pt>
                <c:pt idx="872">
                  <c:v>0.14703021525936799</c:v>
                </c:pt>
                <c:pt idx="873">
                  <c:v>0.147028458388309</c:v>
                </c:pt>
                <c:pt idx="874">
                  <c:v>0.147028458388309</c:v>
                </c:pt>
                <c:pt idx="875">
                  <c:v>0.147028458388309</c:v>
                </c:pt>
                <c:pt idx="876">
                  <c:v>0.147028458388309</c:v>
                </c:pt>
                <c:pt idx="877">
                  <c:v>0.147028458388309</c:v>
                </c:pt>
                <c:pt idx="878">
                  <c:v>0.147028458388309</c:v>
                </c:pt>
                <c:pt idx="879">
                  <c:v>0.147028458388309</c:v>
                </c:pt>
                <c:pt idx="880">
                  <c:v>0.147028458388309</c:v>
                </c:pt>
                <c:pt idx="881">
                  <c:v>0.147028458388309</c:v>
                </c:pt>
                <c:pt idx="882">
                  <c:v>0.147028458388309</c:v>
                </c:pt>
                <c:pt idx="883">
                  <c:v>0.147028458388309</c:v>
                </c:pt>
                <c:pt idx="884">
                  <c:v>0.147028458388309</c:v>
                </c:pt>
                <c:pt idx="885">
                  <c:v>0.147028458388309</c:v>
                </c:pt>
                <c:pt idx="886">
                  <c:v>0.147028458388309</c:v>
                </c:pt>
                <c:pt idx="887">
                  <c:v>0.147028458388309</c:v>
                </c:pt>
                <c:pt idx="888">
                  <c:v>0.147028458388309</c:v>
                </c:pt>
                <c:pt idx="889">
                  <c:v>0.14702696660360901</c:v>
                </c:pt>
                <c:pt idx="890">
                  <c:v>0.14702696660360901</c:v>
                </c:pt>
                <c:pt idx="891">
                  <c:v>0.14702696660360901</c:v>
                </c:pt>
                <c:pt idx="892">
                  <c:v>0.14702696660360901</c:v>
                </c:pt>
                <c:pt idx="893">
                  <c:v>0.147026896836255</c:v>
                </c:pt>
                <c:pt idx="894">
                  <c:v>0.147026896836255</c:v>
                </c:pt>
                <c:pt idx="895">
                  <c:v>0.147026896836255</c:v>
                </c:pt>
                <c:pt idx="896">
                  <c:v>0.147026896836255</c:v>
                </c:pt>
                <c:pt idx="897">
                  <c:v>0.147026896836255</c:v>
                </c:pt>
                <c:pt idx="898">
                  <c:v>0.147026896836255</c:v>
                </c:pt>
                <c:pt idx="899">
                  <c:v>0.147026896836255</c:v>
                </c:pt>
                <c:pt idx="900">
                  <c:v>0.147026896836255</c:v>
                </c:pt>
                <c:pt idx="901">
                  <c:v>0.147026896836255</c:v>
                </c:pt>
                <c:pt idx="902">
                  <c:v>0.147026896836255</c:v>
                </c:pt>
                <c:pt idx="903">
                  <c:v>0.147026896836255</c:v>
                </c:pt>
                <c:pt idx="904">
                  <c:v>0.147026896836255</c:v>
                </c:pt>
                <c:pt idx="905">
                  <c:v>0.147026896836255</c:v>
                </c:pt>
                <c:pt idx="906">
                  <c:v>0.147026896836255</c:v>
                </c:pt>
                <c:pt idx="907">
                  <c:v>0.14702654771583001</c:v>
                </c:pt>
                <c:pt idx="908">
                  <c:v>0.14702654771583001</c:v>
                </c:pt>
                <c:pt idx="909">
                  <c:v>0.14702654771583001</c:v>
                </c:pt>
                <c:pt idx="910">
                  <c:v>0.147025344600823</c:v>
                </c:pt>
                <c:pt idx="911">
                  <c:v>0.147025344600823</c:v>
                </c:pt>
                <c:pt idx="912">
                  <c:v>0.147025344600823</c:v>
                </c:pt>
                <c:pt idx="913">
                  <c:v>0.147025344600823</c:v>
                </c:pt>
                <c:pt idx="914">
                  <c:v>0.147025344600823</c:v>
                </c:pt>
                <c:pt idx="915">
                  <c:v>0.147025344600823</c:v>
                </c:pt>
                <c:pt idx="916">
                  <c:v>0.147025344600823</c:v>
                </c:pt>
                <c:pt idx="917">
                  <c:v>0.147025344600823</c:v>
                </c:pt>
                <c:pt idx="918">
                  <c:v>0.147025344600823</c:v>
                </c:pt>
                <c:pt idx="919">
                  <c:v>0.147025344600823</c:v>
                </c:pt>
                <c:pt idx="920">
                  <c:v>0.147025344600823</c:v>
                </c:pt>
                <c:pt idx="921">
                  <c:v>0.147025344600823</c:v>
                </c:pt>
                <c:pt idx="922">
                  <c:v>0.147025344600823</c:v>
                </c:pt>
                <c:pt idx="923">
                  <c:v>0.147025344600823</c:v>
                </c:pt>
                <c:pt idx="924">
                  <c:v>0.147025344600823</c:v>
                </c:pt>
                <c:pt idx="925">
                  <c:v>0.147025344600823</c:v>
                </c:pt>
                <c:pt idx="926">
                  <c:v>0.14702528642533999</c:v>
                </c:pt>
                <c:pt idx="927">
                  <c:v>0.14702528642533999</c:v>
                </c:pt>
                <c:pt idx="928">
                  <c:v>0.14702528642533999</c:v>
                </c:pt>
                <c:pt idx="929">
                  <c:v>0.14702528642533999</c:v>
                </c:pt>
                <c:pt idx="930">
                  <c:v>0.14702528642533999</c:v>
                </c:pt>
                <c:pt idx="931">
                  <c:v>0.14702528642533999</c:v>
                </c:pt>
                <c:pt idx="932">
                  <c:v>0.14702528642533999</c:v>
                </c:pt>
                <c:pt idx="933">
                  <c:v>0.14702528642533999</c:v>
                </c:pt>
                <c:pt idx="934">
                  <c:v>0.14702528642533999</c:v>
                </c:pt>
                <c:pt idx="935">
                  <c:v>0.14702528642533999</c:v>
                </c:pt>
                <c:pt idx="936">
                  <c:v>0.14702528642533999</c:v>
                </c:pt>
                <c:pt idx="937">
                  <c:v>0.14702528642533999</c:v>
                </c:pt>
                <c:pt idx="938">
                  <c:v>0.14702528642533999</c:v>
                </c:pt>
                <c:pt idx="939">
                  <c:v>0.14702528642533999</c:v>
                </c:pt>
                <c:pt idx="940">
                  <c:v>0.14702528642533999</c:v>
                </c:pt>
                <c:pt idx="941">
                  <c:v>0.14702528642533999</c:v>
                </c:pt>
                <c:pt idx="942">
                  <c:v>0.14702528642533999</c:v>
                </c:pt>
                <c:pt idx="943">
                  <c:v>0.14702424082697099</c:v>
                </c:pt>
                <c:pt idx="944">
                  <c:v>0.14702424082697099</c:v>
                </c:pt>
                <c:pt idx="945">
                  <c:v>0.14702424082697099</c:v>
                </c:pt>
                <c:pt idx="946">
                  <c:v>0.14702424082697099</c:v>
                </c:pt>
                <c:pt idx="947">
                  <c:v>0.14702424082697099</c:v>
                </c:pt>
                <c:pt idx="948">
                  <c:v>0.14702424082697099</c:v>
                </c:pt>
                <c:pt idx="949">
                  <c:v>0.14702424082697099</c:v>
                </c:pt>
                <c:pt idx="950">
                  <c:v>0.14702424082697099</c:v>
                </c:pt>
                <c:pt idx="951">
                  <c:v>0.14702424082697099</c:v>
                </c:pt>
                <c:pt idx="952">
                  <c:v>0.14702424082697099</c:v>
                </c:pt>
                <c:pt idx="953">
                  <c:v>0.14702424082697099</c:v>
                </c:pt>
                <c:pt idx="954">
                  <c:v>0.14702424082697099</c:v>
                </c:pt>
                <c:pt idx="955">
                  <c:v>0.14702424082697099</c:v>
                </c:pt>
                <c:pt idx="956">
                  <c:v>0.14702424082697099</c:v>
                </c:pt>
                <c:pt idx="957">
                  <c:v>0.14702424082697099</c:v>
                </c:pt>
                <c:pt idx="958">
                  <c:v>0.14702424082697099</c:v>
                </c:pt>
                <c:pt idx="959">
                  <c:v>0.14702424082697099</c:v>
                </c:pt>
                <c:pt idx="960">
                  <c:v>0.14702424082697099</c:v>
                </c:pt>
                <c:pt idx="961">
                  <c:v>0.14702424082697099</c:v>
                </c:pt>
                <c:pt idx="962">
                  <c:v>0.14702424082697099</c:v>
                </c:pt>
                <c:pt idx="963">
                  <c:v>0.14702424082697099</c:v>
                </c:pt>
                <c:pt idx="964">
                  <c:v>0.14702424082697099</c:v>
                </c:pt>
                <c:pt idx="965">
                  <c:v>0.14702424082697099</c:v>
                </c:pt>
                <c:pt idx="966">
                  <c:v>0.14702424082697099</c:v>
                </c:pt>
                <c:pt idx="967">
                  <c:v>0.14702424082697099</c:v>
                </c:pt>
                <c:pt idx="968">
                  <c:v>0.14702424082697099</c:v>
                </c:pt>
                <c:pt idx="969">
                  <c:v>0.14702424082697099</c:v>
                </c:pt>
                <c:pt idx="970">
                  <c:v>0.14702424082697099</c:v>
                </c:pt>
                <c:pt idx="971">
                  <c:v>0.14702424082697099</c:v>
                </c:pt>
                <c:pt idx="972">
                  <c:v>0.14702424082697099</c:v>
                </c:pt>
                <c:pt idx="973">
                  <c:v>0.14702424082697099</c:v>
                </c:pt>
                <c:pt idx="974">
                  <c:v>0.14702424082697099</c:v>
                </c:pt>
                <c:pt idx="975">
                  <c:v>0.14702424082697099</c:v>
                </c:pt>
                <c:pt idx="976">
                  <c:v>0.14702424082697099</c:v>
                </c:pt>
                <c:pt idx="977">
                  <c:v>0.14702424082697099</c:v>
                </c:pt>
                <c:pt idx="978">
                  <c:v>0.14702424082697099</c:v>
                </c:pt>
                <c:pt idx="979">
                  <c:v>0.14702424082697099</c:v>
                </c:pt>
                <c:pt idx="980">
                  <c:v>0.14702424082697099</c:v>
                </c:pt>
                <c:pt idx="981">
                  <c:v>0.14702422692568401</c:v>
                </c:pt>
                <c:pt idx="982">
                  <c:v>0.14702422692568401</c:v>
                </c:pt>
                <c:pt idx="983">
                  <c:v>0.14702422692568401</c:v>
                </c:pt>
                <c:pt idx="984">
                  <c:v>0.14702422692568401</c:v>
                </c:pt>
                <c:pt idx="985">
                  <c:v>0.14702422692568401</c:v>
                </c:pt>
                <c:pt idx="986">
                  <c:v>0.14702422692568401</c:v>
                </c:pt>
                <c:pt idx="987">
                  <c:v>0.14702422692568401</c:v>
                </c:pt>
                <c:pt idx="988">
                  <c:v>0.14702422692568401</c:v>
                </c:pt>
                <c:pt idx="989">
                  <c:v>0.14702422692568401</c:v>
                </c:pt>
                <c:pt idx="990">
                  <c:v>0.14702422692568401</c:v>
                </c:pt>
                <c:pt idx="991">
                  <c:v>0.14702422692568401</c:v>
                </c:pt>
                <c:pt idx="992">
                  <c:v>0.14702422692568401</c:v>
                </c:pt>
                <c:pt idx="993">
                  <c:v>0.14702422692568401</c:v>
                </c:pt>
                <c:pt idx="994">
                  <c:v>0.14702422692568401</c:v>
                </c:pt>
                <c:pt idx="995">
                  <c:v>0.14702422692568401</c:v>
                </c:pt>
                <c:pt idx="996">
                  <c:v>0.14702422692568401</c:v>
                </c:pt>
                <c:pt idx="997">
                  <c:v>0.14702422692568401</c:v>
                </c:pt>
                <c:pt idx="998">
                  <c:v>0.14702422692568401</c:v>
                </c:pt>
                <c:pt idx="999">
                  <c:v>0.147024226925684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BFE-46DB-96E2-D978526AFD55}"/>
            </c:ext>
          </c:extLst>
        </c:ser>
        <c:ser>
          <c:idx val="1"/>
          <c:order val="1"/>
          <c:tx>
            <c:strRef>
              <c:f>'convergence Rate'!$B$5</c:f>
              <c:strCache>
                <c:ptCount val="1"/>
                <c:pt idx="0">
                  <c:v>GA</c:v>
                </c:pt>
              </c:strCache>
            </c:strRef>
          </c:tx>
          <c:spPr>
            <a:ln w="15875" cap="rnd">
              <a:solidFill>
                <a:srgbClr val="0070C0"/>
              </a:solidFill>
              <a:prstDash val="solid"/>
              <a:round/>
            </a:ln>
            <a:effectLst/>
          </c:spPr>
          <c:marker>
            <c:symbol val="none"/>
          </c:marker>
          <c:yVal>
            <c:numRef>
              <c:f>'convergence Rate'!$C$5:$ALN$5</c:f>
              <c:numCache>
                <c:formatCode>General</c:formatCode>
                <c:ptCount val="1000"/>
                <c:pt idx="0">
                  <c:v>78410149940.568207</c:v>
                </c:pt>
                <c:pt idx="1">
                  <c:v>63267611091.3013</c:v>
                </c:pt>
                <c:pt idx="2">
                  <c:v>42902295060.885803</c:v>
                </c:pt>
                <c:pt idx="3">
                  <c:v>33644028396.34</c:v>
                </c:pt>
                <c:pt idx="4">
                  <c:v>27183032105.494801</c:v>
                </c:pt>
                <c:pt idx="5">
                  <c:v>24056929824.784901</c:v>
                </c:pt>
                <c:pt idx="6">
                  <c:v>15570396767.1616</c:v>
                </c:pt>
                <c:pt idx="7">
                  <c:v>12113400649.750401</c:v>
                </c:pt>
                <c:pt idx="8">
                  <c:v>12113400649.750401</c:v>
                </c:pt>
                <c:pt idx="9">
                  <c:v>5600445369.1691799</c:v>
                </c:pt>
                <c:pt idx="10">
                  <c:v>4928286048.8399401</c:v>
                </c:pt>
                <c:pt idx="11">
                  <c:v>2338872111.4905901</c:v>
                </c:pt>
                <c:pt idx="12">
                  <c:v>1794028048.6384399</c:v>
                </c:pt>
                <c:pt idx="13">
                  <c:v>1114209845.38658</c:v>
                </c:pt>
                <c:pt idx="14">
                  <c:v>1114209845.38658</c:v>
                </c:pt>
                <c:pt idx="15">
                  <c:v>1114209845.38658</c:v>
                </c:pt>
                <c:pt idx="16">
                  <c:v>854503565.86505997</c:v>
                </c:pt>
                <c:pt idx="17">
                  <c:v>589022327.56425905</c:v>
                </c:pt>
                <c:pt idx="18">
                  <c:v>527386097.28187001</c:v>
                </c:pt>
                <c:pt idx="19">
                  <c:v>354498863.031591</c:v>
                </c:pt>
                <c:pt idx="20">
                  <c:v>151369035.26635101</c:v>
                </c:pt>
                <c:pt idx="21">
                  <c:v>91432556.762407705</c:v>
                </c:pt>
                <c:pt idx="22">
                  <c:v>90104650.277023107</c:v>
                </c:pt>
                <c:pt idx="23">
                  <c:v>32251143.692761801</c:v>
                </c:pt>
                <c:pt idx="24">
                  <c:v>5456796.3312310204</c:v>
                </c:pt>
                <c:pt idx="25">
                  <c:v>5074468.2384345504</c:v>
                </c:pt>
                <c:pt idx="26">
                  <c:v>177577.82236012499</c:v>
                </c:pt>
                <c:pt idx="27">
                  <c:v>177577.82236012499</c:v>
                </c:pt>
                <c:pt idx="28">
                  <c:v>177577.82236012499</c:v>
                </c:pt>
                <c:pt idx="29">
                  <c:v>177577.82236012499</c:v>
                </c:pt>
                <c:pt idx="30">
                  <c:v>4631.0488309178099</c:v>
                </c:pt>
                <c:pt idx="31">
                  <c:v>28.764205301296101</c:v>
                </c:pt>
                <c:pt idx="32">
                  <c:v>23.424024779435602</c:v>
                </c:pt>
                <c:pt idx="33">
                  <c:v>23.424024779435602</c:v>
                </c:pt>
                <c:pt idx="34">
                  <c:v>23.424024779435602</c:v>
                </c:pt>
                <c:pt idx="35">
                  <c:v>21.066002838846099</c:v>
                </c:pt>
                <c:pt idx="36">
                  <c:v>21.066002838846099</c:v>
                </c:pt>
                <c:pt idx="37">
                  <c:v>21.066002838846099</c:v>
                </c:pt>
                <c:pt idx="38">
                  <c:v>21.066002838846099</c:v>
                </c:pt>
                <c:pt idx="39">
                  <c:v>21.066002838846099</c:v>
                </c:pt>
                <c:pt idx="40">
                  <c:v>21.066002838846099</c:v>
                </c:pt>
                <c:pt idx="41">
                  <c:v>21.066002838846099</c:v>
                </c:pt>
                <c:pt idx="42">
                  <c:v>19.625271212492098</c:v>
                </c:pt>
                <c:pt idx="43">
                  <c:v>19.625271212492098</c:v>
                </c:pt>
                <c:pt idx="44">
                  <c:v>19.306721344778499</c:v>
                </c:pt>
                <c:pt idx="45">
                  <c:v>19.306721344778499</c:v>
                </c:pt>
                <c:pt idx="46">
                  <c:v>17.142537669341099</c:v>
                </c:pt>
                <c:pt idx="47">
                  <c:v>17.142537669341099</c:v>
                </c:pt>
                <c:pt idx="48">
                  <c:v>17.142537669341099</c:v>
                </c:pt>
                <c:pt idx="49">
                  <c:v>17.142537669341099</c:v>
                </c:pt>
                <c:pt idx="50">
                  <c:v>17.142537669341099</c:v>
                </c:pt>
                <c:pt idx="51">
                  <c:v>16.9024050216895</c:v>
                </c:pt>
                <c:pt idx="52">
                  <c:v>15.281379973985601</c:v>
                </c:pt>
                <c:pt idx="53">
                  <c:v>15.281379973985601</c:v>
                </c:pt>
                <c:pt idx="54">
                  <c:v>15.281379973985601</c:v>
                </c:pt>
                <c:pt idx="55">
                  <c:v>13.9773324253288</c:v>
                </c:pt>
                <c:pt idx="56">
                  <c:v>12.924069958636</c:v>
                </c:pt>
                <c:pt idx="57">
                  <c:v>12.924069958636</c:v>
                </c:pt>
                <c:pt idx="58">
                  <c:v>12.4509443111316</c:v>
                </c:pt>
                <c:pt idx="59">
                  <c:v>12.4509443111316</c:v>
                </c:pt>
                <c:pt idx="60">
                  <c:v>11.6440619559319</c:v>
                </c:pt>
                <c:pt idx="61">
                  <c:v>11.6440619559319</c:v>
                </c:pt>
                <c:pt idx="62">
                  <c:v>11.6440619559319</c:v>
                </c:pt>
                <c:pt idx="63">
                  <c:v>11.345788037598</c:v>
                </c:pt>
                <c:pt idx="64">
                  <c:v>11.1779309815589</c:v>
                </c:pt>
                <c:pt idx="65">
                  <c:v>10.7217916134242</c:v>
                </c:pt>
                <c:pt idx="66">
                  <c:v>10.263982620744001</c:v>
                </c:pt>
                <c:pt idx="67">
                  <c:v>10.263982620744001</c:v>
                </c:pt>
                <c:pt idx="68">
                  <c:v>10.1627526181039</c:v>
                </c:pt>
                <c:pt idx="69">
                  <c:v>9.6959665791482994</c:v>
                </c:pt>
                <c:pt idx="70">
                  <c:v>9.2897526585579904</c:v>
                </c:pt>
                <c:pt idx="71">
                  <c:v>9.2679103842536392</c:v>
                </c:pt>
                <c:pt idx="72">
                  <c:v>9.1197007320232899</c:v>
                </c:pt>
                <c:pt idx="73">
                  <c:v>9.0325661041842604</c:v>
                </c:pt>
                <c:pt idx="74">
                  <c:v>8.4670001321382493</c:v>
                </c:pt>
                <c:pt idx="75">
                  <c:v>8.1835539715849208</c:v>
                </c:pt>
                <c:pt idx="76">
                  <c:v>8.1835539715849208</c:v>
                </c:pt>
                <c:pt idx="77">
                  <c:v>7.7101512514971304</c:v>
                </c:pt>
                <c:pt idx="78">
                  <c:v>7.7101512514971304</c:v>
                </c:pt>
                <c:pt idx="79">
                  <c:v>7.7101512514971304</c:v>
                </c:pt>
                <c:pt idx="80">
                  <c:v>7.3744890035562403</c:v>
                </c:pt>
                <c:pt idx="81">
                  <c:v>7.3251542322263097</c:v>
                </c:pt>
                <c:pt idx="82">
                  <c:v>6.9713711197794899</c:v>
                </c:pt>
                <c:pt idx="83">
                  <c:v>6.8580299354405296</c:v>
                </c:pt>
                <c:pt idx="84">
                  <c:v>6.7954777763421497</c:v>
                </c:pt>
                <c:pt idx="85">
                  <c:v>6.6774154937245997</c:v>
                </c:pt>
                <c:pt idx="86">
                  <c:v>6.5441688121448598</c:v>
                </c:pt>
                <c:pt idx="87">
                  <c:v>6.5441688121448598</c:v>
                </c:pt>
                <c:pt idx="88">
                  <c:v>6.4426023576550202</c:v>
                </c:pt>
                <c:pt idx="89">
                  <c:v>6.20020340375424</c:v>
                </c:pt>
                <c:pt idx="90">
                  <c:v>6.20020340375424</c:v>
                </c:pt>
                <c:pt idx="91">
                  <c:v>6.0719459689609803</c:v>
                </c:pt>
                <c:pt idx="92">
                  <c:v>5.8084137656459296</c:v>
                </c:pt>
                <c:pt idx="93">
                  <c:v>5.8084137656459296</c:v>
                </c:pt>
                <c:pt idx="94">
                  <c:v>5.72458024885435</c:v>
                </c:pt>
                <c:pt idx="95">
                  <c:v>5.5039781735019302</c:v>
                </c:pt>
                <c:pt idx="96">
                  <c:v>5.2791468661330097</c:v>
                </c:pt>
                <c:pt idx="97">
                  <c:v>5.2791468661330097</c:v>
                </c:pt>
                <c:pt idx="98">
                  <c:v>5.1999145942990497</c:v>
                </c:pt>
                <c:pt idx="99">
                  <c:v>5.1672352811923901</c:v>
                </c:pt>
                <c:pt idx="100">
                  <c:v>5.1039212088289299</c:v>
                </c:pt>
                <c:pt idx="101">
                  <c:v>5.1039212088289299</c:v>
                </c:pt>
                <c:pt idx="102">
                  <c:v>5.0216042600545601</c:v>
                </c:pt>
                <c:pt idx="103">
                  <c:v>5.0093784779662798</c:v>
                </c:pt>
                <c:pt idx="104">
                  <c:v>4.8286975579928404</c:v>
                </c:pt>
                <c:pt idx="105">
                  <c:v>4.7781308395510704</c:v>
                </c:pt>
                <c:pt idx="106">
                  <c:v>4.7439714844953302</c:v>
                </c:pt>
                <c:pt idx="107">
                  <c:v>4.5763178140158702</c:v>
                </c:pt>
                <c:pt idx="108">
                  <c:v>4.5763178140158702</c:v>
                </c:pt>
                <c:pt idx="109">
                  <c:v>4.5717541967765403</c:v>
                </c:pt>
                <c:pt idx="110">
                  <c:v>4.3711576454814498</c:v>
                </c:pt>
                <c:pt idx="111">
                  <c:v>4.2097030754065896</c:v>
                </c:pt>
                <c:pt idx="112">
                  <c:v>4.2097030754065896</c:v>
                </c:pt>
                <c:pt idx="113">
                  <c:v>4.15245818715327</c:v>
                </c:pt>
                <c:pt idx="114">
                  <c:v>4.0080563956105904</c:v>
                </c:pt>
                <c:pt idx="115">
                  <c:v>4.0080563956105904</c:v>
                </c:pt>
                <c:pt idx="116">
                  <c:v>3.7614401828707802</c:v>
                </c:pt>
                <c:pt idx="117">
                  <c:v>3.4723959460776102</c:v>
                </c:pt>
                <c:pt idx="118">
                  <c:v>3.4723959460776102</c:v>
                </c:pt>
                <c:pt idx="119">
                  <c:v>3.4723959460776102</c:v>
                </c:pt>
                <c:pt idx="120">
                  <c:v>3.4723959460776102</c:v>
                </c:pt>
                <c:pt idx="121">
                  <c:v>3.4530103144159399</c:v>
                </c:pt>
                <c:pt idx="122">
                  <c:v>3.1276024608611501</c:v>
                </c:pt>
                <c:pt idx="123">
                  <c:v>3.1276024608611501</c:v>
                </c:pt>
                <c:pt idx="124">
                  <c:v>3.0814281622677302</c:v>
                </c:pt>
                <c:pt idx="125">
                  <c:v>2.7767560945248499</c:v>
                </c:pt>
                <c:pt idx="126">
                  <c:v>2.7767560945248499</c:v>
                </c:pt>
                <c:pt idx="127">
                  <c:v>2.70885881449848</c:v>
                </c:pt>
                <c:pt idx="128">
                  <c:v>2.4732194683153002</c:v>
                </c:pt>
                <c:pt idx="129">
                  <c:v>2.4732194683153002</c:v>
                </c:pt>
                <c:pt idx="130">
                  <c:v>2.3444847427393398</c:v>
                </c:pt>
                <c:pt idx="131">
                  <c:v>2.3444847427393398</c:v>
                </c:pt>
                <c:pt idx="132">
                  <c:v>2.3444847427393398</c:v>
                </c:pt>
                <c:pt idx="133">
                  <c:v>2.2172987349965698</c:v>
                </c:pt>
                <c:pt idx="134">
                  <c:v>2.1871059479772201</c:v>
                </c:pt>
                <c:pt idx="135">
                  <c:v>2.04743498405767</c:v>
                </c:pt>
                <c:pt idx="136">
                  <c:v>2.04743498405767</c:v>
                </c:pt>
                <c:pt idx="137">
                  <c:v>2.0293950100187899</c:v>
                </c:pt>
                <c:pt idx="138">
                  <c:v>2.0270116343790301</c:v>
                </c:pt>
                <c:pt idx="139">
                  <c:v>1.9470719864033501</c:v>
                </c:pt>
                <c:pt idx="140">
                  <c:v>1.9470719864033501</c:v>
                </c:pt>
                <c:pt idx="141">
                  <c:v>1.9331970853442699</c:v>
                </c:pt>
                <c:pt idx="142">
                  <c:v>1.9331970853442699</c:v>
                </c:pt>
                <c:pt idx="143">
                  <c:v>1.7143012707899099</c:v>
                </c:pt>
                <c:pt idx="144">
                  <c:v>1.7016412680730899</c:v>
                </c:pt>
                <c:pt idx="145">
                  <c:v>1.66817954173646</c:v>
                </c:pt>
                <c:pt idx="146">
                  <c:v>1.66817954173646</c:v>
                </c:pt>
                <c:pt idx="147">
                  <c:v>1.60242332783601</c:v>
                </c:pt>
                <c:pt idx="148">
                  <c:v>1.5970016178022699</c:v>
                </c:pt>
                <c:pt idx="149">
                  <c:v>1.5970016178022699</c:v>
                </c:pt>
                <c:pt idx="150">
                  <c:v>1.5920288232117401</c:v>
                </c:pt>
                <c:pt idx="151">
                  <c:v>1.5920288232117401</c:v>
                </c:pt>
                <c:pt idx="152">
                  <c:v>1.53374969230945</c:v>
                </c:pt>
                <c:pt idx="153">
                  <c:v>1.46573969635219</c:v>
                </c:pt>
                <c:pt idx="154">
                  <c:v>1.3760739081403299</c:v>
                </c:pt>
                <c:pt idx="155">
                  <c:v>1.3760739081403299</c:v>
                </c:pt>
                <c:pt idx="156">
                  <c:v>1.3760739081403299</c:v>
                </c:pt>
                <c:pt idx="157">
                  <c:v>1.3760739081403299</c:v>
                </c:pt>
                <c:pt idx="158">
                  <c:v>1.3760739081403299</c:v>
                </c:pt>
                <c:pt idx="159">
                  <c:v>1.3542468605645199</c:v>
                </c:pt>
                <c:pt idx="160">
                  <c:v>1.3542468605645199</c:v>
                </c:pt>
                <c:pt idx="161">
                  <c:v>1.3193775083761901</c:v>
                </c:pt>
                <c:pt idx="162">
                  <c:v>1.27731679598139</c:v>
                </c:pt>
                <c:pt idx="163">
                  <c:v>1.2433607377915199</c:v>
                </c:pt>
                <c:pt idx="164">
                  <c:v>1.0914064163633901</c:v>
                </c:pt>
                <c:pt idx="165">
                  <c:v>1.0914064163633901</c:v>
                </c:pt>
                <c:pt idx="166">
                  <c:v>1.0914064163633901</c:v>
                </c:pt>
                <c:pt idx="167">
                  <c:v>1.0342862007733999</c:v>
                </c:pt>
                <c:pt idx="168">
                  <c:v>0.94323519495783503</c:v>
                </c:pt>
                <c:pt idx="169">
                  <c:v>0.92163587434887695</c:v>
                </c:pt>
                <c:pt idx="170">
                  <c:v>0.92163587434887695</c:v>
                </c:pt>
                <c:pt idx="171">
                  <c:v>0.866209709837088</c:v>
                </c:pt>
                <c:pt idx="172">
                  <c:v>0.858700699920523</c:v>
                </c:pt>
                <c:pt idx="173">
                  <c:v>0.84783893571570501</c:v>
                </c:pt>
                <c:pt idx="174">
                  <c:v>0.84783893571570501</c:v>
                </c:pt>
                <c:pt idx="175">
                  <c:v>0.84783893571570501</c:v>
                </c:pt>
                <c:pt idx="176">
                  <c:v>0.84783893571570501</c:v>
                </c:pt>
                <c:pt idx="177">
                  <c:v>0.811154393842346</c:v>
                </c:pt>
                <c:pt idx="178">
                  <c:v>0.76102032035604605</c:v>
                </c:pt>
                <c:pt idx="179">
                  <c:v>0.71600258282566498</c:v>
                </c:pt>
                <c:pt idx="180">
                  <c:v>0.71600258282566498</c:v>
                </c:pt>
                <c:pt idx="181">
                  <c:v>0.64431742065252495</c:v>
                </c:pt>
                <c:pt idx="182">
                  <c:v>0.64431742065252495</c:v>
                </c:pt>
                <c:pt idx="183">
                  <c:v>0.54972552950674902</c:v>
                </c:pt>
                <c:pt idx="184">
                  <c:v>0.54972552950674902</c:v>
                </c:pt>
                <c:pt idx="185">
                  <c:v>0.54972552950674902</c:v>
                </c:pt>
                <c:pt idx="186">
                  <c:v>0.54972552950674902</c:v>
                </c:pt>
                <c:pt idx="187">
                  <c:v>0.49610228428368802</c:v>
                </c:pt>
                <c:pt idx="188">
                  <c:v>0.49610228428368802</c:v>
                </c:pt>
                <c:pt idx="189">
                  <c:v>0.47822796843875598</c:v>
                </c:pt>
                <c:pt idx="190">
                  <c:v>0.47822796843875598</c:v>
                </c:pt>
                <c:pt idx="191">
                  <c:v>0.47822796843875598</c:v>
                </c:pt>
                <c:pt idx="192">
                  <c:v>0.46485901854110201</c:v>
                </c:pt>
                <c:pt idx="193">
                  <c:v>0.44026342723832101</c:v>
                </c:pt>
                <c:pt idx="194">
                  <c:v>0.42042883156449601</c:v>
                </c:pt>
                <c:pt idx="195">
                  <c:v>0.42042883156449601</c:v>
                </c:pt>
                <c:pt idx="196">
                  <c:v>0.42042883156449601</c:v>
                </c:pt>
                <c:pt idx="197">
                  <c:v>0.40868773670478498</c:v>
                </c:pt>
                <c:pt idx="198">
                  <c:v>0.40122507753438402</c:v>
                </c:pt>
                <c:pt idx="199">
                  <c:v>0.38838631651223199</c:v>
                </c:pt>
                <c:pt idx="200">
                  <c:v>0.38838631651223199</c:v>
                </c:pt>
                <c:pt idx="201">
                  <c:v>0.38831580585610098</c:v>
                </c:pt>
                <c:pt idx="202">
                  <c:v>0.37956583882648098</c:v>
                </c:pt>
                <c:pt idx="203">
                  <c:v>0.37864087028500298</c:v>
                </c:pt>
                <c:pt idx="204">
                  <c:v>0.36179786152795801</c:v>
                </c:pt>
                <c:pt idx="205">
                  <c:v>0.35700549496716399</c:v>
                </c:pt>
                <c:pt idx="206">
                  <c:v>0.34858584381972602</c:v>
                </c:pt>
                <c:pt idx="207">
                  <c:v>0.347344796619035</c:v>
                </c:pt>
                <c:pt idx="208">
                  <c:v>0.347344796619035</c:v>
                </c:pt>
                <c:pt idx="209">
                  <c:v>0.341813233800975</c:v>
                </c:pt>
                <c:pt idx="210">
                  <c:v>0.341813233800975</c:v>
                </c:pt>
                <c:pt idx="211">
                  <c:v>0.341813233800975</c:v>
                </c:pt>
                <c:pt idx="212">
                  <c:v>0.33668926788018799</c:v>
                </c:pt>
                <c:pt idx="213">
                  <c:v>0.33118299019011099</c:v>
                </c:pt>
                <c:pt idx="214">
                  <c:v>0.32548598996265499</c:v>
                </c:pt>
                <c:pt idx="215">
                  <c:v>0.32548598996265499</c:v>
                </c:pt>
                <c:pt idx="216">
                  <c:v>0.32548598996265499</c:v>
                </c:pt>
                <c:pt idx="217">
                  <c:v>0.32325492938815698</c:v>
                </c:pt>
                <c:pt idx="218">
                  <c:v>0.32325492938815698</c:v>
                </c:pt>
                <c:pt idx="219">
                  <c:v>0.32325492938815698</c:v>
                </c:pt>
                <c:pt idx="220">
                  <c:v>0.31757656501340897</c:v>
                </c:pt>
                <c:pt idx="221">
                  <c:v>0.31556645665746602</c:v>
                </c:pt>
                <c:pt idx="222">
                  <c:v>0.31556645665746602</c:v>
                </c:pt>
                <c:pt idx="223">
                  <c:v>0.31556645665746602</c:v>
                </c:pt>
                <c:pt idx="224">
                  <c:v>0.31556645665746602</c:v>
                </c:pt>
                <c:pt idx="225">
                  <c:v>0.31470544045091198</c:v>
                </c:pt>
                <c:pt idx="226">
                  <c:v>0.314506332893223</c:v>
                </c:pt>
                <c:pt idx="227">
                  <c:v>0.314506332893223</c:v>
                </c:pt>
                <c:pt idx="228">
                  <c:v>0.314205979487714</c:v>
                </c:pt>
                <c:pt idx="229">
                  <c:v>0.31262650262629499</c:v>
                </c:pt>
                <c:pt idx="230">
                  <c:v>0.31193783352897098</c:v>
                </c:pt>
                <c:pt idx="231">
                  <c:v>0.31193783352897098</c:v>
                </c:pt>
                <c:pt idx="232">
                  <c:v>0.31076231393572501</c:v>
                </c:pt>
                <c:pt idx="233">
                  <c:v>0.31076231393572501</c:v>
                </c:pt>
                <c:pt idx="234">
                  <c:v>0.31076231393572501</c:v>
                </c:pt>
                <c:pt idx="235">
                  <c:v>0.309631954106725</c:v>
                </c:pt>
                <c:pt idx="236">
                  <c:v>0.308048468034331</c:v>
                </c:pt>
                <c:pt idx="237">
                  <c:v>0.30764314235485601</c:v>
                </c:pt>
                <c:pt idx="238">
                  <c:v>0.30764314235485601</c:v>
                </c:pt>
                <c:pt idx="239">
                  <c:v>0.30764314235485601</c:v>
                </c:pt>
                <c:pt idx="240">
                  <c:v>0.30764314235485601</c:v>
                </c:pt>
                <c:pt idx="241">
                  <c:v>0.30764314235485601</c:v>
                </c:pt>
                <c:pt idx="242">
                  <c:v>0.30764314235485601</c:v>
                </c:pt>
                <c:pt idx="243">
                  <c:v>0.30764314235485601</c:v>
                </c:pt>
                <c:pt idx="244">
                  <c:v>0.30758913294916901</c:v>
                </c:pt>
                <c:pt idx="245">
                  <c:v>0.30757779021946502</c:v>
                </c:pt>
                <c:pt idx="246">
                  <c:v>0.30747399816547499</c:v>
                </c:pt>
                <c:pt idx="247">
                  <c:v>0.30576308787221801</c:v>
                </c:pt>
                <c:pt idx="248">
                  <c:v>0.30576308787221801</c:v>
                </c:pt>
                <c:pt idx="249">
                  <c:v>0.30576308787221801</c:v>
                </c:pt>
                <c:pt idx="250">
                  <c:v>0.30545444471939998</c:v>
                </c:pt>
                <c:pt idx="251">
                  <c:v>0.30545444471939998</c:v>
                </c:pt>
                <c:pt idx="252">
                  <c:v>0.30545444471939998</c:v>
                </c:pt>
                <c:pt idx="253">
                  <c:v>0.30421344973466302</c:v>
                </c:pt>
                <c:pt idx="254">
                  <c:v>0.30421344973466302</c:v>
                </c:pt>
                <c:pt idx="255">
                  <c:v>0.30421344973466302</c:v>
                </c:pt>
                <c:pt idx="256">
                  <c:v>0.30421344973466302</c:v>
                </c:pt>
                <c:pt idx="257">
                  <c:v>0.30421344973466302</c:v>
                </c:pt>
                <c:pt idx="258">
                  <c:v>0.30390440298027099</c:v>
                </c:pt>
                <c:pt idx="259">
                  <c:v>0.30390440298027099</c:v>
                </c:pt>
                <c:pt idx="260">
                  <c:v>0.30390440298027099</c:v>
                </c:pt>
                <c:pt idx="261">
                  <c:v>0.30351713506525302</c:v>
                </c:pt>
                <c:pt idx="262">
                  <c:v>0.30343859254730798</c:v>
                </c:pt>
                <c:pt idx="263">
                  <c:v>0.30328546634262499</c:v>
                </c:pt>
                <c:pt idx="264">
                  <c:v>0.30328546634262499</c:v>
                </c:pt>
                <c:pt idx="265">
                  <c:v>0.303108425776836</c:v>
                </c:pt>
                <c:pt idx="266">
                  <c:v>0.303108425776836</c:v>
                </c:pt>
                <c:pt idx="267">
                  <c:v>0.303108425776836</c:v>
                </c:pt>
                <c:pt idx="268">
                  <c:v>0.303108425776836</c:v>
                </c:pt>
                <c:pt idx="269">
                  <c:v>0.30307765247740698</c:v>
                </c:pt>
                <c:pt idx="270">
                  <c:v>0.30307765247740698</c:v>
                </c:pt>
                <c:pt idx="271">
                  <c:v>0.30307765247740698</c:v>
                </c:pt>
                <c:pt idx="272">
                  <c:v>0.30307765247740698</c:v>
                </c:pt>
                <c:pt idx="273">
                  <c:v>0.30307765247740698</c:v>
                </c:pt>
                <c:pt idx="274">
                  <c:v>0.30307765247740698</c:v>
                </c:pt>
                <c:pt idx="275">
                  <c:v>0.30307765247740698</c:v>
                </c:pt>
                <c:pt idx="276">
                  <c:v>0.30307765247740698</c:v>
                </c:pt>
                <c:pt idx="277">
                  <c:v>0.30307765247740698</c:v>
                </c:pt>
                <c:pt idx="278">
                  <c:v>0.302985526761271</c:v>
                </c:pt>
                <c:pt idx="279">
                  <c:v>0.30290661949043401</c:v>
                </c:pt>
                <c:pt idx="280">
                  <c:v>0.30290661949043401</c:v>
                </c:pt>
                <c:pt idx="281">
                  <c:v>0.30290539632469099</c:v>
                </c:pt>
                <c:pt idx="282">
                  <c:v>0.30284823819661899</c:v>
                </c:pt>
                <c:pt idx="283">
                  <c:v>0.30284823819661899</c:v>
                </c:pt>
                <c:pt idx="284">
                  <c:v>0.30284823819661899</c:v>
                </c:pt>
                <c:pt idx="285">
                  <c:v>0.302789938522109</c:v>
                </c:pt>
                <c:pt idx="286">
                  <c:v>0.302789938522109</c:v>
                </c:pt>
                <c:pt idx="287">
                  <c:v>0.30272858151417198</c:v>
                </c:pt>
                <c:pt idx="288">
                  <c:v>0.30272858151417198</c:v>
                </c:pt>
                <c:pt idx="289">
                  <c:v>0.302725361037532</c:v>
                </c:pt>
                <c:pt idx="290">
                  <c:v>0.302725361037532</c:v>
                </c:pt>
                <c:pt idx="291">
                  <c:v>0.30268589003659901</c:v>
                </c:pt>
                <c:pt idx="292">
                  <c:v>0.30268323683113402</c:v>
                </c:pt>
                <c:pt idx="293">
                  <c:v>0.30268323683113402</c:v>
                </c:pt>
                <c:pt idx="294">
                  <c:v>0.30268323683113402</c:v>
                </c:pt>
                <c:pt idx="295">
                  <c:v>0.30264534207001398</c:v>
                </c:pt>
                <c:pt idx="296">
                  <c:v>0.30264534207001398</c:v>
                </c:pt>
                <c:pt idx="297">
                  <c:v>0.30264534207001398</c:v>
                </c:pt>
                <c:pt idx="298">
                  <c:v>0.30263038915975399</c:v>
                </c:pt>
                <c:pt idx="299">
                  <c:v>0.30263038915975399</c:v>
                </c:pt>
                <c:pt idx="300">
                  <c:v>0.30262935678248698</c:v>
                </c:pt>
                <c:pt idx="301">
                  <c:v>0.30261840655500699</c:v>
                </c:pt>
                <c:pt idx="302">
                  <c:v>0.30261840655500699</c:v>
                </c:pt>
                <c:pt idx="303">
                  <c:v>0.30261545812466401</c:v>
                </c:pt>
                <c:pt idx="304">
                  <c:v>0.30260931172848499</c:v>
                </c:pt>
                <c:pt idx="305">
                  <c:v>0.30260931172848499</c:v>
                </c:pt>
                <c:pt idx="306">
                  <c:v>0.30260637487686598</c:v>
                </c:pt>
                <c:pt idx="307">
                  <c:v>0.30260585085510899</c:v>
                </c:pt>
                <c:pt idx="308">
                  <c:v>0.302603304679334</c:v>
                </c:pt>
                <c:pt idx="309">
                  <c:v>0.30260273533638798</c:v>
                </c:pt>
                <c:pt idx="310">
                  <c:v>0.30260237794499101</c:v>
                </c:pt>
                <c:pt idx="311">
                  <c:v>0.30260099672528901</c:v>
                </c:pt>
                <c:pt idx="312">
                  <c:v>0.30260099672528901</c:v>
                </c:pt>
                <c:pt idx="313">
                  <c:v>0.30259990900607397</c:v>
                </c:pt>
                <c:pt idx="314">
                  <c:v>0.30259990900607397</c:v>
                </c:pt>
                <c:pt idx="315">
                  <c:v>0.30259990900607397</c:v>
                </c:pt>
                <c:pt idx="316">
                  <c:v>0.30259990900607397</c:v>
                </c:pt>
                <c:pt idx="317">
                  <c:v>0.30259944676252398</c:v>
                </c:pt>
                <c:pt idx="318">
                  <c:v>0.30259944676252398</c:v>
                </c:pt>
                <c:pt idx="319">
                  <c:v>0.30259903408319599</c:v>
                </c:pt>
                <c:pt idx="320">
                  <c:v>0.30259903408319599</c:v>
                </c:pt>
                <c:pt idx="321">
                  <c:v>0.30259868797897199</c:v>
                </c:pt>
                <c:pt idx="322">
                  <c:v>0.30259868797897199</c:v>
                </c:pt>
                <c:pt idx="323">
                  <c:v>0.30259868797897199</c:v>
                </c:pt>
                <c:pt idx="324">
                  <c:v>0.30259868797897199</c:v>
                </c:pt>
                <c:pt idx="325">
                  <c:v>0.30259864847818402</c:v>
                </c:pt>
                <c:pt idx="326">
                  <c:v>0.30259864847818402</c:v>
                </c:pt>
                <c:pt idx="327">
                  <c:v>0.302598540660313</c:v>
                </c:pt>
                <c:pt idx="328">
                  <c:v>0.302598540660313</c:v>
                </c:pt>
                <c:pt idx="329">
                  <c:v>0.302598540660313</c:v>
                </c:pt>
                <c:pt idx="330">
                  <c:v>0.302598540660313</c:v>
                </c:pt>
                <c:pt idx="331">
                  <c:v>0.30259844825598697</c:v>
                </c:pt>
                <c:pt idx="332">
                  <c:v>0.30259834512821199</c:v>
                </c:pt>
                <c:pt idx="333">
                  <c:v>0.30259826640724302</c:v>
                </c:pt>
                <c:pt idx="334">
                  <c:v>0.30259826640724302</c:v>
                </c:pt>
                <c:pt idx="335">
                  <c:v>0.30259826640724302</c:v>
                </c:pt>
                <c:pt idx="336">
                  <c:v>0.30259826640724302</c:v>
                </c:pt>
                <c:pt idx="337">
                  <c:v>0.30259826640724302</c:v>
                </c:pt>
                <c:pt idx="338">
                  <c:v>0.30259826640724302</c:v>
                </c:pt>
                <c:pt idx="339">
                  <c:v>0.30259824155732001</c:v>
                </c:pt>
                <c:pt idx="340">
                  <c:v>0.30259824155732001</c:v>
                </c:pt>
                <c:pt idx="341">
                  <c:v>0.302598221231553</c:v>
                </c:pt>
                <c:pt idx="342">
                  <c:v>0.302598221231553</c:v>
                </c:pt>
                <c:pt idx="343">
                  <c:v>0.302598221231553</c:v>
                </c:pt>
                <c:pt idx="344">
                  <c:v>0.302598221231553</c:v>
                </c:pt>
                <c:pt idx="345">
                  <c:v>0.302598201077451</c:v>
                </c:pt>
                <c:pt idx="346">
                  <c:v>0.302598201077451</c:v>
                </c:pt>
                <c:pt idx="347">
                  <c:v>0.302598201077451</c:v>
                </c:pt>
                <c:pt idx="348">
                  <c:v>0.30259819207177702</c:v>
                </c:pt>
                <c:pt idx="349">
                  <c:v>0.30259819207177702</c:v>
                </c:pt>
                <c:pt idx="350">
                  <c:v>0.30259819207177702</c:v>
                </c:pt>
                <c:pt idx="351">
                  <c:v>0.30259819201084298</c:v>
                </c:pt>
                <c:pt idx="352">
                  <c:v>0.30259819019725798</c:v>
                </c:pt>
                <c:pt idx="353">
                  <c:v>0.30259818723882498</c:v>
                </c:pt>
                <c:pt idx="354">
                  <c:v>0.30259818723882498</c:v>
                </c:pt>
                <c:pt idx="355">
                  <c:v>0.30259818723882498</c:v>
                </c:pt>
                <c:pt idx="356">
                  <c:v>0.30259818723882498</c:v>
                </c:pt>
                <c:pt idx="357">
                  <c:v>0.30259818723882498</c:v>
                </c:pt>
                <c:pt idx="358">
                  <c:v>0.30259818723882498</c:v>
                </c:pt>
                <c:pt idx="359">
                  <c:v>0.30259818712567699</c:v>
                </c:pt>
                <c:pt idx="360">
                  <c:v>0.30259818673405198</c:v>
                </c:pt>
                <c:pt idx="361">
                  <c:v>0.302598186495037</c:v>
                </c:pt>
                <c:pt idx="362">
                  <c:v>0.30259818592812798</c:v>
                </c:pt>
                <c:pt idx="363">
                  <c:v>0.30259818592812798</c:v>
                </c:pt>
                <c:pt idx="364">
                  <c:v>0.30259818592812798</c:v>
                </c:pt>
                <c:pt idx="365">
                  <c:v>0.30259818592812798</c:v>
                </c:pt>
                <c:pt idx="366">
                  <c:v>0.30259818542394301</c:v>
                </c:pt>
                <c:pt idx="367">
                  <c:v>0.30259818542394301</c:v>
                </c:pt>
                <c:pt idx="368">
                  <c:v>0.30259818542394301</c:v>
                </c:pt>
                <c:pt idx="369">
                  <c:v>0.30259818542394301</c:v>
                </c:pt>
                <c:pt idx="370">
                  <c:v>0.302598185169976</c:v>
                </c:pt>
                <c:pt idx="371">
                  <c:v>0.302598185169976</c:v>
                </c:pt>
                <c:pt idx="372">
                  <c:v>0.30259818500616198</c:v>
                </c:pt>
                <c:pt idx="373">
                  <c:v>0.30259818484736001</c:v>
                </c:pt>
                <c:pt idx="374">
                  <c:v>0.30259818484736001</c:v>
                </c:pt>
                <c:pt idx="375">
                  <c:v>0.30259818484736001</c:v>
                </c:pt>
                <c:pt idx="376">
                  <c:v>0.30259818476535799</c:v>
                </c:pt>
                <c:pt idx="377">
                  <c:v>0.302598184619985</c:v>
                </c:pt>
                <c:pt idx="378">
                  <c:v>0.302598184524076</c:v>
                </c:pt>
                <c:pt idx="379">
                  <c:v>0.30259818434378999</c:v>
                </c:pt>
                <c:pt idx="380">
                  <c:v>0.30259818417777801</c:v>
                </c:pt>
                <c:pt idx="381">
                  <c:v>0.30259818410433098</c:v>
                </c:pt>
                <c:pt idx="382">
                  <c:v>0.302598184092848</c:v>
                </c:pt>
                <c:pt idx="383">
                  <c:v>0.30259818402035399</c:v>
                </c:pt>
                <c:pt idx="384">
                  <c:v>0.30259818392048099</c:v>
                </c:pt>
                <c:pt idx="385">
                  <c:v>0.30259818383803999</c:v>
                </c:pt>
                <c:pt idx="386">
                  <c:v>0.30259818379360698</c:v>
                </c:pt>
                <c:pt idx="387">
                  <c:v>0.30259818379360698</c:v>
                </c:pt>
                <c:pt idx="388">
                  <c:v>0.30259818379360698</c:v>
                </c:pt>
                <c:pt idx="389">
                  <c:v>0.30259818373998099</c:v>
                </c:pt>
                <c:pt idx="390">
                  <c:v>0.30259818365535301</c:v>
                </c:pt>
                <c:pt idx="391">
                  <c:v>0.30259818365535301</c:v>
                </c:pt>
                <c:pt idx="392">
                  <c:v>0.30259818365535301</c:v>
                </c:pt>
                <c:pt idx="393">
                  <c:v>0.30259818365535301</c:v>
                </c:pt>
                <c:pt idx="394">
                  <c:v>0.30259818365535301</c:v>
                </c:pt>
                <c:pt idx="395">
                  <c:v>0.30259818363636298</c:v>
                </c:pt>
                <c:pt idx="396">
                  <c:v>0.30259818361736801</c:v>
                </c:pt>
                <c:pt idx="397">
                  <c:v>0.30259818361736801</c:v>
                </c:pt>
                <c:pt idx="398">
                  <c:v>0.30259818360457102</c:v>
                </c:pt>
                <c:pt idx="399">
                  <c:v>0.30259818360457102</c:v>
                </c:pt>
                <c:pt idx="400">
                  <c:v>0.30259818360196</c:v>
                </c:pt>
                <c:pt idx="401">
                  <c:v>0.30259818360068502</c:v>
                </c:pt>
                <c:pt idx="402">
                  <c:v>0.30259818360068502</c:v>
                </c:pt>
                <c:pt idx="403">
                  <c:v>0.30259818359466101</c:v>
                </c:pt>
                <c:pt idx="404">
                  <c:v>0.30259818359466101</c:v>
                </c:pt>
                <c:pt idx="405">
                  <c:v>0.30259818359321</c:v>
                </c:pt>
                <c:pt idx="406">
                  <c:v>0.30259818358790802</c:v>
                </c:pt>
                <c:pt idx="407">
                  <c:v>0.30259818358113399</c:v>
                </c:pt>
                <c:pt idx="408">
                  <c:v>0.30259818358113399</c:v>
                </c:pt>
                <c:pt idx="409">
                  <c:v>0.30259818358113399</c:v>
                </c:pt>
                <c:pt idx="410">
                  <c:v>0.30259818358113399</c:v>
                </c:pt>
                <c:pt idx="411">
                  <c:v>0.302598183579594</c:v>
                </c:pt>
                <c:pt idx="412">
                  <c:v>0.30259818357901502</c:v>
                </c:pt>
                <c:pt idx="413">
                  <c:v>0.30259818357769203</c:v>
                </c:pt>
                <c:pt idx="414">
                  <c:v>0.30259818357769203</c:v>
                </c:pt>
                <c:pt idx="415">
                  <c:v>0.302598183576403</c:v>
                </c:pt>
                <c:pt idx="416">
                  <c:v>0.30259818357540402</c:v>
                </c:pt>
                <c:pt idx="417">
                  <c:v>0.30259818357540402</c:v>
                </c:pt>
                <c:pt idx="418">
                  <c:v>0.30259818357533103</c:v>
                </c:pt>
                <c:pt idx="419">
                  <c:v>0.30259818357484702</c:v>
                </c:pt>
                <c:pt idx="420">
                  <c:v>0.30259818357484702</c:v>
                </c:pt>
                <c:pt idx="421">
                  <c:v>0.30259818357458901</c:v>
                </c:pt>
                <c:pt idx="422">
                  <c:v>0.30259818357458901</c:v>
                </c:pt>
                <c:pt idx="423">
                  <c:v>0.302598183574535</c:v>
                </c:pt>
                <c:pt idx="424">
                  <c:v>0.30259818357433399</c:v>
                </c:pt>
                <c:pt idx="425">
                  <c:v>0.302598183574112</c:v>
                </c:pt>
                <c:pt idx="426">
                  <c:v>0.302598183574112</c:v>
                </c:pt>
                <c:pt idx="427">
                  <c:v>0.30259818357405499</c:v>
                </c:pt>
                <c:pt idx="428">
                  <c:v>0.302598183573973</c:v>
                </c:pt>
                <c:pt idx="429">
                  <c:v>0.302598183573973</c:v>
                </c:pt>
                <c:pt idx="430">
                  <c:v>0.302598183573973</c:v>
                </c:pt>
                <c:pt idx="431">
                  <c:v>0.30259818357395402</c:v>
                </c:pt>
                <c:pt idx="432">
                  <c:v>0.30259818357395402</c:v>
                </c:pt>
                <c:pt idx="433">
                  <c:v>0.30259818357389801</c:v>
                </c:pt>
                <c:pt idx="434">
                  <c:v>0.30259818357382301</c:v>
                </c:pt>
                <c:pt idx="435">
                  <c:v>0.30259818357382301</c:v>
                </c:pt>
                <c:pt idx="436">
                  <c:v>0.30259818357372897</c:v>
                </c:pt>
                <c:pt idx="437">
                  <c:v>0.30259818357366097</c:v>
                </c:pt>
                <c:pt idx="438">
                  <c:v>0.30259818357366097</c:v>
                </c:pt>
                <c:pt idx="439">
                  <c:v>0.30259818357364598</c:v>
                </c:pt>
                <c:pt idx="440">
                  <c:v>0.30259818357359503</c:v>
                </c:pt>
                <c:pt idx="441">
                  <c:v>0.30259818357358897</c:v>
                </c:pt>
                <c:pt idx="442">
                  <c:v>0.302598183573561</c:v>
                </c:pt>
                <c:pt idx="443">
                  <c:v>0.302598183573561</c:v>
                </c:pt>
                <c:pt idx="444">
                  <c:v>0.302598183573559</c:v>
                </c:pt>
                <c:pt idx="445">
                  <c:v>0.30259818357353901</c:v>
                </c:pt>
                <c:pt idx="446">
                  <c:v>0.30259818357351997</c:v>
                </c:pt>
                <c:pt idx="447">
                  <c:v>0.30259818357351997</c:v>
                </c:pt>
                <c:pt idx="448">
                  <c:v>0.30259818357351298</c:v>
                </c:pt>
                <c:pt idx="449">
                  <c:v>0.30259818357350099</c:v>
                </c:pt>
                <c:pt idx="450">
                  <c:v>0.30259818357350099</c:v>
                </c:pt>
                <c:pt idx="451">
                  <c:v>0.302598183573493</c:v>
                </c:pt>
                <c:pt idx="452">
                  <c:v>0.302598183573493</c:v>
                </c:pt>
                <c:pt idx="453">
                  <c:v>0.302598183573484</c:v>
                </c:pt>
                <c:pt idx="454">
                  <c:v>0.302598183573484</c:v>
                </c:pt>
                <c:pt idx="455">
                  <c:v>0.302598183573482</c:v>
                </c:pt>
                <c:pt idx="456">
                  <c:v>0.30259818357347901</c:v>
                </c:pt>
                <c:pt idx="457">
                  <c:v>0.30259818357347701</c:v>
                </c:pt>
                <c:pt idx="458">
                  <c:v>0.30259818357347701</c:v>
                </c:pt>
                <c:pt idx="459">
                  <c:v>0.30259818357347601</c:v>
                </c:pt>
                <c:pt idx="460">
                  <c:v>0.30259818357347401</c:v>
                </c:pt>
                <c:pt idx="461">
                  <c:v>0.30259818357347001</c:v>
                </c:pt>
                <c:pt idx="462">
                  <c:v>0.30259818357347001</c:v>
                </c:pt>
                <c:pt idx="463">
                  <c:v>0.30259818357347001</c:v>
                </c:pt>
                <c:pt idx="464">
                  <c:v>0.30259818357347001</c:v>
                </c:pt>
                <c:pt idx="465">
                  <c:v>0.30259818357346902</c:v>
                </c:pt>
                <c:pt idx="466">
                  <c:v>0.30259818357346802</c:v>
                </c:pt>
                <c:pt idx="467">
                  <c:v>0.30259818357346702</c:v>
                </c:pt>
                <c:pt idx="468">
                  <c:v>0.30259818357346702</c:v>
                </c:pt>
                <c:pt idx="469">
                  <c:v>0.30259818357346602</c:v>
                </c:pt>
                <c:pt idx="470">
                  <c:v>0.30259818357346602</c:v>
                </c:pt>
                <c:pt idx="471">
                  <c:v>0.30259818357346602</c:v>
                </c:pt>
                <c:pt idx="472">
                  <c:v>0.30259818357346602</c:v>
                </c:pt>
                <c:pt idx="473">
                  <c:v>0.30259818357346502</c:v>
                </c:pt>
                <c:pt idx="474">
                  <c:v>0.30259818357346502</c:v>
                </c:pt>
                <c:pt idx="475">
                  <c:v>0.30259818357346402</c:v>
                </c:pt>
                <c:pt idx="476">
                  <c:v>0.30259818357346302</c:v>
                </c:pt>
                <c:pt idx="477">
                  <c:v>0.30259818357346102</c:v>
                </c:pt>
                <c:pt idx="478">
                  <c:v>0.30259818357346102</c:v>
                </c:pt>
                <c:pt idx="479">
                  <c:v>0.30259818357346102</c:v>
                </c:pt>
                <c:pt idx="480">
                  <c:v>0.30259818357346102</c:v>
                </c:pt>
                <c:pt idx="481">
                  <c:v>0.30259818357346002</c:v>
                </c:pt>
                <c:pt idx="482">
                  <c:v>0.30259818357346002</c:v>
                </c:pt>
                <c:pt idx="483">
                  <c:v>0.30259818357346002</c:v>
                </c:pt>
                <c:pt idx="484">
                  <c:v>0.30259818357346002</c:v>
                </c:pt>
                <c:pt idx="485">
                  <c:v>0.30259818357346002</c:v>
                </c:pt>
                <c:pt idx="486">
                  <c:v>0.30259818357345902</c:v>
                </c:pt>
                <c:pt idx="487">
                  <c:v>0.30259818357345902</c:v>
                </c:pt>
                <c:pt idx="488">
                  <c:v>0.30259818357345902</c:v>
                </c:pt>
                <c:pt idx="489">
                  <c:v>0.30259818357345902</c:v>
                </c:pt>
                <c:pt idx="490">
                  <c:v>0.30259818357345902</c:v>
                </c:pt>
                <c:pt idx="491">
                  <c:v>0.30259818357345902</c:v>
                </c:pt>
                <c:pt idx="492">
                  <c:v>0.30259818357345902</c:v>
                </c:pt>
                <c:pt idx="493">
                  <c:v>0.30259818357345902</c:v>
                </c:pt>
                <c:pt idx="494">
                  <c:v>0.30259818357345902</c:v>
                </c:pt>
                <c:pt idx="495">
                  <c:v>0.30259818357345902</c:v>
                </c:pt>
                <c:pt idx="496">
                  <c:v>0.30259818357345902</c:v>
                </c:pt>
                <c:pt idx="497">
                  <c:v>0.30259818357345902</c:v>
                </c:pt>
                <c:pt idx="498">
                  <c:v>0.30259818357345902</c:v>
                </c:pt>
                <c:pt idx="499">
                  <c:v>0.30259818357345802</c:v>
                </c:pt>
                <c:pt idx="500">
                  <c:v>0.30259818357345802</c:v>
                </c:pt>
                <c:pt idx="501">
                  <c:v>0.30259818357345802</c:v>
                </c:pt>
                <c:pt idx="502">
                  <c:v>0.30259818357345802</c:v>
                </c:pt>
                <c:pt idx="503">
                  <c:v>0.30259818357345802</c:v>
                </c:pt>
                <c:pt idx="504">
                  <c:v>0.30259818357345802</c:v>
                </c:pt>
                <c:pt idx="505">
                  <c:v>0.30259818357345802</c:v>
                </c:pt>
                <c:pt idx="506">
                  <c:v>0.30259818357345802</c:v>
                </c:pt>
                <c:pt idx="507">
                  <c:v>0.30259818357345802</c:v>
                </c:pt>
                <c:pt idx="508">
                  <c:v>0.30259818357345802</c:v>
                </c:pt>
                <c:pt idx="509">
                  <c:v>0.30259818357345702</c:v>
                </c:pt>
                <c:pt idx="510">
                  <c:v>0.30259818357345702</c:v>
                </c:pt>
                <c:pt idx="511">
                  <c:v>0.30259818357345702</c:v>
                </c:pt>
                <c:pt idx="512">
                  <c:v>0.30259818357345702</c:v>
                </c:pt>
                <c:pt idx="513">
                  <c:v>0.30259818357345702</c:v>
                </c:pt>
                <c:pt idx="514">
                  <c:v>0.30259818357345702</c:v>
                </c:pt>
                <c:pt idx="515">
                  <c:v>0.30259818357345702</c:v>
                </c:pt>
                <c:pt idx="516">
                  <c:v>0.30259818357345702</c:v>
                </c:pt>
                <c:pt idx="517">
                  <c:v>0.30259818357345702</c:v>
                </c:pt>
                <c:pt idx="518">
                  <c:v>0.30259818357345702</c:v>
                </c:pt>
                <c:pt idx="519">
                  <c:v>0.30259818357345702</c:v>
                </c:pt>
                <c:pt idx="520">
                  <c:v>0.30259818357345702</c:v>
                </c:pt>
                <c:pt idx="521">
                  <c:v>0.30259818357345702</c:v>
                </c:pt>
                <c:pt idx="522">
                  <c:v>0.30259818357345702</c:v>
                </c:pt>
                <c:pt idx="523">
                  <c:v>0.30259818357345702</c:v>
                </c:pt>
                <c:pt idx="524">
                  <c:v>0.30259818357345702</c:v>
                </c:pt>
                <c:pt idx="525">
                  <c:v>0.30259818357345702</c:v>
                </c:pt>
                <c:pt idx="526">
                  <c:v>0.30259818357345603</c:v>
                </c:pt>
                <c:pt idx="527">
                  <c:v>0.30259818357345603</c:v>
                </c:pt>
                <c:pt idx="528">
                  <c:v>0.30259818357345603</c:v>
                </c:pt>
                <c:pt idx="529">
                  <c:v>0.30259818357345603</c:v>
                </c:pt>
                <c:pt idx="530">
                  <c:v>0.30259818357345603</c:v>
                </c:pt>
                <c:pt idx="531">
                  <c:v>0.30259818357345603</c:v>
                </c:pt>
                <c:pt idx="532">
                  <c:v>0.30259818357345603</c:v>
                </c:pt>
                <c:pt idx="533">
                  <c:v>0.30259818357345603</c:v>
                </c:pt>
                <c:pt idx="534">
                  <c:v>0.30259818357345503</c:v>
                </c:pt>
                <c:pt idx="535">
                  <c:v>0.30259818357345503</c:v>
                </c:pt>
                <c:pt idx="536">
                  <c:v>0.30259818357345503</c:v>
                </c:pt>
                <c:pt idx="537">
                  <c:v>0.30259818357345503</c:v>
                </c:pt>
                <c:pt idx="538">
                  <c:v>0.30259818357345503</c:v>
                </c:pt>
                <c:pt idx="539">
                  <c:v>0.30259818357345503</c:v>
                </c:pt>
                <c:pt idx="540">
                  <c:v>0.30259818357345503</c:v>
                </c:pt>
                <c:pt idx="541">
                  <c:v>0.30259818357345503</c:v>
                </c:pt>
                <c:pt idx="542">
                  <c:v>0.30259818357345503</c:v>
                </c:pt>
                <c:pt idx="543">
                  <c:v>0.30259818357345503</c:v>
                </c:pt>
                <c:pt idx="544">
                  <c:v>0.30259818357345503</c:v>
                </c:pt>
                <c:pt idx="545">
                  <c:v>0.30259818357345503</c:v>
                </c:pt>
                <c:pt idx="546">
                  <c:v>0.30259818357345503</c:v>
                </c:pt>
                <c:pt idx="547">
                  <c:v>0.30259818357345503</c:v>
                </c:pt>
                <c:pt idx="548">
                  <c:v>0.30259818357345503</c:v>
                </c:pt>
                <c:pt idx="549">
                  <c:v>0.30259818357345503</c:v>
                </c:pt>
                <c:pt idx="550">
                  <c:v>0.30259818357345503</c:v>
                </c:pt>
                <c:pt idx="551">
                  <c:v>0.30259818357345503</c:v>
                </c:pt>
                <c:pt idx="552">
                  <c:v>0.30259818357345503</c:v>
                </c:pt>
                <c:pt idx="553">
                  <c:v>0.30259818357345503</c:v>
                </c:pt>
                <c:pt idx="554">
                  <c:v>0.30259818357345503</c:v>
                </c:pt>
                <c:pt idx="555">
                  <c:v>0.30259818357345503</c:v>
                </c:pt>
                <c:pt idx="556">
                  <c:v>0.30259818357345503</c:v>
                </c:pt>
                <c:pt idx="557">
                  <c:v>0.30259818357345503</c:v>
                </c:pt>
                <c:pt idx="558">
                  <c:v>0.30259818357345503</c:v>
                </c:pt>
                <c:pt idx="559">
                  <c:v>0.30259818357345503</c:v>
                </c:pt>
                <c:pt idx="560">
                  <c:v>0.30259818357345503</c:v>
                </c:pt>
                <c:pt idx="561">
                  <c:v>0.30259818357345403</c:v>
                </c:pt>
                <c:pt idx="562">
                  <c:v>0.30259818357345403</c:v>
                </c:pt>
                <c:pt idx="563">
                  <c:v>0.30259818357345403</c:v>
                </c:pt>
                <c:pt idx="564">
                  <c:v>0.30259818357345403</c:v>
                </c:pt>
                <c:pt idx="565">
                  <c:v>0.30259818357345403</c:v>
                </c:pt>
                <c:pt idx="566">
                  <c:v>0.30259818357345403</c:v>
                </c:pt>
                <c:pt idx="567">
                  <c:v>0.30259818357345403</c:v>
                </c:pt>
                <c:pt idx="568">
                  <c:v>0.30259818357345403</c:v>
                </c:pt>
                <c:pt idx="569">
                  <c:v>0.30259818357345403</c:v>
                </c:pt>
                <c:pt idx="570">
                  <c:v>0.30259818357345403</c:v>
                </c:pt>
                <c:pt idx="571">
                  <c:v>0.30259818357345297</c:v>
                </c:pt>
                <c:pt idx="572">
                  <c:v>0.30259818357345297</c:v>
                </c:pt>
                <c:pt idx="573">
                  <c:v>0.30259818357345297</c:v>
                </c:pt>
                <c:pt idx="574">
                  <c:v>0.30259818357345297</c:v>
                </c:pt>
                <c:pt idx="575">
                  <c:v>0.30259818357345297</c:v>
                </c:pt>
                <c:pt idx="576">
                  <c:v>0.30259818357345297</c:v>
                </c:pt>
                <c:pt idx="577">
                  <c:v>0.30259818357345297</c:v>
                </c:pt>
                <c:pt idx="578">
                  <c:v>0.30259818357345297</c:v>
                </c:pt>
                <c:pt idx="579">
                  <c:v>0.30259818357345297</c:v>
                </c:pt>
                <c:pt idx="580">
                  <c:v>0.30259818357345297</c:v>
                </c:pt>
                <c:pt idx="581">
                  <c:v>0.30259818357345297</c:v>
                </c:pt>
                <c:pt idx="582">
                  <c:v>0.30259818357345297</c:v>
                </c:pt>
                <c:pt idx="583">
                  <c:v>0.30259818357345297</c:v>
                </c:pt>
                <c:pt idx="584">
                  <c:v>0.30259818357345297</c:v>
                </c:pt>
                <c:pt idx="585">
                  <c:v>0.30259818357345297</c:v>
                </c:pt>
                <c:pt idx="586">
                  <c:v>0.30259818357345297</c:v>
                </c:pt>
                <c:pt idx="587">
                  <c:v>0.30259818357345297</c:v>
                </c:pt>
                <c:pt idx="588">
                  <c:v>0.30259818357345297</c:v>
                </c:pt>
                <c:pt idx="589">
                  <c:v>0.30259818357345297</c:v>
                </c:pt>
                <c:pt idx="590">
                  <c:v>0.30259818357345297</c:v>
                </c:pt>
                <c:pt idx="591">
                  <c:v>0.30259818357345297</c:v>
                </c:pt>
                <c:pt idx="592">
                  <c:v>0.30259818357345197</c:v>
                </c:pt>
                <c:pt idx="593">
                  <c:v>0.30259818357345197</c:v>
                </c:pt>
                <c:pt idx="594">
                  <c:v>0.30259818357345197</c:v>
                </c:pt>
                <c:pt idx="595">
                  <c:v>0.30259818357345197</c:v>
                </c:pt>
                <c:pt idx="596">
                  <c:v>0.30259818357345197</c:v>
                </c:pt>
                <c:pt idx="597">
                  <c:v>0.30259818357345197</c:v>
                </c:pt>
                <c:pt idx="598">
                  <c:v>0.30259818357345197</c:v>
                </c:pt>
                <c:pt idx="599">
                  <c:v>0.30259818357345197</c:v>
                </c:pt>
                <c:pt idx="600">
                  <c:v>0.30259818357345197</c:v>
                </c:pt>
                <c:pt idx="601">
                  <c:v>0.30259818357345197</c:v>
                </c:pt>
                <c:pt idx="602">
                  <c:v>0.30259818357345197</c:v>
                </c:pt>
                <c:pt idx="603">
                  <c:v>0.30259818357345097</c:v>
                </c:pt>
                <c:pt idx="604">
                  <c:v>0.30259818357345097</c:v>
                </c:pt>
                <c:pt idx="605">
                  <c:v>0.30259818357345097</c:v>
                </c:pt>
                <c:pt idx="606">
                  <c:v>0.30259818357345097</c:v>
                </c:pt>
                <c:pt idx="607">
                  <c:v>0.30259818357345097</c:v>
                </c:pt>
                <c:pt idx="608">
                  <c:v>0.30259818357345097</c:v>
                </c:pt>
                <c:pt idx="609">
                  <c:v>0.30259818357345097</c:v>
                </c:pt>
                <c:pt idx="610">
                  <c:v>0.30259818357345097</c:v>
                </c:pt>
                <c:pt idx="611">
                  <c:v>0.30259818357345097</c:v>
                </c:pt>
                <c:pt idx="612">
                  <c:v>0.30259818357345097</c:v>
                </c:pt>
                <c:pt idx="613">
                  <c:v>0.30259818357345097</c:v>
                </c:pt>
                <c:pt idx="614">
                  <c:v>0.30259818357345097</c:v>
                </c:pt>
                <c:pt idx="615">
                  <c:v>0.30259818357345097</c:v>
                </c:pt>
                <c:pt idx="616">
                  <c:v>0.30259818357345097</c:v>
                </c:pt>
                <c:pt idx="617">
                  <c:v>0.30259818357345097</c:v>
                </c:pt>
                <c:pt idx="618">
                  <c:v>0.30259818357345097</c:v>
                </c:pt>
                <c:pt idx="619">
                  <c:v>0.30259818357345097</c:v>
                </c:pt>
                <c:pt idx="620">
                  <c:v>0.30259818357345097</c:v>
                </c:pt>
                <c:pt idx="621">
                  <c:v>0.30259818357345097</c:v>
                </c:pt>
                <c:pt idx="622">
                  <c:v>0.30259818357345097</c:v>
                </c:pt>
                <c:pt idx="623">
                  <c:v>0.30259818357345097</c:v>
                </c:pt>
                <c:pt idx="624">
                  <c:v>0.30259818357344997</c:v>
                </c:pt>
                <c:pt idx="625">
                  <c:v>0.30259818357344997</c:v>
                </c:pt>
                <c:pt idx="626">
                  <c:v>0.30259818357344997</c:v>
                </c:pt>
                <c:pt idx="627">
                  <c:v>0.30259818357344997</c:v>
                </c:pt>
                <c:pt idx="628">
                  <c:v>0.30259818357344997</c:v>
                </c:pt>
                <c:pt idx="629">
                  <c:v>0.30259818357344997</c:v>
                </c:pt>
                <c:pt idx="630">
                  <c:v>0.30259818357344997</c:v>
                </c:pt>
                <c:pt idx="631">
                  <c:v>0.30259818357344997</c:v>
                </c:pt>
                <c:pt idx="632">
                  <c:v>0.30259818357344997</c:v>
                </c:pt>
                <c:pt idx="633">
                  <c:v>0.30259818357344997</c:v>
                </c:pt>
                <c:pt idx="634">
                  <c:v>0.30259818357344997</c:v>
                </c:pt>
                <c:pt idx="635">
                  <c:v>0.30259818357344997</c:v>
                </c:pt>
                <c:pt idx="636">
                  <c:v>0.30259818357344997</c:v>
                </c:pt>
                <c:pt idx="637">
                  <c:v>0.30259818357344997</c:v>
                </c:pt>
                <c:pt idx="638">
                  <c:v>0.30259818357344997</c:v>
                </c:pt>
                <c:pt idx="639">
                  <c:v>0.30259818357344997</c:v>
                </c:pt>
                <c:pt idx="640">
                  <c:v>0.30259818357344997</c:v>
                </c:pt>
                <c:pt idx="641">
                  <c:v>0.30259818357344997</c:v>
                </c:pt>
                <c:pt idx="642">
                  <c:v>0.30259818357344997</c:v>
                </c:pt>
                <c:pt idx="643">
                  <c:v>0.30259818357344898</c:v>
                </c:pt>
                <c:pt idx="644">
                  <c:v>0.30259818357344898</c:v>
                </c:pt>
                <c:pt idx="645">
                  <c:v>0.30259818357344898</c:v>
                </c:pt>
                <c:pt idx="646">
                  <c:v>0.30259818357344898</c:v>
                </c:pt>
                <c:pt idx="647">
                  <c:v>0.30259818357344898</c:v>
                </c:pt>
                <c:pt idx="648">
                  <c:v>0.30259818357344898</c:v>
                </c:pt>
                <c:pt idx="649">
                  <c:v>0.30259818357344898</c:v>
                </c:pt>
                <c:pt idx="650">
                  <c:v>0.30259818357344898</c:v>
                </c:pt>
                <c:pt idx="651">
                  <c:v>0.30259818357344898</c:v>
                </c:pt>
                <c:pt idx="652">
                  <c:v>0.30259818357344898</c:v>
                </c:pt>
                <c:pt idx="653">
                  <c:v>0.30259818357344898</c:v>
                </c:pt>
                <c:pt idx="654">
                  <c:v>0.30259818357344898</c:v>
                </c:pt>
                <c:pt idx="655">
                  <c:v>0.30259818357344898</c:v>
                </c:pt>
                <c:pt idx="656">
                  <c:v>0.30259818357344898</c:v>
                </c:pt>
                <c:pt idx="657">
                  <c:v>0.30259818357344898</c:v>
                </c:pt>
                <c:pt idx="658">
                  <c:v>0.30259818357344898</c:v>
                </c:pt>
                <c:pt idx="659">
                  <c:v>0.30259818357344898</c:v>
                </c:pt>
                <c:pt idx="660">
                  <c:v>0.30259818357344798</c:v>
                </c:pt>
                <c:pt idx="661">
                  <c:v>0.30259818357344798</c:v>
                </c:pt>
                <c:pt idx="662">
                  <c:v>0.30259818357344798</c:v>
                </c:pt>
                <c:pt idx="663">
                  <c:v>0.30259818357344798</c:v>
                </c:pt>
                <c:pt idx="664">
                  <c:v>0.30259818357344798</c:v>
                </c:pt>
                <c:pt idx="665">
                  <c:v>0.30259818357344798</c:v>
                </c:pt>
                <c:pt idx="666">
                  <c:v>0.30259818357344798</c:v>
                </c:pt>
                <c:pt idx="667">
                  <c:v>0.30259818357344798</c:v>
                </c:pt>
                <c:pt idx="668">
                  <c:v>0.30259818357344798</c:v>
                </c:pt>
                <c:pt idx="669">
                  <c:v>0.30259818357344798</c:v>
                </c:pt>
                <c:pt idx="670">
                  <c:v>0.30259818357344798</c:v>
                </c:pt>
                <c:pt idx="671">
                  <c:v>0.30259818357344798</c:v>
                </c:pt>
                <c:pt idx="672">
                  <c:v>0.30259818357344798</c:v>
                </c:pt>
                <c:pt idx="673">
                  <c:v>0.30259818357344798</c:v>
                </c:pt>
                <c:pt idx="674">
                  <c:v>0.30259818357344798</c:v>
                </c:pt>
                <c:pt idx="675">
                  <c:v>0.30259818357344798</c:v>
                </c:pt>
                <c:pt idx="676">
                  <c:v>0.30259818357344798</c:v>
                </c:pt>
                <c:pt idx="677">
                  <c:v>0.30259818357344698</c:v>
                </c:pt>
                <c:pt idx="678">
                  <c:v>0.30259818357344698</c:v>
                </c:pt>
                <c:pt idx="679">
                  <c:v>0.30259818357344698</c:v>
                </c:pt>
                <c:pt idx="680">
                  <c:v>0.30259818357344698</c:v>
                </c:pt>
                <c:pt idx="681">
                  <c:v>0.30259818357344698</c:v>
                </c:pt>
                <c:pt idx="682">
                  <c:v>0.30259818357344698</c:v>
                </c:pt>
                <c:pt idx="683">
                  <c:v>0.30259818357344698</c:v>
                </c:pt>
                <c:pt idx="684">
                  <c:v>0.30259818357344698</c:v>
                </c:pt>
                <c:pt idx="685">
                  <c:v>0.30259818357344698</c:v>
                </c:pt>
                <c:pt idx="686">
                  <c:v>0.30259818357344698</c:v>
                </c:pt>
                <c:pt idx="687">
                  <c:v>0.30259818357344698</c:v>
                </c:pt>
                <c:pt idx="688">
                  <c:v>0.30259818357344698</c:v>
                </c:pt>
                <c:pt idx="689">
                  <c:v>0.30259818357344698</c:v>
                </c:pt>
                <c:pt idx="690">
                  <c:v>0.30259818357344698</c:v>
                </c:pt>
                <c:pt idx="691">
                  <c:v>0.30259818357344698</c:v>
                </c:pt>
                <c:pt idx="692">
                  <c:v>0.30259818357344698</c:v>
                </c:pt>
                <c:pt idx="693">
                  <c:v>0.30259818357344698</c:v>
                </c:pt>
                <c:pt idx="694">
                  <c:v>0.30259818357344598</c:v>
                </c:pt>
                <c:pt idx="695">
                  <c:v>0.30259818357344598</c:v>
                </c:pt>
                <c:pt idx="696">
                  <c:v>0.30259818357344598</c:v>
                </c:pt>
                <c:pt idx="697">
                  <c:v>0.30259818357344598</c:v>
                </c:pt>
                <c:pt idx="698">
                  <c:v>0.30259818357344598</c:v>
                </c:pt>
                <c:pt idx="699">
                  <c:v>0.30259818357344598</c:v>
                </c:pt>
                <c:pt idx="700">
                  <c:v>0.30259818357344598</c:v>
                </c:pt>
                <c:pt idx="701">
                  <c:v>0.30259818357344598</c:v>
                </c:pt>
                <c:pt idx="702">
                  <c:v>0.30259818357344598</c:v>
                </c:pt>
                <c:pt idx="703">
                  <c:v>0.30259818357344598</c:v>
                </c:pt>
                <c:pt idx="704">
                  <c:v>0.30259818357344598</c:v>
                </c:pt>
                <c:pt idx="705">
                  <c:v>0.30259818357344598</c:v>
                </c:pt>
                <c:pt idx="706">
                  <c:v>0.30259818357344598</c:v>
                </c:pt>
                <c:pt idx="707">
                  <c:v>0.30259818357344598</c:v>
                </c:pt>
                <c:pt idx="708">
                  <c:v>0.30259818357344598</c:v>
                </c:pt>
                <c:pt idx="709">
                  <c:v>0.30259818357344598</c:v>
                </c:pt>
                <c:pt idx="710">
                  <c:v>0.30259818357344598</c:v>
                </c:pt>
                <c:pt idx="711">
                  <c:v>0.30259818357344598</c:v>
                </c:pt>
                <c:pt idx="712">
                  <c:v>0.30259818357344598</c:v>
                </c:pt>
                <c:pt idx="713">
                  <c:v>0.30259818357344498</c:v>
                </c:pt>
                <c:pt idx="714">
                  <c:v>0.30259818357344498</c:v>
                </c:pt>
                <c:pt idx="715">
                  <c:v>0.30259818357344498</c:v>
                </c:pt>
                <c:pt idx="716">
                  <c:v>0.30259818357344498</c:v>
                </c:pt>
                <c:pt idx="717">
                  <c:v>0.30259818357344498</c:v>
                </c:pt>
                <c:pt idx="718">
                  <c:v>0.30259818357344498</c:v>
                </c:pt>
                <c:pt idx="719">
                  <c:v>0.30259818357344498</c:v>
                </c:pt>
                <c:pt idx="720">
                  <c:v>0.30259818357344498</c:v>
                </c:pt>
                <c:pt idx="721">
                  <c:v>0.30259818357344498</c:v>
                </c:pt>
                <c:pt idx="722">
                  <c:v>0.30259818357344498</c:v>
                </c:pt>
                <c:pt idx="723">
                  <c:v>0.30259818357344498</c:v>
                </c:pt>
                <c:pt idx="724">
                  <c:v>0.30259818357344498</c:v>
                </c:pt>
                <c:pt idx="725">
                  <c:v>0.30259818357344498</c:v>
                </c:pt>
                <c:pt idx="726">
                  <c:v>0.30259818357344498</c:v>
                </c:pt>
                <c:pt idx="727">
                  <c:v>0.30259818357344498</c:v>
                </c:pt>
                <c:pt idx="728">
                  <c:v>0.30259818357344498</c:v>
                </c:pt>
                <c:pt idx="729">
                  <c:v>0.30259818357344498</c:v>
                </c:pt>
                <c:pt idx="730">
                  <c:v>0.30259818357344498</c:v>
                </c:pt>
                <c:pt idx="731">
                  <c:v>0.30259818357344498</c:v>
                </c:pt>
                <c:pt idx="732">
                  <c:v>0.30259818357344498</c:v>
                </c:pt>
                <c:pt idx="733">
                  <c:v>0.30259818357344498</c:v>
                </c:pt>
                <c:pt idx="734">
                  <c:v>0.30259818357344498</c:v>
                </c:pt>
                <c:pt idx="735">
                  <c:v>0.30259818357344498</c:v>
                </c:pt>
                <c:pt idx="736">
                  <c:v>0.30259818357344498</c:v>
                </c:pt>
                <c:pt idx="737">
                  <c:v>0.30259818357344398</c:v>
                </c:pt>
                <c:pt idx="738">
                  <c:v>0.30259818357344398</c:v>
                </c:pt>
                <c:pt idx="739">
                  <c:v>0.30259818357344398</c:v>
                </c:pt>
                <c:pt idx="740">
                  <c:v>0.30259818357344398</c:v>
                </c:pt>
                <c:pt idx="741">
                  <c:v>0.30259818357344398</c:v>
                </c:pt>
                <c:pt idx="742">
                  <c:v>0.30259818357344398</c:v>
                </c:pt>
                <c:pt idx="743">
                  <c:v>0.30259818357344398</c:v>
                </c:pt>
                <c:pt idx="744">
                  <c:v>0.30259818357344398</c:v>
                </c:pt>
                <c:pt idx="745">
                  <c:v>0.30259818357344398</c:v>
                </c:pt>
                <c:pt idx="746">
                  <c:v>0.30259818357344398</c:v>
                </c:pt>
                <c:pt idx="747">
                  <c:v>0.30259818357344398</c:v>
                </c:pt>
                <c:pt idx="748">
                  <c:v>0.30259818357344398</c:v>
                </c:pt>
                <c:pt idx="749">
                  <c:v>0.30259818357344398</c:v>
                </c:pt>
                <c:pt idx="750">
                  <c:v>0.30259818357344398</c:v>
                </c:pt>
                <c:pt idx="751">
                  <c:v>0.30259818357344398</c:v>
                </c:pt>
                <c:pt idx="752">
                  <c:v>0.30259818357344298</c:v>
                </c:pt>
                <c:pt idx="753">
                  <c:v>0.30259818357344298</c:v>
                </c:pt>
                <c:pt idx="754">
                  <c:v>0.30259818357344298</c:v>
                </c:pt>
                <c:pt idx="755">
                  <c:v>0.30259818357344298</c:v>
                </c:pt>
                <c:pt idx="756">
                  <c:v>0.30259818357344298</c:v>
                </c:pt>
                <c:pt idx="757">
                  <c:v>0.30259818357344298</c:v>
                </c:pt>
                <c:pt idx="758">
                  <c:v>0.30259818357344298</c:v>
                </c:pt>
                <c:pt idx="759">
                  <c:v>0.30259818357344298</c:v>
                </c:pt>
                <c:pt idx="760">
                  <c:v>0.30259818357344298</c:v>
                </c:pt>
                <c:pt idx="761">
                  <c:v>0.30259818357344298</c:v>
                </c:pt>
                <c:pt idx="762">
                  <c:v>0.30259818357344298</c:v>
                </c:pt>
                <c:pt idx="763">
                  <c:v>0.30259818357344198</c:v>
                </c:pt>
                <c:pt idx="764">
                  <c:v>0.30259818357344198</c:v>
                </c:pt>
                <c:pt idx="765">
                  <c:v>0.30259818357344198</c:v>
                </c:pt>
                <c:pt idx="766">
                  <c:v>0.30259818357344198</c:v>
                </c:pt>
                <c:pt idx="767">
                  <c:v>0.30259818357344198</c:v>
                </c:pt>
                <c:pt idx="768">
                  <c:v>0.30259818357344198</c:v>
                </c:pt>
                <c:pt idx="769">
                  <c:v>0.30259818357344198</c:v>
                </c:pt>
                <c:pt idx="770">
                  <c:v>0.30259818357344198</c:v>
                </c:pt>
                <c:pt idx="771">
                  <c:v>0.30259818357344198</c:v>
                </c:pt>
                <c:pt idx="772">
                  <c:v>0.30259818357344198</c:v>
                </c:pt>
                <c:pt idx="773">
                  <c:v>0.30259818357344198</c:v>
                </c:pt>
                <c:pt idx="774">
                  <c:v>0.30259818357344198</c:v>
                </c:pt>
                <c:pt idx="775">
                  <c:v>0.30259818357344198</c:v>
                </c:pt>
                <c:pt idx="776">
                  <c:v>0.30259818357344198</c:v>
                </c:pt>
                <c:pt idx="777">
                  <c:v>0.30259818357344198</c:v>
                </c:pt>
                <c:pt idx="778">
                  <c:v>0.30259818357344198</c:v>
                </c:pt>
                <c:pt idx="779">
                  <c:v>0.30259818357344098</c:v>
                </c:pt>
                <c:pt idx="780">
                  <c:v>0.30259818357344098</c:v>
                </c:pt>
                <c:pt idx="781">
                  <c:v>0.30259818357344098</c:v>
                </c:pt>
                <c:pt idx="782">
                  <c:v>0.30259818357344098</c:v>
                </c:pt>
                <c:pt idx="783">
                  <c:v>0.30259818357344098</c:v>
                </c:pt>
                <c:pt idx="784">
                  <c:v>0.30259818357344098</c:v>
                </c:pt>
                <c:pt idx="785">
                  <c:v>0.30259818357344098</c:v>
                </c:pt>
                <c:pt idx="786">
                  <c:v>0.30259818357344098</c:v>
                </c:pt>
                <c:pt idx="787">
                  <c:v>0.30259818357344098</c:v>
                </c:pt>
                <c:pt idx="788">
                  <c:v>0.30259818357344098</c:v>
                </c:pt>
                <c:pt idx="789">
                  <c:v>0.30259818357344098</c:v>
                </c:pt>
                <c:pt idx="790">
                  <c:v>0.30259818357344098</c:v>
                </c:pt>
                <c:pt idx="791">
                  <c:v>0.30259818357344098</c:v>
                </c:pt>
                <c:pt idx="792">
                  <c:v>0.30259818357344098</c:v>
                </c:pt>
                <c:pt idx="793">
                  <c:v>0.30259818357343998</c:v>
                </c:pt>
                <c:pt idx="794">
                  <c:v>0.30259818357343998</c:v>
                </c:pt>
                <c:pt idx="795">
                  <c:v>0.30259818357343998</c:v>
                </c:pt>
                <c:pt idx="796">
                  <c:v>0.30259818357343998</c:v>
                </c:pt>
                <c:pt idx="797">
                  <c:v>0.30259818357343998</c:v>
                </c:pt>
                <c:pt idx="798">
                  <c:v>0.30259818357343998</c:v>
                </c:pt>
                <c:pt idx="799">
                  <c:v>0.30259818357343998</c:v>
                </c:pt>
                <c:pt idx="800">
                  <c:v>0.30259818357343998</c:v>
                </c:pt>
                <c:pt idx="801">
                  <c:v>0.30259818357343998</c:v>
                </c:pt>
                <c:pt idx="802">
                  <c:v>0.30259818357343998</c:v>
                </c:pt>
                <c:pt idx="803">
                  <c:v>0.30259818357343998</c:v>
                </c:pt>
                <c:pt idx="804">
                  <c:v>0.30259818357343998</c:v>
                </c:pt>
                <c:pt idx="805">
                  <c:v>0.30259818357343998</c:v>
                </c:pt>
                <c:pt idx="806">
                  <c:v>0.30259818357343998</c:v>
                </c:pt>
                <c:pt idx="807">
                  <c:v>0.30259818357343998</c:v>
                </c:pt>
                <c:pt idx="808">
                  <c:v>0.30259818357343998</c:v>
                </c:pt>
                <c:pt idx="809">
                  <c:v>0.30259818357343998</c:v>
                </c:pt>
                <c:pt idx="810">
                  <c:v>0.30259818357343998</c:v>
                </c:pt>
                <c:pt idx="811">
                  <c:v>0.30259818357343898</c:v>
                </c:pt>
                <c:pt idx="812">
                  <c:v>0.30259818357343898</c:v>
                </c:pt>
                <c:pt idx="813">
                  <c:v>0.30259818357343898</c:v>
                </c:pt>
                <c:pt idx="814">
                  <c:v>0.30259818357343898</c:v>
                </c:pt>
                <c:pt idx="815">
                  <c:v>0.30259818357343898</c:v>
                </c:pt>
                <c:pt idx="816">
                  <c:v>0.30259818357343898</c:v>
                </c:pt>
                <c:pt idx="817">
                  <c:v>0.30259818357343898</c:v>
                </c:pt>
                <c:pt idx="818">
                  <c:v>0.30259818357343898</c:v>
                </c:pt>
                <c:pt idx="819">
                  <c:v>0.30259818357343898</c:v>
                </c:pt>
                <c:pt idx="820">
                  <c:v>0.30259818357343898</c:v>
                </c:pt>
                <c:pt idx="821">
                  <c:v>0.30259818357343898</c:v>
                </c:pt>
                <c:pt idx="822">
                  <c:v>0.30259818357343898</c:v>
                </c:pt>
                <c:pt idx="823">
                  <c:v>0.30259818357343898</c:v>
                </c:pt>
                <c:pt idx="824">
                  <c:v>0.30259818357343898</c:v>
                </c:pt>
                <c:pt idx="825">
                  <c:v>0.30259818357343898</c:v>
                </c:pt>
                <c:pt idx="826">
                  <c:v>0.30259818357343898</c:v>
                </c:pt>
                <c:pt idx="827">
                  <c:v>0.30259818357343898</c:v>
                </c:pt>
                <c:pt idx="828">
                  <c:v>0.30259818357343798</c:v>
                </c:pt>
                <c:pt idx="829">
                  <c:v>0.30259818357343798</c:v>
                </c:pt>
                <c:pt idx="830">
                  <c:v>0.30259818357343798</c:v>
                </c:pt>
                <c:pt idx="831">
                  <c:v>0.30259818357343798</c:v>
                </c:pt>
                <c:pt idx="832">
                  <c:v>0.30259818357343798</c:v>
                </c:pt>
                <c:pt idx="833">
                  <c:v>0.30259818357343798</c:v>
                </c:pt>
                <c:pt idx="834">
                  <c:v>0.30259818357343798</c:v>
                </c:pt>
                <c:pt idx="835">
                  <c:v>0.30259818357343798</c:v>
                </c:pt>
                <c:pt idx="836">
                  <c:v>0.30259818357343798</c:v>
                </c:pt>
                <c:pt idx="837">
                  <c:v>0.30259818357343798</c:v>
                </c:pt>
                <c:pt idx="838">
                  <c:v>0.30259818357343798</c:v>
                </c:pt>
                <c:pt idx="839">
                  <c:v>0.30259818357343798</c:v>
                </c:pt>
                <c:pt idx="840">
                  <c:v>0.30259818357343798</c:v>
                </c:pt>
                <c:pt idx="841">
                  <c:v>0.30259818357343798</c:v>
                </c:pt>
                <c:pt idx="842">
                  <c:v>0.30259818357343798</c:v>
                </c:pt>
                <c:pt idx="843">
                  <c:v>0.30259818357343798</c:v>
                </c:pt>
                <c:pt idx="844">
                  <c:v>0.30259818357343798</c:v>
                </c:pt>
                <c:pt idx="845">
                  <c:v>0.30259818357343798</c:v>
                </c:pt>
                <c:pt idx="846">
                  <c:v>0.30259818357343798</c:v>
                </c:pt>
                <c:pt idx="847">
                  <c:v>0.30259818357343798</c:v>
                </c:pt>
                <c:pt idx="848">
                  <c:v>0.30259818357343798</c:v>
                </c:pt>
                <c:pt idx="849">
                  <c:v>0.30259818357343798</c:v>
                </c:pt>
                <c:pt idx="850">
                  <c:v>0.30259818357343798</c:v>
                </c:pt>
                <c:pt idx="851">
                  <c:v>0.30259818357343798</c:v>
                </c:pt>
                <c:pt idx="852">
                  <c:v>0.30259818357343798</c:v>
                </c:pt>
                <c:pt idx="853">
                  <c:v>0.30259818357343798</c:v>
                </c:pt>
                <c:pt idx="854">
                  <c:v>0.30259818357343798</c:v>
                </c:pt>
                <c:pt idx="855">
                  <c:v>0.30259818357343798</c:v>
                </c:pt>
                <c:pt idx="856">
                  <c:v>0.30259818357343699</c:v>
                </c:pt>
                <c:pt idx="857">
                  <c:v>0.30259818357343699</c:v>
                </c:pt>
                <c:pt idx="858">
                  <c:v>0.30259818357343699</c:v>
                </c:pt>
                <c:pt idx="859">
                  <c:v>0.30259818357343699</c:v>
                </c:pt>
                <c:pt idx="860">
                  <c:v>0.30259818357343699</c:v>
                </c:pt>
                <c:pt idx="861">
                  <c:v>0.30259818357343699</c:v>
                </c:pt>
                <c:pt idx="862">
                  <c:v>0.30259818357343699</c:v>
                </c:pt>
                <c:pt idx="863">
                  <c:v>0.30259818357343699</c:v>
                </c:pt>
                <c:pt idx="864">
                  <c:v>0.30259818357343699</c:v>
                </c:pt>
                <c:pt idx="865">
                  <c:v>0.30259818357343699</c:v>
                </c:pt>
                <c:pt idx="866">
                  <c:v>0.30259818357343699</c:v>
                </c:pt>
                <c:pt idx="867">
                  <c:v>0.30259818357343699</c:v>
                </c:pt>
                <c:pt idx="868">
                  <c:v>0.30259818357343699</c:v>
                </c:pt>
                <c:pt idx="869">
                  <c:v>0.30259818357343699</c:v>
                </c:pt>
                <c:pt idx="870">
                  <c:v>0.30259818357343699</c:v>
                </c:pt>
                <c:pt idx="871">
                  <c:v>0.30259818357343699</c:v>
                </c:pt>
                <c:pt idx="872">
                  <c:v>0.30259818357343699</c:v>
                </c:pt>
                <c:pt idx="873">
                  <c:v>0.30259818357343699</c:v>
                </c:pt>
                <c:pt idx="874">
                  <c:v>0.30259818357343699</c:v>
                </c:pt>
                <c:pt idx="875">
                  <c:v>0.30259818357343699</c:v>
                </c:pt>
                <c:pt idx="876">
                  <c:v>0.30259818357343699</c:v>
                </c:pt>
                <c:pt idx="877">
                  <c:v>0.30259818357343599</c:v>
                </c:pt>
                <c:pt idx="878">
                  <c:v>0.30259818357343599</c:v>
                </c:pt>
                <c:pt idx="879">
                  <c:v>0.30259818357343599</c:v>
                </c:pt>
                <c:pt idx="880">
                  <c:v>0.30259818357343599</c:v>
                </c:pt>
                <c:pt idx="881">
                  <c:v>0.30259818357343599</c:v>
                </c:pt>
                <c:pt idx="882">
                  <c:v>0.30259818357343599</c:v>
                </c:pt>
                <c:pt idx="883">
                  <c:v>0.30259818357343599</c:v>
                </c:pt>
                <c:pt idx="884">
                  <c:v>0.30259818357343599</c:v>
                </c:pt>
                <c:pt idx="885">
                  <c:v>0.30259818357343599</c:v>
                </c:pt>
                <c:pt idx="886">
                  <c:v>0.30259818357343599</c:v>
                </c:pt>
                <c:pt idx="887">
                  <c:v>0.30259818357343599</c:v>
                </c:pt>
                <c:pt idx="888">
                  <c:v>0.30259818357343499</c:v>
                </c:pt>
                <c:pt idx="889">
                  <c:v>0.30259818357343499</c:v>
                </c:pt>
                <c:pt idx="890">
                  <c:v>0.30259818357343499</c:v>
                </c:pt>
                <c:pt idx="891">
                  <c:v>0.30259818357343499</c:v>
                </c:pt>
                <c:pt idx="892">
                  <c:v>0.30259818357343499</c:v>
                </c:pt>
                <c:pt idx="893">
                  <c:v>0.30259818357343499</c:v>
                </c:pt>
                <c:pt idx="894">
                  <c:v>0.30259818357343499</c:v>
                </c:pt>
                <c:pt idx="895">
                  <c:v>0.30259818357343499</c:v>
                </c:pt>
                <c:pt idx="896">
                  <c:v>0.30259818357343499</c:v>
                </c:pt>
                <c:pt idx="897">
                  <c:v>0.30259818357343499</c:v>
                </c:pt>
                <c:pt idx="898">
                  <c:v>0.30259818357343499</c:v>
                </c:pt>
                <c:pt idx="899">
                  <c:v>0.30259818357343399</c:v>
                </c:pt>
                <c:pt idx="900">
                  <c:v>0.30259818357343399</c:v>
                </c:pt>
                <c:pt idx="901">
                  <c:v>0.30259818357343399</c:v>
                </c:pt>
                <c:pt idx="902">
                  <c:v>0.30259818357343399</c:v>
                </c:pt>
                <c:pt idx="903">
                  <c:v>0.30259818357343399</c:v>
                </c:pt>
                <c:pt idx="904">
                  <c:v>0.30259818357343399</c:v>
                </c:pt>
                <c:pt idx="905">
                  <c:v>0.30259818357343399</c:v>
                </c:pt>
                <c:pt idx="906">
                  <c:v>0.30259818357343399</c:v>
                </c:pt>
                <c:pt idx="907">
                  <c:v>0.30259818357343399</c:v>
                </c:pt>
                <c:pt idx="908">
                  <c:v>0.30259818357343399</c:v>
                </c:pt>
                <c:pt idx="909">
                  <c:v>0.30259818357343399</c:v>
                </c:pt>
                <c:pt idx="910">
                  <c:v>0.30259818357343399</c:v>
                </c:pt>
                <c:pt idx="911">
                  <c:v>0.30259818357343399</c:v>
                </c:pt>
                <c:pt idx="912">
                  <c:v>0.30259818357343399</c:v>
                </c:pt>
                <c:pt idx="913">
                  <c:v>0.30259818357343399</c:v>
                </c:pt>
                <c:pt idx="914">
                  <c:v>0.30259818357343399</c:v>
                </c:pt>
                <c:pt idx="915">
                  <c:v>0.30259818357343399</c:v>
                </c:pt>
                <c:pt idx="916">
                  <c:v>0.30259818357343399</c:v>
                </c:pt>
                <c:pt idx="917">
                  <c:v>0.30259818357343399</c:v>
                </c:pt>
                <c:pt idx="918">
                  <c:v>0.30259818357343299</c:v>
                </c:pt>
                <c:pt idx="919">
                  <c:v>0.30259818357343299</c:v>
                </c:pt>
                <c:pt idx="920">
                  <c:v>0.30259818357343299</c:v>
                </c:pt>
                <c:pt idx="921">
                  <c:v>0.30259818357343299</c:v>
                </c:pt>
                <c:pt idx="922">
                  <c:v>0.30259818357343299</c:v>
                </c:pt>
                <c:pt idx="923">
                  <c:v>0.30259818357343299</c:v>
                </c:pt>
                <c:pt idx="924">
                  <c:v>0.30259818357343299</c:v>
                </c:pt>
                <c:pt idx="925">
                  <c:v>0.30259818357343299</c:v>
                </c:pt>
                <c:pt idx="926">
                  <c:v>0.30259818357343299</c:v>
                </c:pt>
                <c:pt idx="927">
                  <c:v>0.30259818357343299</c:v>
                </c:pt>
                <c:pt idx="928">
                  <c:v>0.30259818357343299</c:v>
                </c:pt>
                <c:pt idx="929">
                  <c:v>0.30259818357343299</c:v>
                </c:pt>
                <c:pt idx="930">
                  <c:v>0.30259818357343299</c:v>
                </c:pt>
                <c:pt idx="931">
                  <c:v>0.30259818357343299</c:v>
                </c:pt>
                <c:pt idx="932">
                  <c:v>0.30259818357343299</c:v>
                </c:pt>
                <c:pt idx="933">
                  <c:v>0.30259818357343299</c:v>
                </c:pt>
                <c:pt idx="934">
                  <c:v>0.30259818357343299</c:v>
                </c:pt>
                <c:pt idx="935">
                  <c:v>0.30259818357343299</c:v>
                </c:pt>
                <c:pt idx="936">
                  <c:v>0.30259818357343299</c:v>
                </c:pt>
                <c:pt idx="937">
                  <c:v>0.30259818357343299</c:v>
                </c:pt>
                <c:pt idx="938">
                  <c:v>0.30259818357343299</c:v>
                </c:pt>
                <c:pt idx="939">
                  <c:v>0.30259818357343199</c:v>
                </c:pt>
                <c:pt idx="940">
                  <c:v>0.30259818357343199</c:v>
                </c:pt>
                <c:pt idx="941">
                  <c:v>0.30259818357343199</c:v>
                </c:pt>
                <c:pt idx="942">
                  <c:v>0.30259818357343199</c:v>
                </c:pt>
                <c:pt idx="943">
                  <c:v>0.30259818357343199</c:v>
                </c:pt>
                <c:pt idx="944">
                  <c:v>0.30259818357343199</c:v>
                </c:pt>
                <c:pt idx="945">
                  <c:v>0.30259818357343199</c:v>
                </c:pt>
                <c:pt idx="946">
                  <c:v>0.30259818357343199</c:v>
                </c:pt>
                <c:pt idx="947">
                  <c:v>0.30259818357343199</c:v>
                </c:pt>
                <c:pt idx="948">
                  <c:v>0.30259818357343199</c:v>
                </c:pt>
                <c:pt idx="949">
                  <c:v>0.30259818357343199</c:v>
                </c:pt>
                <c:pt idx="950">
                  <c:v>0.30259818357343199</c:v>
                </c:pt>
                <c:pt idx="951">
                  <c:v>0.30259818357343199</c:v>
                </c:pt>
                <c:pt idx="952">
                  <c:v>0.30259818357343199</c:v>
                </c:pt>
                <c:pt idx="953">
                  <c:v>0.30259818357343099</c:v>
                </c:pt>
                <c:pt idx="954">
                  <c:v>0.30259818357343099</c:v>
                </c:pt>
                <c:pt idx="955">
                  <c:v>0.30259818357343099</c:v>
                </c:pt>
                <c:pt idx="956">
                  <c:v>0.30259818357343099</c:v>
                </c:pt>
                <c:pt idx="957">
                  <c:v>0.30259818357343099</c:v>
                </c:pt>
                <c:pt idx="958">
                  <c:v>0.30259818357343099</c:v>
                </c:pt>
                <c:pt idx="959">
                  <c:v>0.30259818357343099</c:v>
                </c:pt>
                <c:pt idx="960">
                  <c:v>0.30259818357343099</c:v>
                </c:pt>
                <c:pt idx="961">
                  <c:v>0.30259818357343099</c:v>
                </c:pt>
                <c:pt idx="962">
                  <c:v>0.30259818357343099</c:v>
                </c:pt>
                <c:pt idx="963">
                  <c:v>0.30259818357343099</c:v>
                </c:pt>
                <c:pt idx="964">
                  <c:v>0.30259818357343099</c:v>
                </c:pt>
                <c:pt idx="965">
                  <c:v>0.30259818357343099</c:v>
                </c:pt>
                <c:pt idx="966">
                  <c:v>0.30259818357343099</c:v>
                </c:pt>
                <c:pt idx="967">
                  <c:v>0.30259818357343099</c:v>
                </c:pt>
                <c:pt idx="968">
                  <c:v>0.30259818357343099</c:v>
                </c:pt>
                <c:pt idx="969">
                  <c:v>0.30259818357343099</c:v>
                </c:pt>
                <c:pt idx="970">
                  <c:v>0.30259818357343099</c:v>
                </c:pt>
                <c:pt idx="971">
                  <c:v>0.30259818357343099</c:v>
                </c:pt>
                <c:pt idx="972">
                  <c:v>0.30259818357343099</c:v>
                </c:pt>
                <c:pt idx="973">
                  <c:v>0.30259818357343099</c:v>
                </c:pt>
                <c:pt idx="974">
                  <c:v>0.30259818357343099</c:v>
                </c:pt>
                <c:pt idx="975">
                  <c:v>0.30259818357343099</c:v>
                </c:pt>
                <c:pt idx="976">
                  <c:v>0.30259818357343099</c:v>
                </c:pt>
                <c:pt idx="977">
                  <c:v>0.30259818357343099</c:v>
                </c:pt>
                <c:pt idx="978">
                  <c:v>0.30259818357343099</c:v>
                </c:pt>
                <c:pt idx="979">
                  <c:v>0.30259818357343099</c:v>
                </c:pt>
                <c:pt idx="980">
                  <c:v>0.30259818357343099</c:v>
                </c:pt>
                <c:pt idx="981">
                  <c:v>0.30259818357343099</c:v>
                </c:pt>
                <c:pt idx="982">
                  <c:v>0.30259818357343099</c:v>
                </c:pt>
                <c:pt idx="983">
                  <c:v>0.30259818357343099</c:v>
                </c:pt>
                <c:pt idx="984">
                  <c:v>0.30259818357343099</c:v>
                </c:pt>
                <c:pt idx="985">
                  <c:v>0.30259818357343099</c:v>
                </c:pt>
                <c:pt idx="986">
                  <c:v>0.30259818357343099</c:v>
                </c:pt>
                <c:pt idx="987">
                  <c:v>0.30259818357343099</c:v>
                </c:pt>
                <c:pt idx="988">
                  <c:v>0.30259818357343099</c:v>
                </c:pt>
                <c:pt idx="989">
                  <c:v>0.30259818357343099</c:v>
                </c:pt>
                <c:pt idx="990">
                  <c:v>0.30259818357343099</c:v>
                </c:pt>
                <c:pt idx="991">
                  <c:v>0.30259818357343099</c:v>
                </c:pt>
                <c:pt idx="992">
                  <c:v>0.30259818357343099</c:v>
                </c:pt>
                <c:pt idx="993">
                  <c:v>0.30259818357343099</c:v>
                </c:pt>
                <c:pt idx="994">
                  <c:v>0.30259818357343099</c:v>
                </c:pt>
                <c:pt idx="995">
                  <c:v>0.30259818357343099</c:v>
                </c:pt>
                <c:pt idx="996">
                  <c:v>0.30259818357343099</c:v>
                </c:pt>
                <c:pt idx="997">
                  <c:v>0.30259818357343099</c:v>
                </c:pt>
                <c:pt idx="998">
                  <c:v>0.30259818357343099</c:v>
                </c:pt>
                <c:pt idx="999">
                  <c:v>0.302598183573430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1BFE-46DB-96E2-D978526AFD55}"/>
            </c:ext>
          </c:extLst>
        </c:ser>
        <c:ser>
          <c:idx val="2"/>
          <c:order val="2"/>
          <c:tx>
            <c:strRef>
              <c:f>'convergence Rate'!$B$6</c:f>
              <c:strCache>
                <c:ptCount val="1"/>
                <c:pt idx="0">
                  <c:v>PSO</c:v>
                </c:pt>
              </c:strCache>
            </c:strRef>
          </c:tx>
          <c:spPr>
            <a:ln w="15875" cap="rnd">
              <a:solidFill>
                <a:srgbClr val="00B050"/>
              </a:solidFill>
              <a:prstDash val="solid"/>
              <a:round/>
            </a:ln>
            <a:effectLst/>
          </c:spPr>
          <c:marker>
            <c:symbol val="none"/>
          </c:marker>
          <c:yVal>
            <c:numRef>
              <c:f>'convergence Rate'!$C$6:$ALN$6</c:f>
              <c:numCache>
                <c:formatCode>General</c:formatCode>
                <c:ptCount val="1000"/>
                <c:pt idx="0">
                  <c:v>107189524694.082</c:v>
                </c:pt>
                <c:pt idx="1">
                  <c:v>107189524694.082</c:v>
                </c:pt>
                <c:pt idx="2">
                  <c:v>107189524694.082</c:v>
                </c:pt>
                <c:pt idx="3">
                  <c:v>97468373093.689896</c:v>
                </c:pt>
                <c:pt idx="4">
                  <c:v>87978376393.287292</c:v>
                </c:pt>
                <c:pt idx="5">
                  <c:v>83975051523.116196</c:v>
                </c:pt>
                <c:pt idx="6">
                  <c:v>77377287940.021103</c:v>
                </c:pt>
                <c:pt idx="7">
                  <c:v>61481480245.389198</c:v>
                </c:pt>
                <c:pt idx="8">
                  <c:v>45183901606.024002</c:v>
                </c:pt>
                <c:pt idx="9">
                  <c:v>41159096454.283096</c:v>
                </c:pt>
                <c:pt idx="10">
                  <c:v>35969576363.666603</c:v>
                </c:pt>
                <c:pt idx="11">
                  <c:v>27812140694.575901</c:v>
                </c:pt>
                <c:pt idx="12">
                  <c:v>22425553203.973801</c:v>
                </c:pt>
                <c:pt idx="13">
                  <c:v>20474339036.7122</c:v>
                </c:pt>
                <c:pt idx="14">
                  <c:v>20474339036.7122</c:v>
                </c:pt>
                <c:pt idx="15">
                  <c:v>18097315238.839298</c:v>
                </c:pt>
                <c:pt idx="16">
                  <c:v>15645124751.440201</c:v>
                </c:pt>
                <c:pt idx="17">
                  <c:v>15217024865.391899</c:v>
                </c:pt>
                <c:pt idx="18">
                  <c:v>13537216295.5592</c:v>
                </c:pt>
                <c:pt idx="19">
                  <c:v>11411456110.7012</c:v>
                </c:pt>
                <c:pt idx="20">
                  <c:v>8410383613.9334497</c:v>
                </c:pt>
                <c:pt idx="21">
                  <c:v>4675851109.3043203</c:v>
                </c:pt>
                <c:pt idx="22">
                  <c:v>2669780558.57867</c:v>
                </c:pt>
                <c:pt idx="23">
                  <c:v>2518357234.7781801</c:v>
                </c:pt>
                <c:pt idx="24">
                  <c:v>2518357234.7781801</c:v>
                </c:pt>
                <c:pt idx="25">
                  <c:v>2394774688.2457299</c:v>
                </c:pt>
                <c:pt idx="26">
                  <c:v>1925586327.2525301</c:v>
                </c:pt>
                <c:pt idx="27">
                  <c:v>1422876469.74405</c:v>
                </c:pt>
                <c:pt idx="28">
                  <c:v>1256317896.4066601</c:v>
                </c:pt>
                <c:pt idx="29">
                  <c:v>1212750749.7951801</c:v>
                </c:pt>
                <c:pt idx="30">
                  <c:v>846311588.02219605</c:v>
                </c:pt>
                <c:pt idx="31">
                  <c:v>377342119.984272</c:v>
                </c:pt>
                <c:pt idx="32">
                  <c:v>134121265.240134</c:v>
                </c:pt>
                <c:pt idx="33">
                  <c:v>88688537.669535995</c:v>
                </c:pt>
                <c:pt idx="34">
                  <c:v>58639645.729093902</c:v>
                </c:pt>
                <c:pt idx="35">
                  <c:v>34502351.0171827</c:v>
                </c:pt>
                <c:pt idx="36">
                  <c:v>26817210.478574801</c:v>
                </c:pt>
                <c:pt idx="37">
                  <c:v>20468869.487980802</c:v>
                </c:pt>
                <c:pt idx="38">
                  <c:v>20174321.093683001</c:v>
                </c:pt>
                <c:pt idx="39">
                  <c:v>20174321.093683001</c:v>
                </c:pt>
                <c:pt idx="40">
                  <c:v>16821000.793187998</c:v>
                </c:pt>
                <c:pt idx="41">
                  <c:v>9872612.6240234002</c:v>
                </c:pt>
                <c:pt idx="42">
                  <c:v>8780618.9417618699</c:v>
                </c:pt>
                <c:pt idx="43">
                  <c:v>3999996.55679296</c:v>
                </c:pt>
                <c:pt idx="44">
                  <c:v>3999996.55679296</c:v>
                </c:pt>
                <c:pt idx="45">
                  <c:v>3978964.9645567299</c:v>
                </c:pt>
                <c:pt idx="46">
                  <c:v>1885369.7868812999</c:v>
                </c:pt>
                <c:pt idx="47">
                  <c:v>59968.818662509599</c:v>
                </c:pt>
                <c:pt idx="48">
                  <c:v>21.780900139979</c:v>
                </c:pt>
                <c:pt idx="49">
                  <c:v>21.450336648240501</c:v>
                </c:pt>
                <c:pt idx="50">
                  <c:v>21.450336648240501</c:v>
                </c:pt>
                <c:pt idx="51">
                  <c:v>21.450336648240501</c:v>
                </c:pt>
                <c:pt idx="52">
                  <c:v>20.259487066597799</c:v>
                </c:pt>
                <c:pt idx="53">
                  <c:v>20.186064001114602</c:v>
                </c:pt>
                <c:pt idx="54">
                  <c:v>20.186064001114602</c:v>
                </c:pt>
                <c:pt idx="55">
                  <c:v>19.100312968510099</c:v>
                </c:pt>
                <c:pt idx="56">
                  <c:v>19.100312968510099</c:v>
                </c:pt>
                <c:pt idx="57">
                  <c:v>19.100312968510099</c:v>
                </c:pt>
                <c:pt idx="58">
                  <c:v>19.002307949692</c:v>
                </c:pt>
                <c:pt idx="59">
                  <c:v>17.3467561188668</c:v>
                </c:pt>
                <c:pt idx="60">
                  <c:v>17.112761793340699</c:v>
                </c:pt>
                <c:pt idx="61">
                  <c:v>16.725617958934301</c:v>
                </c:pt>
                <c:pt idx="62">
                  <c:v>15.658520740166001</c:v>
                </c:pt>
                <c:pt idx="63">
                  <c:v>15.529606968193001</c:v>
                </c:pt>
                <c:pt idx="64">
                  <c:v>15.529606968193001</c:v>
                </c:pt>
                <c:pt idx="65">
                  <c:v>15.529606968193001</c:v>
                </c:pt>
                <c:pt idx="66">
                  <c:v>15.529606968193001</c:v>
                </c:pt>
                <c:pt idx="67">
                  <c:v>15.4109739788271</c:v>
                </c:pt>
                <c:pt idx="68">
                  <c:v>14.4316219227153</c:v>
                </c:pt>
                <c:pt idx="69">
                  <c:v>14.4316219227153</c:v>
                </c:pt>
                <c:pt idx="70">
                  <c:v>14.3532483213957</c:v>
                </c:pt>
                <c:pt idx="71">
                  <c:v>14.0466675628213</c:v>
                </c:pt>
                <c:pt idx="72">
                  <c:v>13.074166971106401</c:v>
                </c:pt>
                <c:pt idx="73">
                  <c:v>13.074166971106401</c:v>
                </c:pt>
                <c:pt idx="74">
                  <c:v>13.074166971106401</c:v>
                </c:pt>
                <c:pt idx="75">
                  <c:v>12.744995387528</c:v>
                </c:pt>
                <c:pt idx="76">
                  <c:v>12.744995387528</c:v>
                </c:pt>
                <c:pt idx="77">
                  <c:v>12.744995387528</c:v>
                </c:pt>
                <c:pt idx="78">
                  <c:v>12.744995387528</c:v>
                </c:pt>
                <c:pt idx="79">
                  <c:v>12.0526426060289</c:v>
                </c:pt>
                <c:pt idx="80">
                  <c:v>11.3284133134733</c:v>
                </c:pt>
                <c:pt idx="81">
                  <c:v>11.3284133134733</c:v>
                </c:pt>
                <c:pt idx="82">
                  <c:v>11.020119542609899</c:v>
                </c:pt>
                <c:pt idx="83">
                  <c:v>11.020119542609899</c:v>
                </c:pt>
                <c:pt idx="84">
                  <c:v>10.8173531969018</c:v>
                </c:pt>
                <c:pt idx="85">
                  <c:v>10.1587308673378</c:v>
                </c:pt>
                <c:pt idx="86">
                  <c:v>9.9561937908733302</c:v>
                </c:pt>
                <c:pt idx="87">
                  <c:v>9.7874674984503294</c:v>
                </c:pt>
                <c:pt idx="88">
                  <c:v>9.7874674984503294</c:v>
                </c:pt>
                <c:pt idx="89">
                  <c:v>9.7874674984503294</c:v>
                </c:pt>
                <c:pt idx="90">
                  <c:v>9.7874674984503294</c:v>
                </c:pt>
                <c:pt idx="91">
                  <c:v>9.7874674984503294</c:v>
                </c:pt>
                <c:pt idx="92">
                  <c:v>9.3239767124499604</c:v>
                </c:pt>
                <c:pt idx="93">
                  <c:v>9.3239767124499604</c:v>
                </c:pt>
                <c:pt idx="94">
                  <c:v>8.9240570007214597</c:v>
                </c:pt>
                <c:pt idx="95">
                  <c:v>8.7301214333145101</c:v>
                </c:pt>
                <c:pt idx="96">
                  <c:v>8.5055284992926108</c:v>
                </c:pt>
                <c:pt idx="97">
                  <c:v>8.5055284992926108</c:v>
                </c:pt>
                <c:pt idx="98">
                  <c:v>8.5055284992926108</c:v>
                </c:pt>
                <c:pt idx="99">
                  <c:v>8.2660394842427003</c:v>
                </c:pt>
                <c:pt idx="100">
                  <c:v>8.0699648315343495</c:v>
                </c:pt>
                <c:pt idx="101">
                  <c:v>8.0699648315343495</c:v>
                </c:pt>
                <c:pt idx="102">
                  <c:v>7.9675120490017601</c:v>
                </c:pt>
                <c:pt idx="103">
                  <c:v>7.93487419812105</c:v>
                </c:pt>
                <c:pt idx="104">
                  <c:v>7.4790938199192496</c:v>
                </c:pt>
                <c:pt idx="105">
                  <c:v>7.4790938199192496</c:v>
                </c:pt>
                <c:pt idx="106">
                  <c:v>7.46142098949064</c:v>
                </c:pt>
                <c:pt idx="107">
                  <c:v>7.2261357581538501</c:v>
                </c:pt>
                <c:pt idx="108">
                  <c:v>7.2261357581538501</c:v>
                </c:pt>
                <c:pt idx="109">
                  <c:v>6.9716492137369199</c:v>
                </c:pt>
                <c:pt idx="110">
                  <c:v>6.7067047953305199</c:v>
                </c:pt>
                <c:pt idx="111">
                  <c:v>6.7067047953305199</c:v>
                </c:pt>
                <c:pt idx="112">
                  <c:v>6.0786366702884296</c:v>
                </c:pt>
                <c:pt idx="113">
                  <c:v>6.0786366702884296</c:v>
                </c:pt>
                <c:pt idx="114">
                  <c:v>6.06534678790368</c:v>
                </c:pt>
                <c:pt idx="115">
                  <c:v>6.06534678790368</c:v>
                </c:pt>
                <c:pt idx="116">
                  <c:v>6.0523441946226297</c:v>
                </c:pt>
                <c:pt idx="117">
                  <c:v>6.0523441946226297</c:v>
                </c:pt>
                <c:pt idx="118">
                  <c:v>6.0097204416798098</c:v>
                </c:pt>
                <c:pt idx="119">
                  <c:v>5.9756732551381404</c:v>
                </c:pt>
                <c:pt idx="120">
                  <c:v>5.7653163992095999</c:v>
                </c:pt>
                <c:pt idx="121">
                  <c:v>5.7653163992095999</c:v>
                </c:pt>
                <c:pt idx="122">
                  <c:v>5.7653163992095999</c:v>
                </c:pt>
                <c:pt idx="123">
                  <c:v>5.7653163992095999</c:v>
                </c:pt>
                <c:pt idx="124">
                  <c:v>5.6039644914691404</c:v>
                </c:pt>
                <c:pt idx="125">
                  <c:v>5.5959204424747497</c:v>
                </c:pt>
                <c:pt idx="126">
                  <c:v>5.5350300592774504</c:v>
                </c:pt>
                <c:pt idx="127">
                  <c:v>5.5277662506961196</c:v>
                </c:pt>
                <c:pt idx="128">
                  <c:v>5.5160391447532398</c:v>
                </c:pt>
                <c:pt idx="129">
                  <c:v>5.5160391447532398</c:v>
                </c:pt>
                <c:pt idx="130">
                  <c:v>5.5160391447532398</c:v>
                </c:pt>
                <c:pt idx="131">
                  <c:v>5.4898825784284897</c:v>
                </c:pt>
                <c:pt idx="132">
                  <c:v>5.4898825784284897</c:v>
                </c:pt>
                <c:pt idx="133">
                  <c:v>5.3442079928219002</c:v>
                </c:pt>
                <c:pt idx="134">
                  <c:v>5.3149358243852598</c:v>
                </c:pt>
                <c:pt idx="135">
                  <c:v>5.3149358243852598</c:v>
                </c:pt>
                <c:pt idx="136">
                  <c:v>5.2852958908268501</c:v>
                </c:pt>
                <c:pt idx="137">
                  <c:v>5.2852958908268501</c:v>
                </c:pt>
                <c:pt idx="138">
                  <c:v>5.2852958908268501</c:v>
                </c:pt>
                <c:pt idx="139">
                  <c:v>5.1954787101623499</c:v>
                </c:pt>
                <c:pt idx="140">
                  <c:v>5.1954787101623499</c:v>
                </c:pt>
                <c:pt idx="141">
                  <c:v>5.1954787101623499</c:v>
                </c:pt>
                <c:pt idx="142">
                  <c:v>5.1954787101623499</c:v>
                </c:pt>
                <c:pt idx="143">
                  <c:v>5.1688560248027997</c:v>
                </c:pt>
                <c:pt idx="144">
                  <c:v>5.1688560248027997</c:v>
                </c:pt>
                <c:pt idx="145">
                  <c:v>5.1688560248027997</c:v>
                </c:pt>
                <c:pt idx="146">
                  <c:v>5.1688560248027997</c:v>
                </c:pt>
                <c:pt idx="147">
                  <c:v>4.9913497805472797</c:v>
                </c:pt>
                <c:pt idx="148">
                  <c:v>4.9913497805472797</c:v>
                </c:pt>
                <c:pt idx="149">
                  <c:v>4.90785990024958</c:v>
                </c:pt>
                <c:pt idx="150">
                  <c:v>4.90785990024958</c:v>
                </c:pt>
                <c:pt idx="151">
                  <c:v>4.6700043239158102</c:v>
                </c:pt>
                <c:pt idx="152">
                  <c:v>4.49256663870172</c:v>
                </c:pt>
                <c:pt idx="153">
                  <c:v>4.49256663870172</c:v>
                </c:pt>
                <c:pt idx="154">
                  <c:v>4.4746805131131504</c:v>
                </c:pt>
                <c:pt idx="155">
                  <c:v>4.4746805131131504</c:v>
                </c:pt>
                <c:pt idx="156">
                  <c:v>4.4746805131131504</c:v>
                </c:pt>
                <c:pt idx="157">
                  <c:v>4.4746805131131504</c:v>
                </c:pt>
                <c:pt idx="158">
                  <c:v>4.4312513926044197</c:v>
                </c:pt>
                <c:pt idx="159">
                  <c:v>4.4312513926044197</c:v>
                </c:pt>
                <c:pt idx="160">
                  <c:v>4.4049758967032604</c:v>
                </c:pt>
                <c:pt idx="161">
                  <c:v>4.2854821146167001</c:v>
                </c:pt>
                <c:pt idx="162">
                  <c:v>4.0761542172294298</c:v>
                </c:pt>
                <c:pt idx="163">
                  <c:v>3.9937445716081301</c:v>
                </c:pt>
                <c:pt idx="164">
                  <c:v>3.9930264527583099</c:v>
                </c:pt>
                <c:pt idx="165">
                  <c:v>3.9930264527583099</c:v>
                </c:pt>
                <c:pt idx="166">
                  <c:v>3.9116370099862801</c:v>
                </c:pt>
                <c:pt idx="167">
                  <c:v>3.9116370099862801</c:v>
                </c:pt>
                <c:pt idx="168">
                  <c:v>3.86761887835811</c:v>
                </c:pt>
                <c:pt idx="169">
                  <c:v>3.8230755703088999</c:v>
                </c:pt>
                <c:pt idx="170">
                  <c:v>3.8230755703088999</c:v>
                </c:pt>
                <c:pt idx="171">
                  <c:v>3.8230755703088999</c:v>
                </c:pt>
                <c:pt idx="172">
                  <c:v>3.7329401822927801</c:v>
                </c:pt>
                <c:pt idx="173">
                  <c:v>3.7329401822927801</c:v>
                </c:pt>
                <c:pt idx="174">
                  <c:v>3.6786982718932899</c:v>
                </c:pt>
                <c:pt idx="175">
                  <c:v>3.5147805079042</c:v>
                </c:pt>
                <c:pt idx="176">
                  <c:v>3.5147805079042</c:v>
                </c:pt>
                <c:pt idx="177">
                  <c:v>3.5147805079042</c:v>
                </c:pt>
                <c:pt idx="178">
                  <c:v>3.5147805079042</c:v>
                </c:pt>
                <c:pt idx="179">
                  <c:v>3.5147805079042</c:v>
                </c:pt>
                <c:pt idx="180">
                  <c:v>3.4825196242429599</c:v>
                </c:pt>
                <c:pt idx="181">
                  <c:v>3.4825196242429599</c:v>
                </c:pt>
                <c:pt idx="182">
                  <c:v>3.4266011366450502</c:v>
                </c:pt>
                <c:pt idx="183">
                  <c:v>3.40747524639771</c:v>
                </c:pt>
                <c:pt idx="184">
                  <c:v>3.40747524639771</c:v>
                </c:pt>
                <c:pt idx="185">
                  <c:v>3.3932876615176801</c:v>
                </c:pt>
                <c:pt idx="186">
                  <c:v>3.12507765577883</c:v>
                </c:pt>
                <c:pt idx="187">
                  <c:v>3.12507765577883</c:v>
                </c:pt>
                <c:pt idx="188">
                  <c:v>3.12507765577883</c:v>
                </c:pt>
                <c:pt idx="189">
                  <c:v>3.0400740917878801</c:v>
                </c:pt>
                <c:pt idx="190">
                  <c:v>3.0400740917878801</c:v>
                </c:pt>
                <c:pt idx="191">
                  <c:v>3.0400740917878801</c:v>
                </c:pt>
                <c:pt idx="192">
                  <c:v>3.0400740917878801</c:v>
                </c:pt>
                <c:pt idx="193">
                  <c:v>3.0400740917878801</c:v>
                </c:pt>
                <c:pt idx="194">
                  <c:v>3.0400740917878801</c:v>
                </c:pt>
                <c:pt idx="195">
                  <c:v>2.9142695421557701</c:v>
                </c:pt>
                <c:pt idx="196">
                  <c:v>2.9142695421557701</c:v>
                </c:pt>
                <c:pt idx="197">
                  <c:v>2.9142695421557701</c:v>
                </c:pt>
                <c:pt idx="198">
                  <c:v>2.8934693021647999</c:v>
                </c:pt>
                <c:pt idx="199">
                  <c:v>2.8934693021647999</c:v>
                </c:pt>
                <c:pt idx="200">
                  <c:v>2.8934693021647999</c:v>
                </c:pt>
                <c:pt idx="201">
                  <c:v>2.8934693021647999</c:v>
                </c:pt>
                <c:pt idx="202">
                  <c:v>2.8934693021647999</c:v>
                </c:pt>
                <c:pt idx="203">
                  <c:v>2.8770378402494701</c:v>
                </c:pt>
                <c:pt idx="204">
                  <c:v>2.8497684714890101</c:v>
                </c:pt>
                <c:pt idx="205">
                  <c:v>2.8240254552111299</c:v>
                </c:pt>
                <c:pt idx="206">
                  <c:v>2.7318296130600501</c:v>
                </c:pt>
                <c:pt idx="207">
                  <c:v>2.7318296130600501</c:v>
                </c:pt>
                <c:pt idx="208">
                  <c:v>2.7318296130600501</c:v>
                </c:pt>
                <c:pt idx="209">
                  <c:v>2.7104172327484499</c:v>
                </c:pt>
                <c:pt idx="210">
                  <c:v>2.7104172327484499</c:v>
                </c:pt>
                <c:pt idx="211">
                  <c:v>2.7104172327484499</c:v>
                </c:pt>
                <c:pt idx="212">
                  <c:v>2.7087226641553501</c:v>
                </c:pt>
                <c:pt idx="213">
                  <c:v>2.7046894946444402</c:v>
                </c:pt>
                <c:pt idx="214">
                  <c:v>2.7046894946444402</c:v>
                </c:pt>
                <c:pt idx="215">
                  <c:v>2.7030381688516898</c:v>
                </c:pt>
                <c:pt idx="216">
                  <c:v>2.7030381688516898</c:v>
                </c:pt>
                <c:pt idx="217">
                  <c:v>2.6712357221163399</c:v>
                </c:pt>
                <c:pt idx="218">
                  <c:v>2.6660923005521799</c:v>
                </c:pt>
                <c:pt idx="219">
                  <c:v>2.6390941378422599</c:v>
                </c:pt>
                <c:pt idx="220">
                  <c:v>2.6284204394286301</c:v>
                </c:pt>
                <c:pt idx="221">
                  <c:v>2.61670900754216</c:v>
                </c:pt>
                <c:pt idx="222">
                  <c:v>2.6143777786353999</c:v>
                </c:pt>
                <c:pt idx="223">
                  <c:v>2.5840151469949801</c:v>
                </c:pt>
                <c:pt idx="224">
                  <c:v>2.5705906987616798</c:v>
                </c:pt>
                <c:pt idx="225">
                  <c:v>2.5705906987616798</c:v>
                </c:pt>
                <c:pt idx="226">
                  <c:v>2.5697368898931798</c:v>
                </c:pt>
                <c:pt idx="227">
                  <c:v>2.4929165664114299</c:v>
                </c:pt>
                <c:pt idx="228">
                  <c:v>2.4807778469144899</c:v>
                </c:pt>
                <c:pt idx="229">
                  <c:v>2.4807778469144899</c:v>
                </c:pt>
                <c:pt idx="230">
                  <c:v>2.4807778469144899</c:v>
                </c:pt>
                <c:pt idx="231">
                  <c:v>2.4807778469144899</c:v>
                </c:pt>
                <c:pt idx="232">
                  <c:v>2.4420164463168601</c:v>
                </c:pt>
                <c:pt idx="233">
                  <c:v>2.4420164463168601</c:v>
                </c:pt>
                <c:pt idx="234">
                  <c:v>2.39517945316264</c:v>
                </c:pt>
                <c:pt idx="235">
                  <c:v>2.39517945316264</c:v>
                </c:pt>
                <c:pt idx="236">
                  <c:v>2.39517945316264</c:v>
                </c:pt>
                <c:pt idx="237">
                  <c:v>2.39517945316264</c:v>
                </c:pt>
                <c:pt idx="238">
                  <c:v>2.3563109548810499</c:v>
                </c:pt>
                <c:pt idx="239">
                  <c:v>2.3435860170862699</c:v>
                </c:pt>
                <c:pt idx="240">
                  <c:v>2.3318028985301802</c:v>
                </c:pt>
                <c:pt idx="241">
                  <c:v>2.3318028985301802</c:v>
                </c:pt>
                <c:pt idx="242">
                  <c:v>2.3318028985301802</c:v>
                </c:pt>
                <c:pt idx="243">
                  <c:v>2.3318028985301802</c:v>
                </c:pt>
                <c:pt idx="244">
                  <c:v>2.3160411936474801</c:v>
                </c:pt>
                <c:pt idx="245">
                  <c:v>2.2746953399040999</c:v>
                </c:pt>
                <c:pt idx="246">
                  <c:v>2.25348018155587</c:v>
                </c:pt>
                <c:pt idx="247">
                  <c:v>2.25348018155587</c:v>
                </c:pt>
                <c:pt idx="248">
                  <c:v>2.2380889215606001</c:v>
                </c:pt>
                <c:pt idx="249">
                  <c:v>2.2011063061093901</c:v>
                </c:pt>
                <c:pt idx="250">
                  <c:v>2.2011063061093901</c:v>
                </c:pt>
                <c:pt idx="251">
                  <c:v>2.1697602089921899</c:v>
                </c:pt>
                <c:pt idx="252">
                  <c:v>2.1697602089921899</c:v>
                </c:pt>
                <c:pt idx="253">
                  <c:v>2.1697602089921899</c:v>
                </c:pt>
                <c:pt idx="254">
                  <c:v>2.1697602089921899</c:v>
                </c:pt>
                <c:pt idx="255">
                  <c:v>2.1697602089921899</c:v>
                </c:pt>
                <c:pt idx="256">
                  <c:v>2.1119965443391799</c:v>
                </c:pt>
                <c:pt idx="257">
                  <c:v>2.1119965443391799</c:v>
                </c:pt>
                <c:pt idx="258">
                  <c:v>2.0216985990983498</c:v>
                </c:pt>
                <c:pt idx="259">
                  <c:v>1.96761275654926</c:v>
                </c:pt>
                <c:pt idx="260">
                  <c:v>1.96761275654926</c:v>
                </c:pt>
                <c:pt idx="261">
                  <c:v>1.9589023199909801</c:v>
                </c:pt>
                <c:pt idx="262">
                  <c:v>1.9589023199909801</c:v>
                </c:pt>
                <c:pt idx="263">
                  <c:v>1.9313281822052999</c:v>
                </c:pt>
                <c:pt idx="264">
                  <c:v>1.9313281822052999</c:v>
                </c:pt>
                <c:pt idx="265">
                  <c:v>1.9313281822052999</c:v>
                </c:pt>
                <c:pt idx="266">
                  <c:v>1.9168553839868301</c:v>
                </c:pt>
                <c:pt idx="267">
                  <c:v>1.9168553839868301</c:v>
                </c:pt>
                <c:pt idx="268">
                  <c:v>1.9168553839868301</c:v>
                </c:pt>
                <c:pt idx="269">
                  <c:v>1.8254704355898299</c:v>
                </c:pt>
                <c:pt idx="270">
                  <c:v>1.8254704355898299</c:v>
                </c:pt>
                <c:pt idx="271">
                  <c:v>1.8254704355898299</c:v>
                </c:pt>
                <c:pt idx="272">
                  <c:v>1.7950202044486701</c:v>
                </c:pt>
                <c:pt idx="273">
                  <c:v>1.7950202044486701</c:v>
                </c:pt>
                <c:pt idx="274">
                  <c:v>1.7950202044486701</c:v>
                </c:pt>
                <c:pt idx="275">
                  <c:v>1.7950202044486701</c:v>
                </c:pt>
                <c:pt idx="276">
                  <c:v>1.74568254426319</c:v>
                </c:pt>
                <c:pt idx="277">
                  <c:v>1.74568254426319</c:v>
                </c:pt>
                <c:pt idx="278">
                  <c:v>1.74568254426319</c:v>
                </c:pt>
                <c:pt idx="279">
                  <c:v>1.74568254426319</c:v>
                </c:pt>
                <c:pt idx="280">
                  <c:v>1.7370150073766299</c:v>
                </c:pt>
                <c:pt idx="281">
                  <c:v>1.7370150073766299</c:v>
                </c:pt>
                <c:pt idx="282">
                  <c:v>1.7308759512623899</c:v>
                </c:pt>
                <c:pt idx="283">
                  <c:v>1.7308759512623899</c:v>
                </c:pt>
                <c:pt idx="284">
                  <c:v>1.71746045451068</c:v>
                </c:pt>
                <c:pt idx="285">
                  <c:v>1.7073580512755799</c:v>
                </c:pt>
                <c:pt idx="286">
                  <c:v>1.7073580512755799</c:v>
                </c:pt>
                <c:pt idx="287">
                  <c:v>1.7073580512755799</c:v>
                </c:pt>
                <c:pt idx="288">
                  <c:v>1.68110144248993</c:v>
                </c:pt>
                <c:pt idx="289">
                  <c:v>1.68110144248993</c:v>
                </c:pt>
                <c:pt idx="290">
                  <c:v>1.68110144248993</c:v>
                </c:pt>
                <c:pt idx="291">
                  <c:v>1.68110144248993</c:v>
                </c:pt>
                <c:pt idx="292">
                  <c:v>1.68110144248993</c:v>
                </c:pt>
                <c:pt idx="293">
                  <c:v>1.68110144248993</c:v>
                </c:pt>
                <c:pt idx="294">
                  <c:v>1.68110144248993</c:v>
                </c:pt>
                <c:pt idx="295">
                  <c:v>1.6763893256806</c:v>
                </c:pt>
                <c:pt idx="296">
                  <c:v>1.6763893256806</c:v>
                </c:pt>
                <c:pt idx="297">
                  <c:v>1.6763893256806</c:v>
                </c:pt>
                <c:pt idx="298">
                  <c:v>1.6763893256806</c:v>
                </c:pt>
                <c:pt idx="299">
                  <c:v>1.6763893256806</c:v>
                </c:pt>
                <c:pt idx="300">
                  <c:v>1.6676882260695201</c:v>
                </c:pt>
                <c:pt idx="301">
                  <c:v>1.6676882260695201</c:v>
                </c:pt>
                <c:pt idx="302">
                  <c:v>1.66383046083339</c:v>
                </c:pt>
                <c:pt idx="303">
                  <c:v>1.66383046083339</c:v>
                </c:pt>
                <c:pt idx="304">
                  <c:v>1.6448344442157401</c:v>
                </c:pt>
                <c:pt idx="305">
                  <c:v>1.6448344442157401</c:v>
                </c:pt>
                <c:pt idx="306">
                  <c:v>1.6448344442157401</c:v>
                </c:pt>
                <c:pt idx="307">
                  <c:v>1.6448344442157401</c:v>
                </c:pt>
                <c:pt idx="308">
                  <c:v>1.63924599400125</c:v>
                </c:pt>
                <c:pt idx="309">
                  <c:v>1.63924599400125</c:v>
                </c:pt>
                <c:pt idx="310">
                  <c:v>1.63924599400125</c:v>
                </c:pt>
                <c:pt idx="311">
                  <c:v>1.63924599400125</c:v>
                </c:pt>
                <c:pt idx="312">
                  <c:v>1.63924599400125</c:v>
                </c:pt>
                <c:pt idx="313">
                  <c:v>1.63835485060594</c:v>
                </c:pt>
                <c:pt idx="314">
                  <c:v>1.6293911722213199</c:v>
                </c:pt>
                <c:pt idx="315">
                  <c:v>1.62436586915333</c:v>
                </c:pt>
                <c:pt idx="316">
                  <c:v>1.6227346960877</c:v>
                </c:pt>
                <c:pt idx="317">
                  <c:v>1.6227346960877</c:v>
                </c:pt>
                <c:pt idx="318">
                  <c:v>1.62166258758929</c:v>
                </c:pt>
                <c:pt idx="319">
                  <c:v>1.6176504201214901</c:v>
                </c:pt>
                <c:pt idx="320">
                  <c:v>1.6168854192504001</c:v>
                </c:pt>
                <c:pt idx="321">
                  <c:v>1.6168854192504001</c:v>
                </c:pt>
                <c:pt idx="322">
                  <c:v>1.6168854192504001</c:v>
                </c:pt>
                <c:pt idx="323">
                  <c:v>1.61495400305225</c:v>
                </c:pt>
                <c:pt idx="324">
                  <c:v>1.61247816825583</c:v>
                </c:pt>
                <c:pt idx="325">
                  <c:v>1.61247816825583</c:v>
                </c:pt>
                <c:pt idx="326">
                  <c:v>1.61247816825583</c:v>
                </c:pt>
                <c:pt idx="327">
                  <c:v>1.5999956105993101</c:v>
                </c:pt>
                <c:pt idx="328">
                  <c:v>1.5794406745946801</c:v>
                </c:pt>
                <c:pt idx="329">
                  <c:v>1.5763357091218999</c:v>
                </c:pt>
                <c:pt idx="330">
                  <c:v>1.5763357091218999</c:v>
                </c:pt>
                <c:pt idx="331">
                  <c:v>1.5681550749130799</c:v>
                </c:pt>
                <c:pt idx="332">
                  <c:v>1.5622170354306999</c:v>
                </c:pt>
                <c:pt idx="333">
                  <c:v>1.5622170354306999</c:v>
                </c:pt>
                <c:pt idx="334">
                  <c:v>1.4885452249237101</c:v>
                </c:pt>
                <c:pt idx="335">
                  <c:v>1.4885452249237101</c:v>
                </c:pt>
                <c:pt idx="336">
                  <c:v>1.4454881057544</c:v>
                </c:pt>
                <c:pt idx="337">
                  <c:v>1.4077426208489501</c:v>
                </c:pt>
                <c:pt idx="338">
                  <c:v>1.39820094802466</c:v>
                </c:pt>
                <c:pt idx="339">
                  <c:v>1.3958128829752401</c:v>
                </c:pt>
                <c:pt idx="340">
                  <c:v>1.3815772639681601</c:v>
                </c:pt>
                <c:pt idx="341">
                  <c:v>1.3815772639681601</c:v>
                </c:pt>
                <c:pt idx="342">
                  <c:v>1.3815772639681601</c:v>
                </c:pt>
                <c:pt idx="343">
                  <c:v>1.34469978465662</c:v>
                </c:pt>
                <c:pt idx="344">
                  <c:v>1.34469978465662</c:v>
                </c:pt>
                <c:pt idx="345">
                  <c:v>1.34469978465662</c:v>
                </c:pt>
                <c:pt idx="346">
                  <c:v>1.3401418568077901</c:v>
                </c:pt>
                <c:pt idx="347">
                  <c:v>1.3401418568077901</c:v>
                </c:pt>
                <c:pt idx="348">
                  <c:v>1.3057104881586299</c:v>
                </c:pt>
                <c:pt idx="349">
                  <c:v>1.3057104881586299</c:v>
                </c:pt>
                <c:pt idx="350">
                  <c:v>1.3057104881586299</c:v>
                </c:pt>
                <c:pt idx="351">
                  <c:v>1.30330860435933</c:v>
                </c:pt>
                <c:pt idx="352">
                  <c:v>1.30330860435933</c:v>
                </c:pt>
                <c:pt idx="353">
                  <c:v>1.30330860435933</c:v>
                </c:pt>
                <c:pt idx="354">
                  <c:v>1.2844286625122401</c:v>
                </c:pt>
                <c:pt idx="355">
                  <c:v>1.2844286625122401</c:v>
                </c:pt>
                <c:pt idx="356">
                  <c:v>1.28157495785024</c:v>
                </c:pt>
                <c:pt idx="357">
                  <c:v>1.26728398647117</c:v>
                </c:pt>
                <c:pt idx="358">
                  <c:v>1.26728398647117</c:v>
                </c:pt>
                <c:pt idx="359">
                  <c:v>1.26728398647117</c:v>
                </c:pt>
                <c:pt idx="360">
                  <c:v>1.26715406005723</c:v>
                </c:pt>
                <c:pt idx="361">
                  <c:v>1.26715406005723</c:v>
                </c:pt>
                <c:pt idx="362">
                  <c:v>1.26715406005723</c:v>
                </c:pt>
                <c:pt idx="363">
                  <c:v>1.26715406005723</c:v>
                </c:pt>
                <c:pt idx="364">
                  <c:v>1.25003828823875</c:v>
                </c:pt>
                <c:pt idx="365">
                  <c:v>1.25003828823875</c:v>
                </c:pt>
                <c:pt idx="366">
                  <c:v>1.25003828823875</c:v>
                </c:pt>
                <c:pt idx="367">
                  <c:v>1.25003828823875</c:v>
                </c:pt>
                <c:pt idx="368">
                  <c:v>1.2474252905419401</c:v>
                </c:pt>
                <c:pt idx="369">
                  <c:v>1.2452333874225401</c:v>
                </c:pt>
                <c:pt idx="370">
                  <c:v>1.2452333874225401</c:v>
                </c:pt>
                <c:pt idx="371">
                  <c:v>1.2395856183195499</c:v>
                </c:pt>
                <c:pt idx="372">
                  <c:v>1.2395856183195499</c:v>
                </c:pt>
                <c:pt idx="373">
                  <c:v>1.2395856183195499</c:v>
                </c:pt>
                <c:pt idx="374">
                  <c:v>1.2255847283491299</c:v>
                </c:pt>
                <c:pt idx="375">
                  <c:v>1.2255847283491299</c:v>
                </c:pt>
                <c:pt idx="376">
                  <c:v>1.2255847283491299</c:v>
                </c:pt>
                <c:pt idx="377">
                  <c:v>1.2255847283491299</c:v>
                </c:pt>
                <c:pt idx="378">
                  <c:v>1.2255847283491299</c:v>
                </c:pt>
                <c:pt idx="379">
                  <c:v>1.2255847283491299</c:v>
                </c:pt>
                <c:pt idx="380">
                  <c:v>1.2210864653045399</c:v>
                </c:pt>
                <c:pt idx="381">
                  <c:v>1.2210864653045399</c:v>
                </c:pt>
                <c:pt idx="382">
                  <c:v>1.2210864653045399</c:v>
                </c:pt>
                <c:pt idx="383">
                  <c:v>1.21045775422483</c:v>
                </c:pt>
                <c:pt idx="384">
                  <c:v>1.2094153896661299</c:v>
                </c:pt>
                <c:pt idx="385">
                  <c:v>1.20261364935718</c:v>
                </c:pt>
                <c:pt idx="386">
                  <c:v>1.1975368837934</c:v>
                </c:pt>
                <c:pt idx="387">
                  <c:v>1.1908303146688599</c:v>
                </c:pt>
                <c:pt idx="388">
                  <c:v>1.18910444529321</c:v>
                </c:pt>
                <c:pt idx="389">
                  <c:v>1.18910444529321</c:v>
                </c:pt>
                <c:pt idx="390">
                  <c:v>1.18910444529321</c:v>
                </c:pt>
                <c:pt idx="391">
                  <c:v>1.18354511950444</c:v>
                </c:pt>
                <c:pt idx="392">
                  <c:v>1.18354511950444</c:v>
                </c:pt>
                <c:pt idx="393">
                  <c:v>1.18354511950444</c:v>
                </c:pt>
                <c:pt idx="394">
                  <c:v>1.18354511950444</c:v>
                </c:pt>
                <c:pt idx="395">
                  <c:v>1.18354511950444</c:v>
                </c:pt>
                <c:pt idx="396">
                  <c:v>1.18354511950444</c:v>
                </c:pt>
                <c:pt idx="397">
                  <c:v>1.18354511950444</c:v>
                </c:pt>
                <c:pt idx="398">
                  <c:v>1.18354511950444</c:v>
                </c:pt>
                <c:pt idx="399">
                  <c:v>1.1823765804416499</c:v>
                </c:pt>
                <c:pt idx="400">
                  <c:v>1.1797497258804299</c:v>
                </c:pt>
                <c:pt idx="401">
                  <c:v>1.1797497258804299</c:v>
                </c:pt>
                <c:pt idx="402">
                  <c:v>1.1797497258804299</c:v>
                </c:pt>
                <c:pt idx="403">
                  <c:v>1.1797497258804299</c:v>
                </c:pt>
                <c:pt idx="404">
                  <c:v>1.17886834568161</c:v>
                </c:pt>
                <c:pt idx="405">
                  <c:v>1.17886834568161</c:v>
                </c:pt>
                <c:pt idx="406">
                  <c:v>1.17355889400074</c:v>
                </c:pt>
                <c:pt idx="407">
                  <c:v>1.1680437724147299</c:v>
                </c:pt>
                <c:pt idx="408">
                  <c:v>1.16167033846998</c:v>
                </c:pt>
                <c:pt idx="409">
                  <c:v>1.1514343803163201</c:v>
                </c:pt>
                <c:pt idx="410">
                  <c:v>1.15104674479826</c:v>
                </c:pt>
                <c:pt idx="411">
                  <c:v>1.15104674479826</c:v>
                </c:pt>
                <c:pt idx="412">
                  <c:v>1.15104674479826</c:v>
                </c:pt>
                <c:pt idx="413">
                  <c:v>1.15104674479826</c:v>
                </c:pt>
                <c:pt idx="414">
                  <c:v>1.15104674479826</c:v>
                </c:pt>
                <c:pt idx="415">
                  <c:v>1.1468060946765899</c:v>
                </c:pt>
                <c:pt idx="416">
                  <c:v>1.1468060946765899</c:v>
                </c:pt>
                <c:pt idx="417">
                  <c:v>1.1468060946765899</c:v>
                </c:pt>
                <c:pt idx="418">
                  <c:v>1.1467179846556499</c:v>
                </c:pt>
                <c:pt idx="419">
                  <c:v>1.1467179846556499</c:v>
                </c:pt>
                <c:pt idx="420">
                  <c:v>1.1462670301509601</c:v>
                </c:pt>
                <c:pt idx="421">
                  <c:v>1.1462670301509601</c:v>
                </c:pt>
                <c:pt idx="422">
                  <c:v>1.14173532712379</c:v>
                </c:pt>
                <c:pt idx="423">
                  <c:v>1.14173532712379</c:v>
                </c:pt>
                <c:pt idx="424">
                  <c:v>1.14173532712379</c:v>
                </c:pt>
                <c:pt idx="425">
                  <c:v>1.1408935279838901</c:v>
                </c:pt>
                <c:pt idx="426">
                  <c:v>1.1408935279838901</c:v>
                </c:pt>
                <c:pt idx="427">
                  <c:v>1.1408935279838901</c:v>
                </c:pt>
                <c:pt idx="428">
                  <c:v>1.1408935279838901</c:v>
                </c:pt>
                <c:pt idx="429">
                  <c:v>1.1408935279838901</c:v>
                </c:pt>
                <c:pt idx="430">
                  <c:v>1.1408935279838901</c:v>
                </c:pt>
                <c:pt idx="431">
                  <c:v>1.1397156873574601</c:v>
                </c:pt>
                <c:pt idx="432">
                  <c:v>1.1397156873574601</c:v>
                </c:pt>
                <c:pt idx="433">
                  <c:v>1.1397156873574601</c:v>
                </c:pt>
                <c:pt idx="434">
                  <c:v>1.1397156873574601</c:v>
                </c:pt>
                <c:pt idx="435">
                  <c:v>1.1387875165524399</c:v>
                </c:pt>
                <c:pt idx="436">
                  <c:v>1.1387875165524399</c:v>
                </c:pt>
                <c:pt idx="437">
                  <c:v>1.1387875165524399</c:v>
                </c:pt>
                <c:pt idx="438">
                  <c:v>1.13849545153544</c:v>
                </c:pt>
                <c:pt idx="439">
                  <c:v>1.13849545153544</c:v>
                </c:pt>
                <c:pt idx="440">
                  <c:v>1.13849545153544</c:v>
                </c:pt>
                <c:pt idx="441">
                  <c:v>1.13795035677615</c:v>
                </c:pt>
                <c:pt idx="442">
                  <c:v>1.13795035677615</c:v>
                </c:pt>
                <c:pt idx="443">
                  <c:v>1.13795035677615</c:v>
                </c:pt>
                <c:pt idx="444">
                  <c:v>1.13795035677615</c:v>
                </c:pt>
                <c:pt idx="445">
                  <c:v>1.1349689814012101</c:v>
                </c:pt>
                <c:pt idx="446">
                  <c:v>1.1349689814012101</c:v>
                </c:pt>
                <c:pt idx="447">
                  <c:v>1.1349689814012101</c:v>
                </c:pt>
                <c:pt idx="448">
                  <c:v>1.1349689814012101</c:v>
                </c:pt>
                <c:pt idx="449">
                  <c:v>1.1347812149285299</c:v>
                </c:pt>
                <c:pt idx="450">
                  <c:v>1.13210264462392</c:v>
                </c:pt>
                <c:pt idx="451">
                  <c:v>1.1299826367878101</c:v>
                </c:pt>
                <c:pt idx="452">
                  <c:v>1.1284345877278299</c:v>
                </c:pt>
                <c:pt idx="453">
                  <c:v>1.1282498383667801</c:v>
                </c:pt>
                <c:pt idx="454">
                  <c:v>1.1282498383667801</c:v>
                </c:pt>
                <c:pt idx="455">
                  <c:v>1.12711796141578</c:v>
                </c:pt>
                <c:pt idx="456">
                  <c:v>1.1242913082844299</c:v>
                </c:pt>
                <c:pt idx="457">
                  <c:v>1.1242913082844299</c:v>
                </c:pt>
                <c:pt idx="458">
                  <c:v>1.1234668632276399</c:v>
                </c:pt>
                <c:pt idx="459">
                  <c:v>1.12146274265262</c:v>
                </c:pt>
                <c:pt idx="460">
                  <c:v>1.1209704046651601</c:v>
                </c:pt>
                <c:pt idx="461">
                  <c:v>1.1197719417167999</c:v>
                </c:pt>
                <c:pt idx="462">
                  <c:v>1.11697409561785</c:v>
                </c:pt>
                <c:pt idx="463">
                  <c:v>1.11697409561785</c:v>
                </c:pt>
                <c:pt idx="464">
                  <c:v>1.11697409561785</c:v>
                </c:pt>
                <c:pt idx="465">
                  <c:v>1.11672668298554</c:v>
                </c:pt>
                <c:pt idx="466">
                  <c:v>1.11672668298554</c:v>
                </c:pt>
                <c:pt idx="467">
                  <c:v>1.11672668298554</c:v>
                </c:pt>
                <c:pt idx="468">
                  <c:v>1.11672668298554</c:v>
                </c:pt>
                <c:pt idx="469">
                  <c:v>1.11672668298554</c:v>
                </c:pt>
                <c:pt idx="470">
                  <c:v>1.11672668298554</c:v>
                </c:pt>
                <c:pt idx="471">
                  <c:v>1.11549758227527</c:v>
                </c:pt>
                <c:pt idx="472">
                  <c:v>1.11549758227527</c:v>
                </c:pt>
                <c:pt idx="473">
                  <c:v>1.11389969639487</c:v>
                </c:pt>
                <c:pt idx="474">
                  <c:v>1.11389969639487</c:v>
                </c:pt>
                <c:pt idx="475">
                  <c:v>1.1124213680292101</c:v>
                </c:pt>
                <c:pt idx="476">
                  <c:v>1.1036916399811101</c:v>
                </c:pt>
                <c:pt idx="477">
                  <c:v>1.1036916399811101</c:v>
                </c:pt>
                <c:pt idx="478">
                  <c:v>1.1002992588729199</c:v>
                </c:pt>
                <c:pt idx="479">
                  <c:v>1.1002992588729199</c:v>
                </c:pt>
                <c:pt idx="480">
                  <c:v>1.1002992588729199</c:v>
                </c:pt>
                <c:pt idx="481">
                  <c:v>1.1002992588729199</c:v>
                </c:pt>
                <c:pt idx="482">
                  <c:v>1.1002992588729199</c:v>
                </c:pt>
                <c:pt idx="483">
                  <c:v>1.1002992588729199</c:v>
                </c:pt>
                <c:pt idx="484">
                  <c:v>1.09716593807477</c:v>
                </c:pt>
                <c:pt idx="485">
                  <c:v>1.09716593807477</c:v>
                </c:pt>
                <c:pt idx="486">
                  <c:v>1.09019206612771</c:v>
                </c:pt>
                <c:pt idx="487">
                  <c:v>1.09019206612771</c:v>
                </c:pt>
                <c:pt idx="488">
                  <c:v>1.09019206612771</c:v>
                </c:pt>
                <c:pt idx="489">
                  <c:v>1.0822446160880399</c:v>
                </c:pt>
                <c:pt idx="490">
                  <c:v>1.0722579911930099</c:v>
                </c:pt>
                <c:pt idx="491">
                  <c:v>1.0722579911930099</c:v>
                </c:pt>
                <c:pt idx="492">
                  <c:v>1.0682387819702699</c:v>
                </c:pt>
                <c:pt idx="493">
                  <c:v>1.0682387819702699</c:v>
                </c:pt>
                <c:pt idx="494">
                  <c:v>1.0577160232765099</c:v>
                </c:pt>
                <c:pt idx="495">
                  <c:v>1.0577160232765099</c:v>
                </c:pt>
                <c:pt idx="496">
                  <c:v>1.0577160232765099</c:v>
                </c:pt>
                <c:pt idx="497">
                  <c:v>1.0569447083710299</c:v>
                </c:pt>
                <c:pt idx="498">
                  <c:v>1.0569447083710299</c:v>
                </c:pt>
                <c:pt idx="499">
                  <c:v>1.05363465525884</c:v>
                </c:pt>
                <c:pt idx="500">
                  <c:v>1.0417440920818799</c:v>
                </c:pt>
                <c:pt idx="501">
                  <c:v>0.99974442139382502</c:v>
                </c:pt>
                <c:pt idx="502">
                  <c:v>0.97073217819419499</c:v>
                </c:pt>
                <c:pt idx="503">
                  <c:v>0.84301833092092504</c:v>
                </c:pt>
                <c:pt idx="504">
                  <c:v>0.81456835152351603</c:v>
                </c:pt>
                <c:pt idx="505">
                  <c:v>0.78020068950682697</c:v>
                </c:pt>
                <c:pt idx="506">
                  <c:v>0.78020068950682697</c:v>
                </c:pt>
                <c:pt idx="507">
                  <c:v>0.78020068950682697</c:v>
                </c:pt>
                <c:pt idx="508">
                  <c:v>0.76386784421454601</c:v>
                </c:pt>
                <c:pt idx="509">
                  <c:v>0.76386784421454601</c:v>
                </c:pt>
                <c:pt idx="510">
                  <c:v>0.76386784421454601</c:v>
                </c:pt>
                <c:pt idx="511">
                  <c:v>0.76386784421454601</c:v>
                </c:pt>
                <c:pt idx="512">
                  <c:v>0.76386784421454601</c:v>
                </c:pt>
                <c:pt idx="513">
                  <c:v>0.76386784421454601</c:v>
                </c:pt>
                <c:pt idx="514">
                  <c:v>0.76386784421454601</c:v>
                </c:pt>
                <c:pt idx="515">
                  <c:v>0.76386784421454601</c:v>
                </c:pt>
                <c:pt idx="516">
                  <c:v>0.72684659520211004</c:v>
                </c:pt>
                <c:pt idx="517">
                  <c:v>0.71144102200369697</c:v>
                </c:pt>
                <c:pt idx="518">
                  <c:v>0.69199194270459996</c:v>
                </c:pt>
                <c:pt idx="519">
                  <c:v>0.68980631350741495</c:v>
                </c:pt>
                <c:pt idx="520">
                  <c:v>0.68980631350741495</c:v>
                </c:pt>
                <c:pt idx="521">
                  <c:v>0.67102197990308199</c:v>
                </c:pt>
                <c:pt idx="522">
                  <c:v>0.67102197990308199</c:v>
                </c:pt>
                <c:pt idx="523">
                  <c:v>0.67102197990308199</c:v>
                </c:pt>
                <c:pt idx="524">
                  <c:v>0.67102197990308199</c:v>
                </c:pt>
                <c:pt idx="525">
                  <c:v>0.67102197990308199</c:v>
                </c:pt>
                <c:pt idx="526">
                  <c:v>0.67102197990308199</c:v>
                </c:pt>
                <c:pt idx="527">
                  <c:v>0.67102197990308199</c:v>
                </c:pt>
                <c:pt idx="528">
                  <c:v>0.67102197990308199</c:v>
                </c:pt>
                <c:pt idx="529">
                  <c:v>0.67102197990308199</c:v>
                </c:pt>
                <c:pt idx="530">
                  <c:v>0.67102197990308199</c:v>
                </c:pt>
                <c:pt idx="531">
                  <c:v>0.67102197990308199</c:v>
                </c:pt>
                <c:pt idx="532">
                  <c:v>0.670176226214799</c:v>
                </c:pt>
                <c:pt idx="533">
                  <c:v>0.670176226214799</c:v>
                </c:pt>
                <c:pt idx="534">
                  <c:v>0.670176226214799</c:v>
                </c:pt>
                <c:pt idx="535">
                  <c:v>0.65371180476809998</c:v>
                </c:pt>
                <c:pt idx="536">
                  <c:v>0.65371180476809998</c:v>
                </c:pt>
                <c:pt idx="537">
                  <c:v>0.65371180476809998</c:v>
                </c:pt>
                <c:pt idx="538">
                  <c:v>0.65371180476809998</c:v>
                </c:pt>
                <c:pt idx="539">
                  <c:v>0.65362839877932599</c:v>
                </c:pt>
                <c:pt idx="540">
                  <c:v>0.65362839877932599</c:v>
                </c:pt>
                <c:pt idx="541">
                  <c:v>0.65303984963702499</c:v>
                </c:pt>
                <c:pt idx="542">
                  <c:v>0.65303984963702499</c:v>
                </c:pt>
                <c:pt idx="543">
                  <c:v>0.65066817591168402</c:v>
                </c:pt>
                <c:pt idx="544">
                  <c:v>0.65066817591168402</c:v>
                </c:pt>
                <c:pt idx="545">
                  <c:v>0.64341193525252605</c:v>
                </c:pt>
                <c:pt idx="546">
                  <c:v>0.634300895678369</c:v>
                </c:pt>
                <c:pt idx="547">
                  <c:v>0.63189739767529396</c:v>
                </c:pt>
                <c:pt idx="548">
                  <c:v>0.62884548872090895</c:v>
                </c:pt>
                <c:pt idx="549">
                  <c:v>0.62767122495700101</c:v>
                </c:pt>
                <c:pt idx="550">
                  <c:v>0.62767122495700101</c:v>
                </c:pt>
                <c:pt idx="551">
                  <c:v>0.61283089689424397</c:v>
                </c:pt>
                <c:pt idx="552">
                  <c:v>0.61283089689424397</c:v>
                </c:pt>
                <c:pt idx="553">
                  <c:v>0.61283089689424397</c:v>
                </c:pt>
                <c:pt idx="554">
                  <c:v>0.61283089689424397</c:v>
                </c:pt>
                <c:pt idx="555">
                  <c:v>0.61283089689424397</c:v>
                </c:pt>
                <c:pt idx="556">
                  <c:v>0.61253635373903503</c:v>
                </c:pt>
                <c:pt idx="557">
                  <c:v>0.60707291096032601</c:v>
                </c:pt>
                <c:pt idx="558">
                  <c:v>0.60400699843820604</c:v>
                </c:pt>
                <c:pt idx="559">
                  <c:v>0.60400699843820604</c:v>
                </c:pt>
                <c:pt idx="560">
                  <c:v>0.60400699843820604</c:v>
                </c:pt>
                <c:pt idx="561">
                  <c:v>0.60400699843820604</c:v>
                </c:pt>
                <c:pt idx="562">
                  <c:v>0.60400699843820604</c:v>
                </c:pt>
                <c:pt idx="563">
                  <c:v>0.60400699843820604</c:v>
                </c:pt>
                <c:pt idx="564">
                  <c:v>0.60400699843820604</c:v>
                </c:pt>
                <c:pt idx="565">
                  <c:v>0.59872770717697499</c:v>
                </c:pt>
                <c:pt idx="566">
                  <c:v>0.59784262387494502</c:v>
                </c:pt>
                <c:pt idx="567">
                  <c:v>0.59784262387494502</c:v>
                </c:pt>
                <c:pt idx="568">
                  <c:v>0.59784262387494502</c:v>
                </c:pt>
                <c:pt idx="569">
                  <c:v>0.59784262387494502</c:v>
                </c:pt>
                <c:pt idx="570">
                  <c:v>0.59784262387494502</c:v>
                </c:pt>
                <c:pt idx="571">
                  <c:v>0.59784262387494502</c:v>
                </c:pt>
                <c:pt idx="572">
                  <c:v>0.59657894176191695</c:v>
                </c:pt>
                <c:pt idx="573">
                  <c:v>0.59657894176191695</c:v>
                </c:pt>
                <c:pt idx="574">
                  <c:v>0.59174991051901304</c:v>
                </c:pt>
                <c:pt idx="575">
                  <c:v>0.59174991051901304</c:v>
                </c:pt>
                <c:pt idx="576">
                  <c:v>0.59042311944372605</c:v>
                </c:pt>
                <c:pt idx="577">
                  <c:v>0.59042311944372605</c:v>
                </c:pt>
                <c:pt idx="578">
                  <c:v>0.59042311944372605</c:v>
                </c:pt>
                <c:pt idx="579">
                  <c:v>0.59042311944372605</c:v>
                </c:pt>
                <c:pt idx="580">
                  <c:v>0.58912802228374295</c:v>
                </c:pt>
                <c:pt idx="581">
                  <c:v>0.58812198449825204</c:v>
                </c:pt>
                <c:pt idx="582">
                  <c:v>0.58671146414981001</c:v>
                </c:pt>
                <c:pt idx="583">
                  <c:v>0.58671146414981001</c:v>
                </c:pt>
                <c:pt idx="584">
                  <c:v>0.583792512975147</c:v>
                </c:pt>
                <c:pt idx="585">
                  <c:v>0.583792512975147</c:v>
                </c:pt>
                <c:pt idx="586">
                  <c:v>0.583792512975147</c:v>
                </c:pt>
                <c:pt idx="587">
                  <c:v>0.58323346881037497</c:v>
                </c:pt>
                <c:pt idx="588">
                  <c:v>0.58323346881037497</c:v>
                </c:pt>
                <c:pt idx="589">
                  <c:v>0.58323346881037497</c:v>
                </c:pt>
                <c:pt idx="590">
                  <c:v>0.58323346881037497</c:v>
                </c:pt>
                <c:pt idx="591">
                  <c:v>0.58314821578877796</c:v>
                </c:pt>
                <c:pt idx="592">
                  <c:v>0.58314821578877796</c:v>
                </c:pt>
                <c:pt idx="593">
                  <c:v>0.58314821578877796</c:v>
                </c:pt>
                <c:pt idx="594">
                  <c:v>0.58253824174844604</c:v>
                </c:pt>
                <c:pt idx="595">
                  <c:v>0.58253824174844604</c:v>
                </c:pt>
                <c:pt idx="596">
                  <c:v>0.58253824174844604</c:v>
                </c:pt>
                <c:pt idx="597">
                  <c:v>0.58182358552694402</c:v>
                </c:pt>
                <c:pt idx="598">
                  <c:v>0.58182358552694402</c:v>
                </c:pt>
                <c:pt idx="599">
                  <c:v>0.58182358552694402</c:v>
                </c:pt>
                <c:pt idx="600">
                  <c:v>0.58182358552694402</c:v>
                </c:pt>
                <c:pt idx="601">
                  <c:v>0.58182358552694402</c:v>
                </c:pt>
                <c:pt idx="602">
                  <c:v>0.58182358552694402</c:v>
                </c:pt>
                <c:pt idx="603">
                  <c:v>0.58182358552694402</c:v>
                </c:pt>
                <c:pt idx="604">
                  <c:v>0.58182358552694402</c:v>
                </c:pt>
                <c:pt idx="605">
                  <c:v>0.58182358552694402</c:v>
                </c:pt>
                <c:pt idx="606">
                  <c:v>0.58043939249037801</c:v>
                </c:pt>
                <c:pt idx="607">
                  <c:v>0.58043939249037801</c:v>
                </c:pt>
                <c:pt idx="608">
                  <c:v>0.58026046885256899</c:v>
                </c:pt>
                <c:pt idx="609">
                  <c:v>0.57539036756353601</c:v>
                </c:pt>
                <c:pt idx="610">
                  <c:v>0.57526015297052902</c:v>
                </c:pt>
                <c:pt idx="611">
                  <c:v>0.57526015297052902</c:v>
                </c:pt>
                <c:pt idx="612">
                  <c:v>0.57494859306022905</c:v>
                </c:pt>
                <c:pt idx="613">
                  <c:v>0.57494859306022905</c:v>
                </c:pt>
                <c:pt idx="614">
                  <c:v>0.57494859306022905</c:v>
                </c:pt>
                <c:pt idx="615">
                  <c:v>0.57494859306022905</c:v>
                </c:pt>
                <c:pt idx="616">
                  <c:v>0.57494859306022905</c:v>
                </c:pt>
                <c:pt idx="617">
                  <c:v>0.57494859306022905</c:v>
                </c:pt>
                <c:pt idx="618">
                  <c:v>0.57494859306022905</c:v>
                </c:pt>
                <c:pt idx="619">
                  <c:v>0.57494859306022905</c:v>
                </c:pt>
                <c:pt idx="620">
                  <c:v>0.574390403834659</c:v>
                </c:pt>
                <c:pt idx="621">
                  <c:v>0.574390403834659</c:v>
                </c:pt>
                <c:pt idx="622">
                  <c:v>0.57295313462193498</c:v>
                </c:pt>
                <c:pt idx="623">
                  <c:v>0.57295313462193498</c:v>
                </c:pt>
                <c:pt idx="624">
                  <c:v>0.57295313462193498</c:v>
                </c:pt>
                <c:pt idx="625">
                  <c:v>0.57295313462193498</c:v>
                </c:pt>
                <c:pt idx="626">
                  <c:v>0.57295313462193498</c:v>
                </c:pt>
                <c:pt idx="627">
                  <c:v>0.57295313462193498</c:v>
                </c:pt>
                <c:pt idx="628">
                  <c:v>0.57295313462193498</c:v>
                </c:pt>
                <c:pt idx="629">
                  <c:v>0.57295313462193498</c:v>
                </c:pt>
                <c:pt idx="630">
                  <c:v>0.572020484153134</c:v>
                </c:pt>
                <c:pt idx="631">
                  <c:v>0.57046645607127799</c:v>
                </c:pt>
                <c:pt idx="632">
                  <c:v>0.57046645607127799</c:v>
                </c:pt>
                <c:pt idx="633">
                  <c:v>0.57046645607127799</c:v>
                </c:pt>
                <c:pt idx="634">
                  <c:v>0.57046645607127799</c:v>
                </c:pt>
                <c:pt idx="635">
                  <c:v>0.56934766480064503</c:v>
                </c:pt>
                <c:pt idx="636">
                  <c:v>0.56934766480064503</c:v>
                </c:pt>
                <c:pt idx="637">
                  <c:v>0.56898476542056098</c:v>
                </c:pt>
                <c:pt idx="638">
                  <c:v>0.568609506041447</c:v>
                </c:pt>
                <c:pt idx="639">
                  <c:v>0.56833507315160403</c:v>
                </c:pt>
                <c:pt idx="640">
                  <c:v>0.56833507315160403</c:v>
                </c:pt>
                <c:pt idx="641">
                  <c:v>0.56830616191163896</c:v>
                </c:pt>
                <c:pt idx="642">
                  <c:v>0.56830616191163896</c:v>
                </c:pt>
                <c:pt idx="643">
                  <c:v>0.56778324786102596</c:v>
                </c:pt>
                <c:pt idx="644">
                  <c:v>0.56754102887699398</c:v>
                </c:pt>
                <c:pt idx="645">
                  <c:v>0.56754102887699398</c:v>
                </c:pt>
                <c:pt idx="646">
                  <c:v>0.56672997437335104</c:v>
                </c:pt>
                <c:pt idx="647">
                  <c:v>0.56672997437335104</c:v>
                </c:pt>
                <c:pt idx="648">
                  <c:v>0.56672997437335104</c:v>
                </c:pt>
                <c:pt idx="649">
                  <c:v>0.56672997437335104</c:v>
                </c:pt>
                <c:pt idx="650">
                  <c:v>0.56672997437335104</c:v>
                </c:pt>
                <c:pt idx="651">
                  <c:v>0.56672997437335104</c:v>
                </c:pt>
                <c:pt idx="652">
                  <c:v>0.56672997437335104</c:v>
                </c:pt>
                <c:pt idx="653">
                  <c:v>0.56672997437335104</c:v>
                </c:pt>
                <c:pt idx="654">
                  <c:v>0.56672997437335104</c:v>
                </c:pt>
                <c:pt idx="655">
                  <c:v>0.56672997437335104</c:v>
                </c:pt>
                <c:pt idx="656">
                  <c:v>0.56672997437335104</c:v>
                </c:pt>
                <c:pt idx="657">
                  <c:v>0.56672997437335104</c:v>
                </c:pt>
                <c:pt idx="658">
                  <c:v>0.56672997437335104</c:v>
                </c:pt>
                <c:pt idx="659">
                  <c:v>0.56662544914310997</c:v>
                </c:pt>
                <c:pt idx="660">
                  <c:v>0.56497786743419698</c:v>
                </c:pt>
                <c:pt idx="661">
                  <c:v>0.56399877709717605</c:v>
                </c:pt>
                <c:pt idx="662">
                  <c:v>0.56399877709717605</c:v>
                </c:pt>
                <c:pt idx="663">
                  <c:v>0.56399877709717605</c:v>
                </c:pt>
                <c:pt idx="664">
                  <c:v>0.56399877709717605</c:v>
                </c:pt>
                <c:pt idx="665">
                  <c:v>0.56392524367201602</c:v>
                </c:pt>
                <c:pt idx="666">
                  <c:v>0.56392524367201602</c:v>
                </c:pt>
                <c:pt idx="667">
                  <c:v>0.56310579876241096</c:v>
                </c:pt>
                <c:pt idx="668">
                  <c:v>0.56310579876241096</c:v>
                </c:pt>
                <c:pt idx="669">
                  <c:v>0.56310579876241096</c:v>
                </c:pt>
                <c:pt idx="670">
                  <c:v>0.56310579876241096</c:v>
                </c:pt>
                <c:pt idx="671">
                  <c:v>0.56310579876241096</c:v>
                </c:pt>
                <c:pt idx="672">
                  <c:v>0.56262055739821804</c:v>
                </c:pt>
                <c:pt idx="673">
                  <c:v>0.56262055739821804</c:v>
                </c:pt>
                <c:pt idx="674">
                  <c:v>0.56262055739821804</c:v>
                </c:pt>
                <c:pt idx="675">
                  <c:v>0.56262055739821804</c:v>
                </c:pt>
                <c:pt idx="676">
                  <c:v>0.56262055739821804</c:v>
                </c:pt>
                <c:pt idx="677">
                  <c:v>0.56262055739821804</c:v>
                </c:pt>
                <c:pt idx="678">
                  <c:v>0.56231533330596395</c:v>
                </c:pt>
                <c:pt idx="679">
                  <c:v>0.56231533330596395</c:v>
                </c:pt>
                <c:pt idx="680">
                  <c:v>0.56231533330596395</c:v>
                </c:pt>
                <c:pt idx="681">
                  <c:v>0.56231533330596395</c:v>
                </c:pt>
                <c:pt idx="682">
                  <c:v>0.56231533330596395</c:v>
                </c:pt>
                <c:pt idx="683">
                  <c:v>0.56196417706931101</c:v>
                </c:pt>
                <c:pt idx="684">
                  <c:v>0.56186448408540701</c:v>
                </c:pt>
                <c:pt idx="685">
                  <c:v>0.56186448408540701</c:v>
                </c:pt>
                <c:pt idx="686">
                  <c:v>0.56177572122807296</c:v>
                </c:pt>
                <c:pt idx="687">
                  <c:v>0.56156840601564095</c:v>
                </c:pt>
                <c:pt idx="688">
                  <c:v>0.56156840601564095</c:v>
                </c:pt>
                <c:pt idx="689">
                  <c:v>0.56156840601564095</c:v>
                </c:pt>
                <c:pt idx="690">
                  <c:v>0.56149914339958096</c:v>
                </c:pt>
                <c:pt idx="691">
                  <c:v>0.561383248101752</c:v>
                </c:pt>
                <c:pt idx="692">
                  <c:v>0.561383248101752</c:v>
                </c:pt>
                <c:pt idx="693">
                  <c:v>0.561383248101752</c:v>
                </c:pt>
                <c:pt idx="694">
                  <c:v>0.561383248101752</c:v>
                </c:pt>
                <c:pt idx="695">
                  <c:v>0.561383248101752</c:v>
                </c:pt>
                <c:pt idx="696">
                  <c:v>0.56112323732265101</c:v>
                </c:pt>
                <c:pt idx="697">
                  <c:v>0.56106958149896402</c:v>
                </c:pt>
                <c:pt idx="698">
                  <c:v>0.56106958149896402</c:v>
                </c:pt>
                <c:pt idx="699">
                  <c:v>0.56099723287693104</c:v>
                </c:pt>
                <c:pt idx="700">
                  <c:v>0.56099723287693104</c:v>
                </c:pt>
                <c:pt idx="701">
                  <c:v>0.56097957854425595</c:v>
                </c:pt>
                <c:pt idx="702">
                  <c:v>0.56077175695379899</c:v>
                </c:pt>
                <c:pt idx="703">
                  <c:v>0.56077175695379899</c:v>
                </c:pt>
                <c:pt idx="704">
                  <c:v>0.56077175695379899</c:v>
                </c:pt>
                <c:pt idx="705">
                  <c:v>0.56077175695379899</c:v>
                </c:pt>
                <c:pt idx="706">
                  <c:v>0.56072417702350497</c:v>
                </c:pt>
                <c:pt idx="707">
                  <c:v>0.56072417702350497</c:v>
                </c:pt>
                <c:pt idx="708">
                  <c:v>0.56071303214986901</c:v>
                </c:pt>
                <c:pt idx="709">
                  <c:v>0.56071303214986901</c:v>
                </c:pt>
                <c:pt idx="710">
                  <c:v>0.56054452291599599</c:v>
                </c:pt>
                <c:pt idx="711">
                  <c:v>0.56054452291599599</c:v>
                </c:pt>
                <c:pt idx="712">
                  <c:v>0.56054452291599599</c:v>
                </c:pt>
                <c:pt idx="713">
                  <c:v>0.56054452291599599</c:v>
                </c:pt>
                <c:pt idx="714">
                  <c:v>0.56054452291599599</c:v>
                </c:pt>
                <c:pt idx="715">
                  <c:v>0.56054452291599599</c:v>
                </c:pt>
                <c:pt idx="716">
                  <c:v>0.56054452291599599</c:v>
                </c:pt>
                <c:pt idx="717">
                  <c:v>0.56054452291599599</c:v>
                </c:pt>
                <c:pt idx="718">
                  <c:v>0.560489897654874</c:v>
                </c:pt>
                <c:pt idx="719">
                  <c:v>0.56044995480944904</c:v>
                </c:pt>
                <c:pt idx="720">
                  <c:v>0.56044995480944904</c:v>
                </c:pt>
                <c:pt idx="721">
                  <c:v>0.56044995480944904</c:v>
                </c:pt>
                <c:pt idx="722">
                  <c:v>0.56044995480944904</c:v>
                </c:pt>
                <c:pt idx="723">
                  <c:v>0.56044995480944904</c:v>
                </c:pt>
                <c:pt idx="724">
                  <c:v>0.56044995480944904</c:v>
                </c:pt>
                <c:pt idx="725">
                  <c:v>0.56030761722806399</c:v>
                </c:pt>
                <c:pt idx="726">
                  <c:v>0.56022495851850695</c:v>
                </c:pt>
                <c:pt idx="727">
                  <c:v>0.56022495851850695</c:v>
                </c:pt>
                <c:pt idx="728">
                  <c:v>0.56006090582309598</c:v>
                </c:pt>
                <c:pt idx="729">
                  <c:v>0.55976004988567796</c:v>
                </c:pt>
                <c:pt idx="730">
                  <c:v>0.55962317231863601</c:v>
                </c:pt>
                <c:pt idx="731">
                  <c:v>0.55962317231863601</c:v>
                </c:pt>
                <c:pt idx="732">
                  <c:v>0.55962317231863601</c:v>
                </c:pt>
                <c:pt idx="733">
                  <c:v>0.55957953797452897</c:v>
                </c:pt>
                <c:pt idx="734">
                  <c:v>0.55957953797452897</c:v>
                </c:pt>
                <c:pt idx="735">
                  <c:v>0.55946978219663002</c:v>
                </c:pt>
                <c:pt idx="736">
                  <c:v>0.55890606422162203</c:v>
                </c:pt>
                <c:pt idx="737">
                  <c:v>0.55698176095233198</c:v>
                </c:pt>
                <c:pt idx="738">
                  <c:v>0.55698176095233198</c:v>
                </c:pt>
                <c:pt idx="739">
                  <c:v>0.55585168693032305</c:v>
                </c:pt>
                <c:pt idx="740">
                  <c:v>0.554052531493191</c:v>
                </c:pt>
                <c:pt idx="741">
                  <c:v>0.554052531493191</c:v>
                </c:pt>
                <c:pt idx="742">
                  <c:v>0.55229715125349399</c:v>
                </c:pt>
                <c:pt idx="743">
                  <c:v>0.54948799236664803</c:v>
                </c:pt>
                <c:pt idx="744">
                  <c:v>0.54871980610780202</c:v>
                </c:pt>
                <c:pt idx="745">
                  <c:v>0.54749158673835796</c:v>
                </c:pt>
                <c:pt idx="746">
                  <c:v>0.54749158673835796</c:v>
                </c:pt>
                <c:pt idx="747">
                  <c:v>0.54749158673835796</c:v>
                </c:pt>
                <c:pt idx="748">
                  <c:v>0.54159178595036706</c:v>
                </c:pt>
                <c:pt idx="749">
                  <c:v>0.54159178595036706</c:v>
                </c:pt>
                <c:pt idx="750">
                  <c:v>0.53265703934414399</c:v>
                </c:pt>
                <c:pt idx="751">
                  <c:v>0.53265703934414399</c:v>
                </c:pt>
                <c:pt idx="752">
                  <c:v>0.52767840774354202</c:v>
                </c:pt>
                <c:pt idx="753">
                  <c:v>0.52767840774354202</c:v>
                </c:pt>
                <c:pt idx="754">
                  <c:v>0.52425579478724105</c:v>
                </c:pt>
                <c:pt idx="755">
                  <c:v>0.52407195281385699</c:v>
                </c:pt>
                <c:pt idx="756">
                  <c:v>0.52407195281385699</c:v>
                </c:pt>
                <c:pt idx="757">
                  <c:v>0.51990624748223202</c:v>
                </c:pt>
                <c:pt idx="758">
                  <c:v>0.51990624748223202</c:v>
                </c:pt>
                <c:pt idx="759">
                  <c:v>0.50469091137447197</c:v>
                </c:pt>
                <c:pt idx="760">
                  <c:v>0.50469091137447197</c:v>
                </c:pt>
                <c:pt idx="761">
                  <c:v>0.50469091137447197</c:v>
                </c:pt>
                <c:pt idx="762">
                  <c:v>0.485711442223906</c:v>
                </c:pt>
                <c:pt idx="763">
                  <c:v>0.485711442223906</c:v>
                </c:pt>
                <c:pt idx="764">
                  <c:v>0.47691378352555602</c:v>
                </c:pt>
                <c:pt idx="765">
                  <c:v>0.46688882688807298</c:v>
                </c:pt>
                <c:pt idx="766">
                  <c:v>0.45152509240281702</c:v>
                </c:pt>
                <c:pt idx="767">
                  <c:v>0.38324882146603301</c:v>
                </c:pt>
                <c:pt idx="768">
                  <c:v>0.36237841069236398</c:v>
                </c:pt>
                <c:pt idx="769">
                  <c:v>0.36237841069236398</c:v>
                </c:pt>
                <c:pt idx="770">
                  <c:v>0.35913507313625598</c:v>
                </c:pt>
                <c:pt idx="771">
                  <c:v>0.34661554404551398</c:v>
                </c:pt>
                <c:pt idx="772">
                  <c:v>0.34661554404551398</c:v>
                </c:pt>
                <c:pt idx="773">
                  <c:v>0.34661554404551398</c:v>
                </c:pt>
                <c:pt idx="774">
                  <c:v>0.34482606255147802</c:v>
                </c:pt>
                <c:pt idx="775">
                  <c:v>0.34348461850555301</c:v>
                </c:pt>
                <c:pt idx="776">
                  <c:v>0.34348461850555301</c:v>
                </c:pt>
                <c:pt idx="777">
                  <c:v>0.34348461850555301</c:v>
                </c:pt>
                <c:pt idx="778">
                  <c:v>0.33320849933192098</c:v>
                </c:pt>
                <c:pt idx="779">
                  <c:v>0.32693734515178602</c:v>
                </c:pt>
                <c:pt idx="780">
                  <c:v>0.32693734515178602</c:v>
                </c:pt>
                <c:pt idx="781">
                  <c:v>0.32691241530536902</c:v>
                </c:pt>
                <c:pt idx="782">
                  <c:v>0.32691241530536902</c:v>
                </c:pt>
                <c:pt idx="783">
                  <c:v>0.32657338577793599</c:v>
                </c:pt>
                <c:pt idx="784">
                  <c:v>0.32515191264415799</c:v>
                </c:pt>
                <c:pt idx="785">
                  <c:v>0.32473999188854602</c:v>
                </c:pt>
                <c:pt idx="786">
                  <c:v>0.32473999188854602</c:v>
                </c:pt>
                <c:pt idx="787">
                  <c:v>0.32473999188854602</c:v>
                </c:pt>
                <c:pt idx="788">
                  <c:v>0.32454493095300502</c:v>
                </c:pt>
                <c:pt idx="789">
                  <c:v>0.32454493095300502</c:v>
                </c:pt>
                <c:pt idx="790">
                  <c:v>0.32454493095300502</c:v>
                </c:pt>
                <c:pt idx="791">
                  <c:v>0.32454493095300502</c:v>
                </c:pt>
                <c:pt idx="792">
                  <c:v>0.32454493095300502</c:v>
                </c:pt>
                <c:pt idx="793">
                  <c:v>0.32454493095300502</c:v>
                </c:pt>
                <c:pt idx="794">
                  <c:v>0.32373332183384201</c:v>
                </c:pt>
                <c:pt idx="795">
                  <c:v>0.32373332183384201</c:v>
                </c:pt>
                <c:pt idx="796">
                  <c:v>0.32373332183384201</c:v>
                </c:pt>
                <c:pt idx="797">
                  <c:v>0.32373332183384201</c:v>
                </c:pt>
                <c:pt idx="798">
                  <c:v>0.32373332183384201</c:v>
                </c:pt>
                <c:pt idx="799">
                  <c:v>0.32373332183384201</c:v>
                </c:pt>
                <c:pt idx="800">
                  <c:v>0.32344201179908599</c:v>
                </c:pt>
                <c:pt idx="801">
                  <c:v>0.32344201179908599</c:v>
                </c:pt>
                <c:pt idx="802">
                  <c:v>0.32344201179908599</c:v>
                </c:pt>
                <c:pt idx="803">
                  <c:v>0.32280756706688002</c:v>
                </c:pt>
                <c:pt idx="804">
                  <c:v>0.32280756706688002</c:v>
                </c:pt>
                <c:pt idx="805">
                  <c:v>0.32280756706688002</c:v>
                </c:pt>
                <c:pt idx="806">
                  <c:v>0.32280756706688002</c:v>
                </c:pt>
                <c:pt idx="807">
                  <c:v>0.322524714659911</c:v>
                </c:pt>
                <c:pt idx="808">
                  <c:v>0.322524714659911</c:v>
                </c:pt>
                <c:pt idx="809">
                  <c:v>0.322524714659911</c:v>
                </c:pt>
                <c:pt idx="810">
                  <c:v>0.322509703155751</c:v>
                </c:pt>
                <c:pt idx="811">
                  <c:v>0.32203999109980003</c:v>
                </c:pt>
                <c:pt idx="812">
                  <c:v>0.320217520581079</c:v>
                </c:pt>
                <c:pt idx="813">
                  <c:v>0.318514472334893</c:v>
                </c:pt>
                <c:pt idx="814">
                  <c:v>0.31744228356099202</c:v>
                </c:pt>
                <c:pt idx="815">
                  <c:v>0.31744228356099202</c:v>
                </c:pt>
                <c:pt idx="816">
                  <c:v>0.31744228356099202</c:v>
                </c:pt>
                <c:pt idx="817">
                  <c:v>0.31644138187461601</c:v>
                </c:pt>
                <c:pt idx="818">
                  <c:v>0.31395619878632802</c:v>
                </c:pt>
                <c:pt idx="819">
                  <c:v>0.311819470919041</c:v>
                </c:pt>
                <c:pt idx="820">
                  <c:v>0.30789624410639199</c:v>
                </c:pt>
                <c:pt idx="821">
                  <c:v>0.30789624410639199</c:v>
                </c:pt>
                <c:pt idx="822">
                  <c:v>0.30534933359977601</c:v>
                </c:pt>
                <c:pt idx="823">
                  <c:v>0.30373753068248999</c:v>
                </c:pt>
                <c:pt idx="824">
                  <c:v>0.29808606084948203</c:v>
                </c:pt>
                <c:pt idx="825">
                  <c:v>0.29808606084948203</c:v>
                </c:pt>
                <c:pt idx="826">
                  <c:v>0.29808606084948203</c:v>
                </c:pt>
                <c:pt idx="827">
                  <c:v>0.29637659295430302</c:v>
                </c:pt>
                <c:pt idx="828">
                  <c:v>0.29637659295430302</c:v>
                </c:pt>
                <c:pt idx="829">
                  <c:v>0.29147019723343198</c:v>
                </c:pt>
                <c:pt idx="830">
                  <c:v>0.29147019723343198</c:v>
                </c:pt>
                <c:pt idx="831">
                  <c:v>0.28957400558617002</c:v>
                </c:pt>
                <c:pt idx="832">
                  <c:v>0.28937285851460698</c:v>
                </c:pt>
                <c:pt idx="833">
                  <c:v>0.28621532468042599</c:v>
                </c:pt>
                <c:pt idx="834">
                  <c:v>0.28621532468042599</c:v>
                </c:pt>
                <c:pt idx="835">
                  <c:v>0.27530893751383101</c:v>
                </c:pt>
                <c:pt idx="836">
                  <c:v>0.27177361382321702</c:v>
                </c:pt>
                <c:pt idx="837">
                  <c:v>0.26856773344197699</c:v>
                </c:pt>
                <c:pt idx="838">
                  <c:v>0.26856773344197699</c:v>
                </c:pt>
                <c:pt idx="839">
                  <c:v>0.23612154961075499</c:v>
                </c:pt>
                <c:pt idx="840">
                  <c:v>0.18325986811505399</c:v>
                </c:pt>
                <c:pt idx="841">
                  <c:v>0.18325986811505399</c:v>
                </c:pt>
                <c:pt idx="842">
                  <c:v>0.17901938704488299</c:v>
                </c:pt>
                <c:pt idx="843">
                  <c:v>0.17901938704488299</c:v>
                </c:pt>
                <c:pt idx="844">
                  <c:v>0.17745222466625299</c:v>
                </c:pt>
                <c:pt idx="845">
                  <c:v>0.16502593808907401</c:v>
                </c:pt>
                <c:pt idx="846">
                  <c:v>0.16502593808907401</c:v>
                </c:pt>
                <c:pt idx="847">
                  <c:v>0.16502593808907401</c:v>
                </c:pt>
                <c:pt idx="848">
                  <c:v>0.16502593808907401</c:v>
                </c:pt>
                <c:pt idx="849">
                  <c:v>0.16502593808907401</c:v>
                </c:pt>
                <c:pt idx="850">
                  <c:v>0.16502593808907401</c:v>
                </c:pt>
                <c:pt idx="851">
                  <c:v>0.16295255752323101</c:v>
                </c:pt>
                <c:pt idx="852">
                  <c:v>0.160341504688818</c:v>
                </c:pt>
                <c:pt idx="853">
                  <c:v>0.159563063918396</c:v>
                </c:pt>
                <c:pt idx="854">
                  <c:v>0.159563063918396</c:v>
                </c:pt>
                <c:pt idx="855">
                  <c:v>0.159563063918396</c:v>
                </c:pt>
                <c:pt idx="856">
                  <c:v>0.15905814381934</c:v>
                </c:pt>
                <c:pt idx="857">
                  <c:v>0.15905814381934</c:v>
                </c:pt>
                <c:pt idx="858">
                  <c:v>0.15905814381934</c:v>
                </c:pt>
                <c:pt idx="859">
                  <c:v>0.15904218383662699</c:v>
                </c:pt>
                <c:pt idx="860">
                  <c:v>0.15904218383662699</c:v>
                </c:pt>
                <c:pt idx="861">
                  <c:v>0.15852047498448399</c:v>
                </c:pt>
                <c:pt idx="862">
                  <c:v>0.15852047498448399</c:v>
                </c:pt>
                <c:pt idx="863">
                  <c:v>0.15852047498448399</c:v>
                </c:pt>
                <c:pt idx="864">
                  <c:v>0.15852047498448399</c:v>
                </c:pt>
                <c:pt idx="865">
                  <c:v>0.15852047498448399</c:v>
                </c:pt>
                <c:pt idx="866">
                  <c:v>0.15852047498448399</c:v>
                </c:pt>
                <c:pt idx="867">
                  <c:v>0.15852047498448399</c:v>
                </c:pt>
                <c:pt idx="868">
                  <c:v>0.15848171540702399</c:v>
                </c:pt>
                <c:pt idx="869">
                  <c:v>0.15848171540702399</c:v>
                </c:pt>
                <c:pt idx="870">
                  <c:v>0.15844143012312301</c:v>
                </c:pt>
                <c:pt idx="871">
                  <c:v>0.15844143012312301</c:v>
                </c:pt>
                <c:pt idx="872">
                  <c:v>0.15842984544771299</c:v>
                </c:pt>
                <c:pt idx="873">
                  <c:v>0.15842984544771299</c:v>
                </c:pt>
                <c:pt idx="874">
                  <c:v>0.15842176944681299</c:v>
                </c:pt>
                <c:pt idx="875">
                  <c:v>0.15842176944681299</c:v>
                </c:pt>
                <c:pt idx="876">
                  <c:v>0.15839852106680799</c:v>
                </c:pt>
                <c:pt idx="877">
                  <c:v>0.15839852106680799</c:v>
                </c:pt>
                <c:pt idx="878">
                  <c:v>0.15839291685830401</c:v>
                </c:pt>
                <c:pt idx="879">
                  <c:v>0.15839064770325501</c:v>
                </c:pt>
                <c:pt idx="880">
                  <c:v>0.15839064770325501</c:v>
                </c:pt>
                <c:pt idx="881">
                  <c:v>0.15839064770325501</c:v>
                </c:pt>
                <c:pt idx="882">
                  <c:v>0.15839064770325501</c:v>
                </c:pt>
                <c:pt idx="883">
                  <c:v>0.15839064770325501</c:v>
                </c:pt>
                <c:pt idx="884">
                  <c:v>0.158390647234987</c:v>
                </c:pt>
                <c:pt idx="885">
                  <c:v>0.15839062198026099</c:v>
                </c:pt>
                <c:pt idx="886">
                  <c:v>0.15839062198026099</c:v>
                </c:pt>
                <c:pt idx="887">
                  <c:v>0.15839062198026099</c:v>
                </c:pt>
                <c:pt idx="888">
                  <c:v>0.15839062198026099</c:v>
                </c:pt>
                <c:pt idx="889">
                  <c:v>0.15838970036060401</c:v>
                </c:pt>
                <c:pt idx="890">
                  <c:v>0.15838970036060401</c:v>
                </c:pt>
                <c:pt idx="891">
                  <c:v>0.15838970036060401</c:v>
                </c:pt>
                <c:pt idx="892">
                  <c:v>0.15838970036060401</c:v>
                </c:pt>
                <c:pt idx="893">
                  <c:v>0.15838970036060401</c:v>
                </c:pt>
                <c:pt idx="894">
                  <c:v>0.15838970036060401</c:v>
                </c:pt>
                <c:pt idx="895">
                  <c:v>0.15838970036060401</c:v>
                </c:pt>
                <c:pt idx="896">
                  <c:v>0.15838970036060401</c:v>
                </c:pt>
                <c:pt idx="897">
                  <c:v>0.15838970036060401</c:v>
                </c:pt>
                <c:pt idx="898">
                  <c:v>0.15838970036060401</c:v>
                </c:pt>
                <c:pt idx="899">
                  <c:v>0.15838970036060401</c:v>
                </c:pt>
                <c:pt idx="900">
                  <c:v>0.15838970036060401</c:v>
                </c:pt>
                <c:pt idx="901">
                  <c:v>0.15838970036060401</c:v>
                </c:pt>
                <c:pt idx="902">
                  <c:v>0.15838970036060401</c:v>
                </c:pt>
                <c:pt idx="903">
                  <c:v>0.15838970036060401</c:v>
                </c:pt>
                <c:pt idx="904">
                  <c:v>0.15838970036060401</c:v>
                </c:pt>
                <c:pt idx="905">
                  <c:v>0.15838970036060401</c:v>
                </c:pt>
                <c:pt idx="906">
                  <c:v>0.15838970036060401</c:v>
                </c:pt>
                <c:pt idx="907">
                  <c:v>0.15838970036060401</c:v>
                </c:pt>
                <c:pt idx="908">
                  <c:v>0.15838970036060401</c:v>
                </c:pt>
                <c:pt idx="909">
                  <c:v>0.15838970036060401</c:v>
                </c:pt>
                <c:pt idx="910">
                  <c:v>0.15838970036060401</c:v>
                </c:pt>
                <c:pt idx="911">
                  <c:v>0.15838970036060401</c:v>
                </c:pt>
                <c:pt idx="912">
                  <c:v>0.15838970036060401</c:v>
                </c:pt>
                <c:pt idx="913">
                  <c:v>0.15838970036060401</c:v>
                </c:pt>
                <c:pt idx="914">
                  <c:v>0.15838970036060401</c:v>
                </c:pt>
                <c:pt idx="915">
                  <c:v>0.15838895211485199</c:v>
                </c:pt>
                <c:pt idx="916">
                  <c:v>0.15838895211485199</c:v>
                </c:pt>
                <c:pt idx="917">
                  <c:v>0.15838895211485199</c:v>
                </c:pt>
                <c:pt idx="918">
                  <c:v>0.15838895211485199</c:v>
                </c:pt>
                <c:pt idx="919">
                  <c:v>0.15838895211485199</c:v>
                </c:pt>
                <c:pt idx="920">
                  <c:v>0.15838895211485199</c:v>
                </c:pt>
                <c:pt idx="921">
                  <c:v>0.158387858262314</c:v>
                </c:pt>
                <c:pt idx="922">
                  <c:v>0.158387858262314</c:v>
                </c:pt>
                <c:pt idx="923">
                  <c:v>0.158387858262314</c:v>
                </c:pt>
                <c:pt idx="924">
                  <c:v>0.158387858262314</c:v>
                </c:pt>
                <c:pt idx="925">
                  <c:v>0.158387858262314</c:v>
                </c:pt>
                <c:pt idx="926">
                  <c:v>0.158387858262314</c:v>
                </c:pt>
                <c:pt idx="927">
                  <c:v>0.158387858262314</c:v>
                </c:pt>
                <c:pt idx="928">
                  <c:v>0.158387858262314</c:v>
                </c:pt>
                <c:pt idx="929">
                  <c:v>0.158387858262314</c:v>
                </c:pt>
                <c:pt idx="930">
                  <c:v>0.158387858262314</c:v>
                </c:pt>
                <c:pt idx="931">
                  <c:v>0.158387858262314</c:v>
                </c:pt>
                <c:pt idx="932">
                  <c:v>0.158387858262314</c:v>
                </c:pt>
                <c:pt idx="933">
                  <c:v>0.158387858262314</c:v>
                </c:pt>
                <c:pt idx="934">
                  <c:v>0.158387858262314</c:v>
                </c:pt>
                <c:pt idx="935">
                  <c:v>0.158387858262314</c:v>
                </c:pt>
                <c:pt idx="936">
                  <c:v>0.158387858262314</c:v>
                </c:pt>
                <c:pt idx="937">
                  <c:v>0.158387858262314</c:v>
                </c:pt>
                <c:pt idx="938">
                  <c:v>0.158387858262314</c:v>
                </c:pt>
                <c:pt idx="939">
                  <c:v>0.158387858262314</c:v>
                </c:pt>
                <c:pt idx="940">
                  <c:v>0.158387858262314</c:v>
                </c:pt>
                <c:pt idx="941">
                  <c:v>0.158387858262314</c:v>
                </c:pt>
                <c:pt idx="942">
                  <c:v>0.158387858262314</c:v>
                </c:pt>
                <c:pt idx="943">
                  <c:v>0.158387858262314</c:v>
                </c:pt>
                <c:pt idx="944">
                  <c:v>0.15838755772952801</c:v>
                </c:pt>
                <c:pt idx="945">
                  <c:v>0.15838755772952801</c:v>
                </c:pt>
                <c:pt idx="946">
                  <c:v>0.15838755772952801</c:v>
                </c:pt>
                <c:pt idx="947">
                  <c:v>0.15838755772952801</c:v>
                </c:pt>
                <c:pt idx="948">
                  <c:v>0.15838672912584001</c:v>
                </c:pt>
                <c:pt idx="949">
                  <c:v>0.15838672912584001</c:v>
                </c:pt>
                <c:pt idx="950">
                  <c:v>0.15838672912584001</c:v>
                </c:pt>
                <c:pt idx="951">
                  <c:v>0.15838672912584001</c:v>
                </c:pt>
                <c:pt idx="952">
                  <c:v>0.15838672912584001</c:v>
                </c:pt>
                <c:pt idx="953">
                  <c:v>0.15838672912584001</c:v>
                </c:pt>
                <c:pt idx="954">
                  <c:v>0.15838672912584001</c:v>
                </c:pt>
                <c:pt idx="955">
                  <c:v>0.15838672912584001</c:v>
                </c:pt>
                <c:pt idx="956">
                  <c:v>0.15838672912584001</c:v>
                </c:pt>
                <c:pt idx="957">
                  <c:v>0.15838672912584001</c:v>
                </c:pt>
                <c:pt idx="958">
                  <c:v>0.15838672912584001</c:v>
                </c:pt>
                <c:pt idx="959">
                  <c:v>0.15838672912584001</c:v>
                </c:pt>
                <c:pt idx="960">
                  <c:v>0.15838672912584001</c:v>
                </c:pt>
                <c:pt idx="961">
                  <c:v>0.15838672912584001</c:v>
                </c:pt>
                <c:pt idx="962">
                  <c:v>0.15838672912584001</c:v>
                </c:pt>
                <c:pt idx="963">
                  <c:v>0.15838672912584001</c:v>
                </c:pt>
                <c:pt idx="964">
                  <c:v>0.15838672912584001</c:v>
                </c:pt>
                <c:pt idx="965">
                  <c:v>0.15838672912584001</c:v>
                </c:pt>
                <c:pt idx="966">
                  <c:v>0.15838672912584001</c:v>
                </c:pt>
                <c:pt idx="967">
                  <c:v>0.15838672912584001</c:v>
                </c:pt>
                <c:pt idx="968">
                  <c:v>0.15838672912584001</c:v>
                </c:pt>
                <c:pt idx="969">
                  <c:v>0.15838672912584001</c:v>
                </c:pt>
                <c:pt idx="970">
                  <c:v>0.15838672912584001</c:v>
                </c:pt>
                <c:pt idx="971">
                  <c:v>0.15838672912584001</c:v>
                </c:pt>
                <c:pt idx="972">
                  <c:v>0.15838672912584001</c:v>
                </c:pt>
                <c:pt idx="973">
                  <c:v>0.15838672912584001</c:v>
                </c:pt>
                <c:pt idx="974">
                  <c:v>0.15838672912584001</c:v>
                </c:pt>
                <c:pt idx="975">
                  <c:v>0.15838672912584001</c:v>
                </c:pt>
                <c:pt idx="976">
                  <c:v>0.15838672912584001</c:v>
                </c:pt>
                <c:pt idx="977">
                  <c:v>0.15838672912584001</c:v>
                </c:pt>
                <c:pt idx="978">
                  <c:v>0.15838672912584001</c:v>
                </c:pt>
                <c:pt idx="979">
                  <c:v>0.15838672912584001</c:v>
                </c:pt>
                <c:pt idx="980">
                  <c:v>0.15838672912584001</c:v>
                </c:pt>
                <c:pt idx="981">
                  <c:v>0.15838672912584001</c:v>
                </c:pt>
                <c:pt idx="982">
                  <c:v>0.15838672912584001</c:v>
                </c:pt>
                <c:pt idx="983">
                  <c:v>0.15838672912584001</c:v>
                </c:pt>
                <c:pt idx="984">
                  <c:v>0.15838672912584001</c:v>
                </c:pt>
                <c:pt idx="985">
                  <c:v>0.15838672912584001</c:v>
                </c:pt>
                <c:pt idx="986">
                  <c:v>0.15838672912584001</c:v>
                </c:pt>
                <c:pt idx="987">
                  <c:v>0.15838672912584001</c:v>
                </c:pt>
                <c:pt idx="988">
                  <c:v>0.15838672912584001</c:v>
                </c:pt>
                <c:pt idx="989">
                  <c:v>0.15838672912584001</c:v>
                </c:pt>
                <c:pt idx="990">
                  <c:v>0.15838672912584001</c:v>
                </c:pt>
                <c:pt idx="991">
                  <c:v>0.15838672912584001</c:v>
                </c:pt>
                <c:pt idx="992">
                  <c:v>0.15838672912584001</c:v>
                </c:pt>
                <c:pt idx="993">
                  <c:v>0.15838666560843101</c:v>
                </c:pt>
                <c:pt idx="994">
                  <c:v>0.15838666560843101</c:v>
                </c:pt>
                <c:pt idx="995">
                  <c:v>0.15838666560843101</c:v>
                </c:pt>
                <c:pt idx="996">
                  <c:v>0.15838666560843101</c:v>
                </c:pt>
                <c:pt idx="997">
                  <c:v>0.15838666560843101</c:v>
                </c:pt>
                <c:pt idx="998">
                  <c:v>0.15838666560843101</c:v>
                </c:pt>
                <c:pt idx="999">
                  <c:v>0.158386665608431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1BFE-46DB-96E2-D978526AFD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50231935"/>
        <c:axId val="1546587007"/>
      </c:scatterChart>
      <c:valAx>
        <c:axId val="1550231935"/>
        <c:scaling>
          <c:orientation val="minMax"/>
          <c:max val="1000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solidFill>
                      <a:schemeClr val="tx1"/>
                    </a:solidFill>
                    <a:latin typeface="Thames New" pitchFamily="2" charset="0"/>
                  </a:rPr>
                  <a:t>Iteration</a:t>
                </a:r>
              </a:p>
            </c:rich>
          </c:tx>
          <c:layout>
            <c:manualLayout>
              <c:xMode val="edge"/>
              <c:yMode val="edge"/>
              <c:x val="0.48473895734214784"/>
              <c:y val="0.9406746950748804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hames New" pitchFamily="2" charset="0"/>
                <a:ea typeface="+mn-ea"/>
                <a:cs typeface="+mn-cs"/>
              </a:defRPr>
            </a:pPr>
            <a:endParaRPr lang="en-US"/>
          </a:p>
        </c:txPr>
        <c:crossAx val="1546587007"/>
        <c:crosses val="autoZero"/>
        <c:crossBetween val="midCat"/>
      </c:valAx>
      <c:valAx>
        <c:axId val="1546587007"/>
        <c:scaling>
          <c:orientation val="minMax"/>
          <c:max val="20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solidFill>
                      <a:schemeClr val="tx1"/>
                    </a:solidFill>
                    <a:latin typeface="Thames New" pitchFamily="2" charset="0"/>
                  </a:rPr>
                  <a:t>Optimal Value</a:t>
                </a:r>
              </a:p>
            </c:rich>
          </c:tx>
          <c:layout>
            <c:manualLayout>
              <c:xMode val="edge"/>
              <c:yMode val="edge"/>
              <c:x val="5.3205705194631627E-3"/>
              <c:y val="0.3725256117178901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hames New" pitchFamily="2" charset="0"/>
                <a:ea typeface="+mn-ea"/>
                <a:cs typeface="+mn-cs"/>
              </a:defRPr>
            </a:pPr>
            <a:endParaRPr lang="en-US"/>
          </a:p>
        </c:txPr>
        <c:crossAx val="1550231935"/>
        <c:crosses val="autoZero"/>
        <c:crossBetween val="midCat"/>
      </c:valAx>
      <c:spPr>
        <a:noFill/>
        <a:ln w="15875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1.6499252434944194E-2"/>
          <c:y val="3.5429086544447597E-2"/>
          <c:w val="0.87993543434497867"/>
          <c:h val="0.1032590631411248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hames New" pitchFamily="2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0239195604872138E-2"/>
          <c:y val="4.0029112081513829E-2"/>
          <c:w val="0.89378991530957774"/>
          <c:h val="0.83992987593818313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Water Release'!$B$4</c:f>
              <c:strCache>
                <c:ptCount val="1"/>
                <c:pt idx="0">
                  <c:v>MSA</c:v>
                </c:pt>
              </c:strCache>
            </c:strRef>
          </c:tx>
          <c:spPr>
            <a:ln w="158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yVal>
            <c:numRef>
              <c:f>'Water Release'!$C$4:$DD$4</c:f>
              <c:numCache>
                <c:formatCode>General</c:formatCode>
                <c:ptCount val="106"/>
                <c:pt idx="0">
                  <c:v>163.29172119240201</c:v>
                </c:pt>
                <c:pt idx="1">
                  <c:v>194.16476300276901</c:v>
                </c:pt>
                <c:pt idx="2">
                  <c:v>197.97131856008701</c:v>
                </c:pt>
                <c:pt idx="3">
                  <c:v>201.531285394826</c:v>
                </c:pt>
                <c:pt idx="4">
                  <c:v>208.50380473976099</c:v>
                </c:pt>
                <c:pt idx="5">
                  <c:v>218.18947704833701</c:v>
                </c:pt>
                <c:pt idx="6">
                  <c:v>324.78773515997699</c:v>
                </c:pt>
                <c:pt idx="7">
                  <c:v>193.55132692346601</c:v>
                </c:pt>
                <c:pt idx="8">
                  <c:v>157.335840685905</c:v>
                </c:pt>
                <c:pt idx="9">
                  <c:v>272.51776888776101</c:v>
                </c:pt>
                <c:pt idx="10">
                  <c:v>245.379697756642</c:v>
                </c:pt>
                <c:pt idx="11">
                  <c:v>176.138833335703</c:v>
                </c:pt>
                <c:pt idx="12">
                  <c:v>181.86917496218601</c:v>
                </c:pt>
                <c:pt idx="13">
                  <c:v>215.080985287293</c:v>
                </c:pt>
                <c:pt idx="14">
                  <c:v>196.17658367719599</c:v>
                </c:pt>
                <c:pt idx="15">
                  <c:v>187.96283019872899</c:v>
                </c:pt>
                <c:pt idx="16">
                  <c:v>264.54642227832699</c:v>
                </c:pt>
                <c:pt idx="17">
                  <c:v>230.090242151138</c:v>
                </c:pt>
                <c:pt idx="18">
                  <c:v>212.64187491081901</c:v>
                </c:pt>
                <c:pt idx="19">
                  <c:v>167.68547659868599</c:v>
                </c:pt>
                <c:pt idx="20">
                  <c:v>334.446413821622</c:v>
                </c:pt>
                <c:pt idx="21">
                  <c:v>162.905393213861</c:v>
                </c:pt>
                <c:pt idx="22">
                  <c:v>185.332953585864</c:v>
                </c:pt>
                <c:pt idx="23">
                  <c:v>170.62267323027501</c:v>
                </c:pt>
                <c:pt idx="24">
                  <c:v>314.81283578039302</c:v>
                </c:pt>
                <c:pt idx="25">
                  <c:v>300.97773077447903</c:v>
                </c:pt>
                <c:pt idx="26">
                  <c:v>313.04569544155999</c:v>
                </c:pt>
                <c:pt idx="27">
                  <c:v>298.94165001522202</c:v>
                </c:pt>
                <c:pt idx="28">
                  <c:v>217.359349541087</c:v>
                </c:pt>
                <c:pt idx="29">
                  <c:v>238.782216268566</c:v>
                </c:pt>
                <c:pt idx="30">
                  <c:v>178.333728033623</c:v>
                </c:pt>
                <c:pt idx="31">
                  <c:v>456.16573819701</c:v>
                </c:pt>
                <c:pt idx="32">
                  <c:v>179.661299594415</c:v>
                </c:pt>
                <c:pt idx="33">
                  <c:v>157.065806891877</c:v>
                </c:pt>
                <c:pt idx="34">
                  <c:v>164.65916250394301</c:v>
                </c:pt>
                <c:pt idx="35">
                  <c:v>275.75839165764199</c:v>
                </c:pt>
                <c:pt idx="36">
                  <c:v>174.41541062708899</c:v>
                </c:pt>
                <c:pt idx="37">
                  <c:v>178.415642621827</c:v>
                </c:pt>
                <c:pt idx="38">
                  <c:v>189.690133369541</c:v>
                </c:pt>
                <c:pt idx="39">
                  <c:v>549.23826751545198</c:v>
                </c:pt>
                <c:pt idx="40">
                  <c:v>239.40036006614099</c:v>
                </c:pt>
                <c:pt idx="41">
                  <c:v>408.05020628041501</c:v>
                </c:pt>
                <c:pt idx="42">
                  <c:v>301.92576987756303</c:v>
                </c:pt>
                <c:pt idx="43">
                  <c:v>319.76284417493599</c:v>
                </c:pt>
                <c:pt idx="44">
                  <c:v>344.88240232349199</c:v>
                </c:pt>
                <c:pt idx="45">
                  <c:v>164.312204959588</c:v>
                </c:pt>
                <c:pt idx="46">
                  <c:v>163.96453340681299</c:v>
                </c:pt>
                <c:pt idx="47">
                  <c:v>166.92731641691799</c:v>
                </c:pt>
                <c:pt idx="48">
                  <c:v>188.48282092121701</c:v>
                </c:pt>
                <c:pt idx="49">
                  <c:v>239.83896343037799</c:v>
                </c:pt>
                <c:pt idx="50">
                  <c:v>186.19402687095899</c:v>
                </c:pt>
                <c:pt idx="51">
                  <c:v>286.42434826455599</c:v>
                </c:pt>
                <c:pt idx="52">
                  <c:v>250.265480344732</c:v>
                </c:pt>
                <c:pt idx="53">
                  <c:v>378.30960007316202</c:v>
                </c:pt>
                <c:pt idx="54">
                  <c:v>250.490096933876</c:v>
                </c:pt>
                <c:pt idx="55">
                  <c:v>341.44579327417603</c:v>
                </c:pt>
                <c:pt idx="56">
                  <c:v>192.99737347546801</c:v>
                </c:pt>
                <c:pt idx="57">
                  <c:v>367.42381357274502</c:v>
                </c:pt>
                <c:pt idx="58">
                  <c:v>171.58369318453501</c:v>
                </c:pt>
                <c:pt idx="59">
                  <c:v>199.54123976161401</c:v>
                </c:pt>
                <c:pt idx="60">
                  <c:v>295.388773550157</c:v>
                </c:pt>
                <c:pt idx="61">
                  <c:v>225.49389317306699</c:v>
                </c:pt>
                <c:pt idx="62">
                  <c:v>300.84816731444198</c:v>
                </c:pt>
                <c:pt idx="63">
                  <c:v>387.986363504243</c:v>
                </c:pt>
                <c:pt idx="64">
                  <c:v>290.619247377639</c:v>
                </c:pt>
                <c:pt idx="65">
                  <c:v>214.645581426158</c:v>
                </c:pt>
                <c:pt idx="66">
                  <c:v>251.218934898653</c:v>
                </c:pt>
                <c:pt idx="67">
                  <c:v>185.53094535245</c:v>
                </c:pt>
                <c:pt idx="68">
                  <c:v>156.92035338967</c:v>
                </c:pt>
                <c:pt idx="69">
                  <c:v>172.781825710242</c:v>
                </c:pt>
                <c:pt idx="70">
                  <c:v>157.116493560436</c:v>
                </c:pt>
                <c:pt idx="71">
                  <c:v>182.52608549553699</c:v>
                </c:pt>
                <c:pt idx="72">
                  <c:v>312.61489080325498</c:v>
                </c:pt>
                <c:pt idx="73">
                  <c:v>196.48465343458301</c:v>
                </c:pt>
                <c:pt idx="74">
                  <c:v>191.619325684123</c:v>
                </c:pt>
                <c:pt idx="75">
                  <c:v>331.23503789060101</c:v>
                </c:pt>
                <c:pt idx="76">
                  <c:v>260.51345961980297</c:v>
                </c:pt>
                <c:pt idx="77">
                  <c:v>188.42193387907901</c:v>
                </c:pt>
                <c:pt idx="78">
                  <c:v>248.325783489343</c:v>
                </c:pt>
                <c:pt idx="79">
                  <c:v>188.70029789268401</c:v>
                </c:pt>
                <c:pt idx="80">
                  <c:v>223.11815268733099</c:v>
                </c:pt>
                <c:pt idx="81">
                  <c:v>161.16795269147499</c:v>
                </c:pt>
                <c:pt idx="82">
                  <c:v>164.730356202178</c:v>
                </c:pt>
                <c:pt idx="83">
                  <c:v>197.25544235191799</c:v>
                </c:pt>
                <c:pt idx="84">
                  <c:v>177.522123369322</c:v>
                </c:pt>
                <c:pt idx="85">
                  <c:v>176.47814583029901</c:v>
                </c:pt>
                <c:pt idx="86">
                  <c:v>192.84519533225199</c:v>
                </c:pt>
                <c:pt idx="87">
                  <c:v>185.26934958555299</c:v>
                </c:pt>
                <c:pt idx="88">
                  <c:v>192.67697382602401</c:v>
                </c:pt>
                <c:pt idx="89">
                  <c:v>205.053903608551</c:v>
                </c:pt>
                <c:pt idx="90">
                  <c:v>184.22626451204599</c:v>
                </c:pt>
                <c:pt idx="91">
                  <c:v>184.90342037900299</c:v>
                </c:pt>
                <c:pt idx="92">
                  <c:v>176.74941900834199</c:v>
                </c:pt>
                <c:pt idx="93">
                  <c:v>179.06403768830299</c:v>
                </c:pt>
                <c:pt idx="94">
                  <c:v>197.34433602163301</c:v>
                </c:pt>
                <c:pt idx="95">
                  <c:v>183.91844305234901</c:v>
                </c:pt>
                <c:pt idx="96">
                  <c:v>194.54308173160101</c:v>
                </c:pt>
                <c:pt idx="97">
                  <c:v>211.46941435128801</c:v>
                </c:pt>
                <c:pt idx="98">
                  <c:v>251.23491714689601</c:v>
                </c:pt>
                <c:pt idx="99">
                  <c:v>318.08461075755702</c:v>
                </c:pt>
                <c:pt idx="100">
                  <c:v>256.49677175125498</c:v>
                </c:pt>
                <c:pt idx="101">
                  <c:v>453.92256463683299</c:v>
                </c:pt>
                <c:pt idx="102">
                  <c:v>192.497228036086</c:v>
                </c:pt>
                <c:pt idx="103">
                  <c:v>314.38438744232502</c:v>
                </c:pt>
                <c:pt idx="104">
                  <c:v>722.31532107934299</c:v>
                </c:pt>
                <c:pt idx="105">
                  <c:v>169.912388481373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97C-4E58-B50D-26070D274A6C}"/>
            </c:ext>
          </c:extLst>
        </c:ser>
        <c:ser>
          <c:idx val="1"/>
          <c:order val="1"/>
          <c:tx>
            <c:strRef>
              <c:f>'Water Release'!$B$5</c:f>
              <c:strCache>
                <c:ptCount val="1"/>
                <c:pt idx="0">
                  <c:v>GA</c:v>
                </c:pt>
              </c:strCache>
            </c:strRef>
          </c:tx>
          <c:spPr>
            <a:ln w="15875" cap="rnd">
              <a:solidFill>
                <a:srgbClr val="0070C0"/>
              </a:solidFill>
              <a:prstDash val="solid"/>
              <a:round/>
            </a:ln>
            <a:effectLst/>
          </c:spPr>
          <c:marker>
            <c:symbol val="none"/>
          </c:marker>
          <c:yVal>
            <c:numRef>
              <c:f>'Water Release'!$C$5:$DD$5</c:f>
              <c:numCache>
                <c:formatCode>General</c:formatCode>
                <c:ptCount val="106"/>
                <c:pt idx="0">
                  <c:v>133.50422035287201</c:v>
                </c:pt>
                <c:pt idx="1">
                  <c:v>192.73999689779799</c:v>
                </c:pt>
                <c:pt idx="2">
                  <c:v>196.78703120372299</c:v>
                </c:pt>
                <c:pt idx="3">
                  <c:v>233.646733091313</c:v>
                </c:pt>
                <c:pt idx="4">
                  <c:v>206.19455314087699</c:v>
                </c:pt>
                <c:pt idx="5">
                  <c:v>222.11253954673199</c:v>
                </c:pt>
                <c:pt idx="6">
                  <c:v>194.74700014784801</c:v>
                </c:pt>
                <c:pt idx="7">
                  <c:v>273.20803387191302</c:v>
                </c:pt>
                <c:pt idx="8">
                  <c:v>255.868425831026</c:v>
                </c:pt>
                <c:pt idx="9">
                  <c:v>159.99422381947801</c:v>
                </c:pt>
                <c:pt idx="10">
                  <c:v>227.301071703578</c:v>
                </c:pt>
                <c:pt idx="11">
                  <c:v>203.10701108578999</c:v>
                </c:pt>
                <c:pt idx="12">
                  <c:v>227.45079638104301</c:v>
                </c:pt>
                <c:pt idx="13">
                  <c:v>217.378943320894</c:v>
                </c:pt>
                <c:pt idx="14">
                  <c:v>327.02040295831898</c:v>
                </c:pt>
                <c:pt idx="15">
                  <c:v>208.542717646635</c:v>
                </c:pt>
                <c:pt idx="16">
                  <c:v>196.58331453567499</c:v>
                </c:pt>
                <c:pt idx="17">
                  <c:v>237.01257330287501</c:v>
                </c:pt>
                <c:pt idx="18">
                  <c:v>222.37453974437099</c:v>
                </c:pt>
                <c:pt idx="19">
                  <c:v>190.54154335036901</c:v>
                </c:pt>
                <c:pt idx="20">
                  <c:v>201.50419582351799</c:v>
                </c:pt>
                <c:pt idx="21">
                  <c:v>180.78560644208699</c:v>
                </c:pt>
                <c:pt idx="22">
                  <c:v>192.20849875331299</c:v>
                </c:pt>
                <c:pt idx="23">
                  <c:v>256.17215543042698</c:v>
                </c:pt>
                <c:pt idx="24">
                  <c:v>208.13330190556999</c:v>
                </c:pt>
                <c:pt idx="25">
                  <c:v>210.39522715432901</c:v>
                </c:pt>
                <c:pt idx="26">
                  <c:v>205.731440068583</c:v>
                </c:pt>
                <c:pt idx="27">
                  <c:v>206.79569477642599</c:v>
                </c:pt>
                <c:pt idx="28">
                  <c:v>398.97481578525702</c:v>
                </c:pt>
                <c:pt idx="29">
                  <c:v>513.587386583392</c:v>
                </c:pt>
                <c:pt idx="30">
                  <c:v>443.79683582310201</c:v>
                </c:pt>
                <c:pt idx="31">
                  <c:v>366.94907103463402</c:v>
                </c:pt>
                <c:pt idx="32">
                  <c:v>228.610197267134</c:v>
                </c:pt>
                <c:pt idx="33">
                  <c:v>168.87244903559099</c:v>
                </c:pt>
                <c:pt idx="34">
                  <c:v>224.85120502641001</c:v>
                </c:pt>
                <c:pt idx="35">
                  <c:v>206.63324978451001</c:v>
                </c:pt>
                <c:pt idx="36">
                  <c:v>404.81256203981098</c:v>
                </c:pt>
                <c:pt idx="37">
                  <c:v>200.02965772083701</c:v>
                </c:pt>
                <c:pt idx="38">
                  <c:v>214.35544891859399</c:v>
                </c:pt>
                <c:pt idx="39">
                  <c:v>235.44682127084499</c:v>
                </c:pt>
                <c:pt idx="40">
                  <c:v>304.36284143183798</c:v>
                </c:pt>
                <c:pt idx="41">
                  <c:v>275.01446430864303</c:v>
                </c:pt>
                <c:pt idx="42">
                  <c:v>467.19321415760101</c:v>
                </c:pt>
                <c:pt idx="43">
                  <c:v>345.15606499842397</c:v>
                </c:pt>
                <c:pt idx="44">
                  <c:v>178.792433650303</c:v>
                </c:pt>
                <c:pt idx="45">
                  <c:v>218.17816476688799</c:v>
                </c:pt>
                <c:pt idx="46">
                  <c:v>188.89808367613901</c:v>
                </c:pt>
                <c:pt idx="47">
                  <c:v>216.79760023765499</c:v>
                </c:pt>
                <c:pt idx="48">
                  <c:v>202.132150236576</c:v>
                </c:pt>
                <c:pt idx="49">
                  <c:v>305.18811101825202</c:v>
                </c:pt>
                <c:pt idx="50">
                  <c:v>205.616634186135</c:v>
                </c:pt>
                <c:pt idx="51">
                  <c:v>194.87582199442599</c:v>
                </c:pt>
                <c:pt idx="52">
                  <c:v>194.159684924441</c:v>
                </c:pt>
                <c:pt idx="53">
                  <c:v>329.52681028090501</c:v>
                </c:pt>
                <c:pt idx="54">
                  <c:v>271.91661615077498</c:v>
                </c:pt>
                <c:pt idx="55">
                  <c:v>199.18678515104901</c:v>
                </c:pt>
                <c:pt idx="56">
                  <c:v>259.601523067953</c:v>
                </c:pt>
                <c:pt idx="57">
                  <c:v>198.10983384926601</c:v>
                </c:pt>
                <c:pt idx="58">
                  <c:v>237.03536932159301</c:v>
                </c:pt>
                <c:pt idx="59">
                  <c:v>326.78856112938399</c:v>
                </c:pt>
                <c:pt idx="60">
                  <c:v>434.54024583697498</c:v>
                </c:pt>
                <c:pt idx="61">
                  <c:v>253.793288393789</c:v>
                </c:pt>
                <c:pt idx="62">
                  <c:v>209.22745725091099</c:v>
                </c:pt>
                <c:pt idx="63">
                  <c:v>239.45359546970201</c:v>
                </c:pt>
                <c:pt idx="64">
                  <c:v>231.36773231781601</c:v>
                </c:pt>
                <c:pt idx="65">
                  <c:v>296.23831108838402</c:v>
                </c:pt>
                <c:pt idx="66">
                  <c:v>325.02427556439699</c:v>
                </c:pt>
                <c:pt idx="67">
                  <c:v>363.83973070170498</c:v>
                </c:pt>
                <c:pt idx="68">
                  <c:v>185.412831088253</c:v>
                </c:pt>
                <c:pt idx="69">
                  <c:v>251.725070972141</c:v>
                </c:pt>
                <c:pt idx="70">
                  <c:v>185.09583635319399</c:v>
                </c:pt>
                <c:pt idx="71">
                  <c:v>203.57768800332499</c:v>
                </c:pt>
                <c:pt idx="72">
                  <c:v>217.42698922039901</c:v>
                </c:pt>
                <c:pt idx="73">
                  <c:v>190.58862528309399</c:v>
                </c:pt>
                <c:pt idx="74">
                  <c:v>554.79894638564997</c:v>
                </c:pt>
                <c:pt idx="75">
                  <c:v>207.743836522854</c:v>
                </c:pt>
                <c:pt idx="76">
                  <c:v>354.47110151162701</c:v>
                </c:pt>
                <c:pt idx="77">
                  <c:v>384.47894957025801</c:v>
                </c:pt>
                <c:pt idx="78">
                  <c:v>328.43174119825801</c:v>
                </c:pt>
                <c:pt idx="79">
                  <c:v>215.753734113105</c:v>
                </c:pt>
                <c:pt idx="80">
                  <c:v>240.80851846936201</c:v>
                </c:pt>
                <c:pt idx="81">
                  <c:v>164.60338826568301</c:v>
                </c:pt>
                <c:pt idx="82">
                  <c:v>160.866925376643</c:v>
                </c:pt>
                <c:pt idx="83">
                  <c:v>161.37816505034601</c:v>
                </c:pt>
                <c:pt idx="84">
                  <c:v>174.92419328885401</c:v>
                </c:pt>
                <c:pt idx="85">
                  <c:v>176.076495126726</c:v>
                </c:pt>
                <c:pt idx="86">
                  <c:v>205.081918591446</c:v>
                </c:pt>
                <c:pt idx="87">
                  <c:v>187.321095962653</c:v>
                </c:pt>
                <c:pt idx="88">
                  <c:v>189.119034550192</c:v>
                </c:pt>
                <c:pt idx="89">
                  <c:v>198.07511992301099</c:v>
                </c:pt>
                <c:pt idx="90">
                  <c:v>203.82771128614601</c:v>
                </c:pt>
                <c:pt idx="91">
                  <c:v>218.864769360949</c:v>
                </c:pt>
                <c:pt idx="92">
                  <c:v>190.40674584534199</c:v>
                </c:pt>
                <c:pt idx="93">
                  <c:v>175.73475145594401</c:v>
                </c:pt>
                <c:pt idx="94">
                  <c:v>218.24646488003299</c:v>
                </c:pt>
                <c:pt idx="95">
                  <c:v>183.39756744595499</c:v>
                </c:pt>
                <c:pt idx="96">
                  <c:v>196.84987919080899</c:v>
                </c:pt>
                <c:pt idx="97">
                  <c:v>220.87944963234801</c:v>
                </c:pt>
                <c:pt idx="98">
                  <c:v>281.164187254034</c:v>
                </c:pt>
                <c:pt idx="99">
                  <c:v>381.85269731817402</c:v>
                </c:pt>
                <c:pt idx="100">
                  <c:v>428.04193671478703</c:v>
                </c:pt>
                <c:pt idx="101">
                  <c:v>336.75012159785598</c:v>
                </c:pt>
                <c:pt idx="102">
                  <c:v>490.01939677212101</c:v>
                </c:pt>
                <c:pt idx="103">
                  <c:v>390.87979278927497</c:v>
                </c:pt>
                <c:pt idx="104">
                  <c:v>357.11370611377498</c:v>
                </c:pt>
                <c:pt idx="105">
                  <c:v>442.592225782280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97C-4E58-B50D-26070D274A6C}"/>
            </c:ext>
          </c:extLst>
        </c:ser>
        <c:ser>
          <c:idx val="2"/>
          <c:order val="2"/>
          <c:tx>
            <c:strRef>
              <c:f>'Water Release'!$B$6</c:f>
              <c:strCache>
                <c:ptCount val="1"/>
                <c:pt idx="0">
                  <c:v>PSO</c:v>
                </c:pt>
              </c:strCache>
            </c:strRef>
          </c:tx>
          <c:spPr>
            <a:ln w="15875" cap="rnd">
              <a:solidFill>
                <a:srgbClr val="00B050"/>
              </a:solidFill>
              <a:prstDash val="solid"/>
              <a:round/>
            </a:ln>
            <a:effectLst/>
          </c:spPr>
          <c:marker>
            <c:symbol val="none"/>
          </c:marker>
          <c:yVal>
            <c:numRef>
              <c:f>'Water Release'!$C$6:$DD$6</c:f>
              <c:numCache>
                <c:formatCode>General</c:formatCode>
                <c:ptCount val="106"/>
                <c:pt idx="0">
                  <c:v>191.24861017297701</c:v>
                </c:pt>
                <c:pt idx="1">
                  <c:v>194.29465746207001</c:v>
                </c:pt>
                <c:pt idx="2">
                  <c:v>192.01831387088899</c:v>
                </c:pt>
                <c:pt idx="3">
                  <c:v>179.43399040990201</c:v>
                </c:pt>
                <c:pt idx="4">
                  <c:v>206.31147129789099</c:v>
                </c:pt>
                <c:pt idx="5">
                  <c:v>211.527404381395</c:v>
                </c:pt>
                <c:pt idx="6">
                  <c:v>539.46930342868905</c:v>
                </c:pt>
                <c:pt idx="7">
                  <c:v>180.22327609356799</c:v>
                </c:pt>
                <c:pt idx="8">
                  <c:v>164.63952601998</c:v>
                </c:pt>
                <c:pt idx="9">
                  <c:v>160.71888773825401</c:v>
                </c:pt>
                <c:pt idx="10">
                  <c:v>170.36700781373</c:v>
                </c:pt>
                <c:pt idx="11">
                  <c:v>170.965894041452</c:v>
                </c:pt>
                <c:pt idx="12">
                  <c:v>219.33115370043899</c:v>
                </c:pt>
                <c:pt idx="13">
                  <c:v>220.28568339212001</c:v>
                </c:pt>
                <c:pt idx="14">
                  <c:v>200.539128976017</c:v>
                </c:pt>
                <c:pt idx="15">
                  <c:v>186.12719027269401</c:v>
                </c:pt>
                <c:pt idx="16">
                  <c:v>214.453477909545</c:v>
                </c:pt>
                <c:pt idx="17">
                  <c:v>542.72208239231099</c:v>
                </c:pt>
                <c:pt idx="18">
                  <c:v>212.47916111064399</c:v>
                </c:pt>
                <c:pt idx="19">
                  <c:v>230.303916269849</c:v>
                </c:pt>
                <c:pt idx="20">
                  <c:v>161.68443542477499</c:v>
                </c:pt>
                <c:pt idx="21">
                  <c:v>183.75918649573001</c:v>
                </c:pt>
                <c:pt idx="22">
                  <c:v>175.23637172146499</c:v>
                </c:pt>
                <c:pt idx="23">
                  <c:v>162.76796368655599</c:v>
                </c:pt>
                <c:pt idx="24">
                  <c:v>184.679062432271</c:v>
                </c:pt>
                <c:pt idx="25">
                  <c:v>211.849661872524</c:v>
                </c:pt>
                <c:pt idx="26">
                  <c:v>465.56188132289498</c:v>
                </c:pt>
                <c:pt idx="27">
                  <c:v>271.379010001268</c:v>
                </c:pt>
                <c:pt idx="28">
                  <c:v>259.91282280716001</c:v>
                </c:pt>
                <c:pt idx="29">
                  <c:v>387.19547384688599</c:v>
                </c:pt>
                <c:pt idx="30">
                  <c:v>414.68496951259601</c:v>
                </c:pt>
                <c:pt idx="31">
                  <c:v>279.40309713058201</c:v>
                </c:pt>
                <c:pt idx="32">
                  <c:v>166.89258821465199</c:v>
                </c:pt>
                <c:pt idx="33">
                  <c:v>195.31871971814101</c:v>
                </c:pt>
                <c:pt idx="34">
                  <c:v>161.12847613716801</c:v>
                </c:pt>
                <c:pt idx="35">
                  <c:v>233.475728576894</c:v>
                </c:pt>
                <c:pt idx="36">
                  <c:v>175.064471081292</c:v>
                </c:pt>
                <c:pt idx="37">
                  <c:v>181.548647996363</c:v>
                </c:pt>
                <c:pt idx="38">
                  <c:v>292.02276271458697</c:v>
                </c:pt>
                <c:pt idx="39">
                  <c:v>305.97177695764702</c:v>
                </c:pt>
                <c:pt idx="40">
                  <c:v>264.35573575909598</c:v>
                </c:pt>
                <c:pt idx="41">
                  <c:v>700.43461137609302</c:v>
                </c:pt>
                <c:pt idx="42">
                  <c:v>230.12111493530301</c:v>
                </c:pt>
                <c:pt idx="43">
                  <c:v>176.11937267737699</c:v>
                </c:pt>
                <c:pt idx="44">
                  <c:v>314.06359836396501</c:v>
                </c:pt>
                <c:pt idx="45">
                  <c:v>383.76646519366898</c:v>
                </c:pt>
                <c:pt idx="46">
                  <c:v>172.77219015467401</c:v>
                </c:pt>
                <c:pt idx="47">
                  <c:v>196.116515090794</c:v>
                </c:pt>
                <c:pt idx="48">
                  <c:v>203.545780567582</c:v>
                </c:pt>
                <c:pt idx="49">
                  <c:v>190.72249707806401</c:v>
                </c:pt>
                <c:pt idx="50">
                  <c:v>196.818453829687</c:v>
                </c:pt>
                <c:pt idx="51">
                  <c:v>192.61627578247001</c:v>
                </c:pt>
                <c:pt idx="52">
                  <c:v>214.07875515075901</c:v>
                </c:pt>
                <c:pt idx="53">
                  <c:v>534.05765928630603</c:v>
                </c:pt>
                <c:pt idx="54">
                  <c:v>327.95164182484399</c:v>
                </c:pt>
                <c:pt idx="55">
                  <c:v>335.38496774880298</c:v>
                </c:pt>
                <c:pt idx="56">
                  <c:v>325.83572949032202</c:v>
                </c:pt>
                <c:pt idx="57">
                  <c:v>174.652423905646</c:v>
                </c:pt>
                <c:pt idx="58">
                  <c:v>188.56224220479501</c:v>
                </c:pt>
                <c:pt idx="59">
                  <c:v>168.31479667421101</c:v>
                </c:pt>
                <c:pt idx="60">
                  <c:v>288.39324676005299</c:v>
                </c:pt>
                <c:pt idx="61">
                  <c:v>255.06016619264901</c:v>
                </c:pt>
                <c:pt idx="62">
                  <c:v>453.51231915116699</c:v>
                </c:pt>
                <c:pt idx="63">
                  <c:v>202.46264217149599</c:v>
                </c:pt>
                <c:pt idx="64">
                  <c:v>196.206131991744</c:v>
                </c:pt>
                <c:pt idx="65">
                  <c:v>308.05723190654697</c:v>
                </c:pt>
                <c:pt idx="66">
                  <c:v>261.45702048447401</c:v>
                </c:pt>
                <c:pt idx="67">
                  <c:v>389.05367177344698</c:v>
                </c:pt>
                <c:pt idx="68">
                  <c:v>220.66595535756201</c:v>
                </c:pt>
                <c:pt idx="69">
                  <c:v>164.45764280900701</c:v>
                </c:pt>
                <c:pt idx="70">
                  <c:v>161.52135980709099</c:v>
                </c:pt>
                <c:pt idx="71">
                  <c:v>159.08884625682299</c:v>
                </c:pt>
                <c:pt idx="72">
                  <c:v>206.91389306375399</c:v>
                </c:pt>
                <c:pt idx="73">
                  <c:v>288.10864578096101</c:v>
                </c:pt>
                <c:pt idx="74">
                  <c:v>359.58295333259099</c:v>
                </c:pt>
                <c:pt idx="75">
                  <c:v>194.008129015327</c:v>
                </c:pt>
                <c:pt idx="76">
                  <c:v>189.21065031491901</c:v>
                </c:pt>
                <c:pt idx="77">
                  <c:v>425.79040766124803</c:v>
                </c:pt>
                <c:pt idx="78">
                  <c:v>752.39576478954496</c:v>
                </c:pt>
                <c:pt idx="79">
                  <c:v>270.93732531302697</c:v>
                </c:pt>
                <c:pt idx="80">
                  <c:v>193.291753301168</c:v>
                </c:pt>
                <c:pt idx="81">
                  <c:v>160.909257250292</c:v>
                </c:pt>
                <c:pt idx="82">
                  <c:v>159.086421084412</c:v>
                </c:pt>
                <c:pt idx="83">
                  <c:v>210.51156206133899</c:v>
                </c:pt>
                <c:pt idx="84">
                  <c:v>173.99868651207001</c:v>
                </c:pt>
                <c:pt idx="85">
                  <c:v>220.30434406428299</c:v>
                </c:pt>
                <c:pt idx="86">
                  <c:v>183.865647480061</c:v>
                </c:pt>
                <c:pt idx="87">
                  <c:v>199.72124352363301</c:v>
                </c:pt>
                <c:pt idx="88">
                  <c:v>192.046000632974</c:v>
                </c:pt>
                <c:pt idx="89">
                  <c:v>214.49242009397901</c:v>
                </c:pt>
                <c:pt idx="90">
                  <c:v>199.83614943104499</c:v>
                </c:pt>
                <c:pt idx="91">
                  <c:v>200.71205253996999</c:v>
                </c:pt>
                <c:pt idx="92">
                  <c:v>177.80420034963799</c:v>
                </c:pt>
                <c:pt idx="93">
                  <c:v>188.36786021362801</c:v>
                </c:pt>
                <c:pt idx="94">
                  <c:v>180.91504876111199</c:v>
                </c:pt>
                <c:pt idx="95">
                  <c:v>184.790933779048</c:v>
                </c:pt>
                <c:pt idx="96">
                  <c:v>201.32255422512199</c:v>
                </c:pt>
                <c:pt idx="97">
                  <c:v>206.605628907121</c:v>
                </c:pt>
                <c:pt idx="98">
                  <c:v>232.48027789469899</c:v>
                </c:pt>
                <c:pt idx="99">
                  <c:v>395.61699825709798</c:v>
                </c:pt>
                <c:pt idx="100">
                  <c:v>635.79587011226397</c:v>
                </c:pt>
                <c:pt idx="101">
                  <c:v>621.12735026115001</c:v>
                </c:pt>
                <c:pt idx="102">
                  <c:v>461.88936899343997</c:v>
                </c:pt>
                <c:pt idx="103">
                  <c:v>510.76048084667201</c:v>
                </c:pt>
                <c:pt idx="104">
                  <c:v>709.66537567677699</c:v>
                </c:pt>
                <c:pt idx="105">
                  <c:v>716.606712743689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F97C-4E58-B50D-26070D274A6C}"/>
            </c:ext>
          </c:extLst>
        </c:ser>
        <c:ser>
          <c:idx val="3"/>
          <c:order val="3"/>
          <c:tx>
            <c:strRef>
              <c:f>'Water Release'!$B$7</c:f>
              <c:strCache>
                <c:ptCount val="1"/>
                <c:pt idx="0">
                  <c:v>Actual release</c:v>
                </c:pt>
              </c:strCache>
            </c:strRef>
          </c:tx>
          <c:spPr>
            <a:ln w="15875" cap="rnd" cmpd="sng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yVal>
            <c:numRef>
              <c:f>'Water Release'!$C$7:$DD$7</c:f>
              <c:numCache>
                <c:formatCode>General</c:formatCode>
                <c:ptCount val="106"/>
                <c:pt idx="0">
                  <c:v>0</c:v>
                </c:pt>
                <c:pt idx="1">
                  <c:v>0</c:v>
                </c:pt>
                <c:pt idx="2">
                  <c:v>129.72200000000001</c:v>
                </c:pt>
                <c:pt idx="3">
                  <c:v>233.81800000000001</c:v>
                </c:pt>
                <c:pt idx="4">
                  <c:v>9.782</c:v>
                </c:pt>
                <c:pt idx="5">
                  <c:v>299.43299999999999</c:v>
                </c:pt>
                <c:pt idx="6">
                  <c:v>367.97800000000001</c:v>
                </c:pt>
                <c:pt idx="7">
                  <c:v>344.04399999999998</c:v>
                </c:pt>
                <c:pt idx="8">
                  <c:v>253.18600000000001</c:v>
                </c:pt>
                <c:pt idx="9">
                  <c:v>214.68700000000001</c:v>
                </c:pt>
                <c:pt idx="10">
                  <c:v>618.84199999999998</c:v>
                </c:pt>
                <c:pt idx="11">
                  <c:v>41.701000000000001</c:v>
                </c:pt>
                <c:pt idx="12">
                  <c:v>38.777999999999999</c:v>
                </c:pt>
                <c:pt idx="13">
                  <c:v>33.256</c:v>
                </c:pt>
                <c:pt idx="14">
                  <c:v>277.07470000000001</c:v>
                </c:pt>
                <c:pt idx="15">
                  <c:v>324.99520000000001</c:v>
                </c:pt>
                <c:pt idx="16">
                  <c:v>230.71299999999999</c:v>
                </c:pt>
                <c:pt idx="17">
                  <c:v>222.80199999999999</c:v>
                </c:pt>
                <c:pt idx="18">
                  <c:v>161.0866</c:v>
                </c:pt>
                <c:pt idx="19">
                  <c:v>328.10140000000001</c:v>
                </c:pt>
                <c:pt idx="20">
                  <c:v>244.24289999999999</c:v>
                </c:pt>
                <c:pt idx="21">
                  <c:v>201.62799999999999</c:v>
                </c:pt>
                <c:pt idx="22">
                  <c:v>531.03520000000003</c:v>
                </c:pt>
                <c:pt idx="23">
                  <c:v>31.134</c:v>
                </c:pt>
                <c:pt idx="24">
                  <c:v>213.8785</c:v>
                </c:pt>
                <c:pt idx="25">
                  <c:v>204.79499999999999</c:v>
                </c:pt>
                <c:pt idx="26">
                  <c:v>161.15049999999999</c:v>
                </c:pt>
                <c:pt idx="27">
                  <c:v>249.26949999999999</c:v>
                </c:pt>
                <c:pt idx="28">
                  <c:v>307.94069999999999</c:v>
                </c:pt>
                <c:pt idx="29">
                  <c:v>485.32830000000001</c:v>
                </c:pt>
                <c:pt idx="30">
                  <c:v>362.80889999999999</c:v>
                </c:pt>
                <c:pt idx="31">
                  <c:v>369.75850000000003</c:v>
                </c:pt>
                <c:pt idx="32">
                  <c:v>261.62520000000001</c:v>
                </c:pt>
                <c:pt idx="33">
                  <c:v>317.2072</c:v>
                </c:pt>
                <c:pt idx="34">
                  <c:v>327.6472</c:v>
                </c:pt>
                <c:pt idx="35">
                  <c:v>252.89680000000001</c:v>
                </c:pt>
                <c:pt idx="36">
                  <c:v>35.877600000000001</c:v>
                </c:pt>
                <c:pt idx="37">
                  <c:v>307.45609999999999</c:v>
                </c:pt>
                <c:pt idx="38">
                  <c:v>250.66210000000001</c:v>
                </c:pt>
                <c:pt idx="39">
                  <c:v>146.63999999999999</c:v>
                </c:pt>
                <c:pt idx="40">
                  <c:v>401.5865</c:v>
                </c:pt>
                <c:pt idx="41">
                  <c:v>246.4383</c:v>
                </c:pt>
                <c:pt idx="42">
                  <c:v>452.01920000000001</c:v>
                </c:pt>
                <c:pt idx="43">
                  <c:v>343.4323</c:v>
                </c:pt>
                <c:pt idx="44">
                  <c:v>541.423</c:v>
                </c:pt>
                <c:pt idx="45">
                  <c:v>415.96589999999998</c:v>
                </c:pt>
                <c:pt idx="46">
                  <c:v>239.28039999999999</c:v>
                </c:pt>
                <c:pt idx="47">
                  <c:v>32.518700000000003</c:v>
                </c:pt>
                <c:pt idx="48">
                  <c:v>33.307499999999997</c:v>
                </c:pt>
                <c:pt idx="49">
                  <c:v>94.151300000000006</c:v>
                </c:pt>
                <c:pt idx="50">
                  <c:v>239.43199999999999</c:v>
                </c:pt>
                <c:pt idx="51">
                  <c:v>240.68680000000001</c:v>
                </c:pt>
                <c:pt idx="52">
                  <c:v>272.0752</c:v>
                </c:pt>
                <c:pt idx="53">
                  <c:v>360.50290000000001</c:v>
                </c:pt>
                <c:pt idx="54">
                  <c:v>353.36849999999998</c:v>
                </c:pt>
                <c:pt idx="55">
                  <c:v>423.6155</c:v>
                </c:pt>
                <c:pt idx="56">
                  <c:v>296.93340000000001</c:v>
                </c:pt>
                <c:pt idx="57">
                  <c:v>356.99340000000001</c:v>
                </c:pt>
                <c:pt idx="58">
                  <c:v>361.15269999999998</c:v>
                </c:pt>
                <c:pt idx="59">
                  <c:v>71.844999999999999</c:v>
                </c:pt>
                <c:pt idx="60">
                  <c:v>70.063100000000006</c:v>
                </c:pt>
                <c:pt idx="61">
                  <c:v>122.42570000000001</c:v>
                </c:pt>
                <c:pt idx="62">
                  <c:v>336.54930000000002</c:v>
                </c:pt>
                <c:pt idx="63">
                  <c:v>332.4</c:v>
                </c:pt>
                <c:pt idx="64">
                  <c:v>440.08949999999999</c:v>
                </c:pt>
                <c:pt idx="65">
                  <c:v>32.828299999999999</c:v>
                </c:pt>
                <c:pt idx="66">
                  <c:v>456.31709999999998</c:v>
                </c:pt>
                <c:pt idx="67">
                  <c:v>493.52420000000001</c:v>
                </c:pt>
                <c:pt idx="68">
                  <c:v>227.65880000000001</c:v>
                </c:pt>
                <c:pt idx="69">
                  <c:v>304.40379999999999</c:v>
                </c:pt>
                <c:pt idx="70">
                  <c:v>260.16309999999999</c:v>
                </c:pt>
                <c:pt idx="71">
                  <c:v>121.5741</c:v>
                </c:pt>
                <c:pt idx="72">
                  <c:v>75.716899999999995</c:v>
                </c:pt>
                <c:pt idx="73">
                  <c:v>210.82140000000001</c:v>
                </c:pt>
                <c:pt idx="74">
                  <c:v>390.72730000000001</c:v>
                </c:pt>
                <c:pt idx="75">
                  <c:v>411.55410000000001</c:v>
                </c:pt>
                <c:pt idx="76">
                  <c:v>427.91699999999997</c:v>
                </c:pt>
                <c:pt idx="77">
                  <c:v>279.0496</c:v>
                </c:pt>
                <c:pt idx="78">
                  <c:v>394.46679999999998</c:v>
                </c:pt>
                <c:pt idx="79">
                  <c:v>383.21749999999997</c:v>
                </c:pt>
                <c:pt idx="80">
                  <c:v>240.10919999999999</c:v>
                </c:pt>
                <c:pt idx="81">
                  <c:v>267.80509999999998</c:v>
                </c:pt>
                <c:pt idx="82">
                  <c:v>595.26419999999996</c:v>
                </c:pt>
                <c:pt idx="83">
                  <c:v>154.5812</c:v>
                </c:pt>
                <c:pt idx="84">
                  <c:v>80.929100000000005</c:v>
                </c:pt>
                <c:pt idx="85">
                  <c:v>139.94970000000001</c:v>
                </c:pt>
                <c:pt idx="86">
                  <c:v>111.54389999999999</c:v>
                </c:pt>
                <c:pt idx="87">
                  <c:v>133.43620000000001</c:v>
                </c:pt>
                <c:pt idx="88">
                  <c:v>111.5483</c:v>
                </c:pt>
                <c:pt idx="89">
                  <c:v>78.914699999999996</c:v>
                </c:pt>
                <c:pt idx="90">
                  <c:v>4.9512</c:v>
                </c:pt>
                <c:pt idx="91">
                  <c:v>61.5077</c:v>
                </c:pt>
                <c:pt idx="92">
                  <c:v>391.08479999999997</c:v>
                </c:pt>
                <c:pt idx="93">
                  <c:v>430.0489</c:v>
                </c:pt>
                <c:pt idx="94">
                  <c:v>199.52680000000001</c:v>
                </c:pt>
                <c:pt idx="95">
                  <c:v>76.311000000000007</c:v>
                </c:pt>
                <c:pt idx="96">
                  <c:v>155.73330000000001</c:v>
                </c:pt>
                <c:pt idx="97">
                  <c:v>89.299499999999995</c:v>
                </c:pt>
                <c:pt idx="98">
                  <c:v>46.642800000000001</c:v>
                </c:pt>
                <c:pt idx="99">
                  <c:v>448.85149999999999</c:v>
                </c:pt>
                <c:pt idx="100">
                  <c:v>884.56889999999999</c:v>
                </c:pt>
                <c:pt idx="101">
                  <c:v>635.17370000000005</c:v>
                </c:pt>
                <c:pt idx="102">
                  <c:v>1236.6206999999999</c:v>
                </c:pt>
                <c:pt idx="103">
                  <c:v>831.89239999999995</c:v>
                </c:pt>
                <c:pt idx="104">
                  <c:v>559.15639999999996</c:v>
                </c:pt>
                <c:pt idx="105">
                  <c:v>663.214100000000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230-4B2B-A928-AD37696C6E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50231935"/>
        <c:axId val="1546587007"/>
      </c:scatterChart>
      <c:valAx>
        <c:axId val="1550231935"/>
        <c:scaling>
          <c:orientation val="minMax"/>
          <c:max val="106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solidFill>
                      <a:schemeClr val="tx1"/>
                    </a:solidFill>
                    <a:latin typeface="Thames New" pitchFamily="2" charset="0"/>
                  </a:rPr>
                  <a:t>Time (Month)</a:t>
                </a:r>
              </a:p>
            </c:rich>
          </c:tx>
          <c:layout>
            <c:manualLayout>
              <c:xMode val="edge"/>
              <c:yMode val="edge"/>
              <c:x val="0.48473895734214784"/>
              <c:y val="0.9406746950748804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hames New" pitchFamily="2" charset="0"/>
                <a:ea typeface="+mn-ea"/>
                <a:cs typeface="+mn-cs"/>
              </a:defRPr>
            </a:pPr>
            <a:endParaRPr lang="en-US"/>
          </a:p>
        </c:txPr>
        <c:crossAx val="1546587007"/>
        <c:crosses val="autoZero"/>
        <c:crossBetween val="midCat"/>
      </c:valAx>
      <c:valAx>
        <c:axId val="1546587007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solidFill>
                      <a:schemeClr val="tx1"/>
                    </a:solidFill>
                    <a:latin typeface="Thames New" pitchFamily="2" charset="0"/>
                  </a:rPr>
                  <a:t>Release (MCM)</a:t>
                </a:r>
              </a:p>
            </c:rich>
          </c:tx>
          <c:layout>
            <c:manualLayout>
              <c:xMode val="edge"/>
              <c:yMode val="edge"/>
              <c:x val="5.3205705194631627E-3"/>
              <c:y val="0.3725256117178901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hames New" pitchFamily="2" charset="0"/>
                <a:ea typeface="+mn-ea"/>
                <a:cs typeface="+mn-cs"/>
              </a:defRPr>
            </a:pPr>
            <a:endParaRPr lang="en-US"/>
          </a:p>
        </c:txPr>
        <c:crossAx val="1550231935"/>
        <c:crosses val="autoZero"/>
        <c:crossBetween val="midCat"/>
      </c:valAx>
      <c:spPr>
        <a:noFill/>
        <a:ln w="15875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1.6499252434944194E-2"/>
          <c:y val="3.5429086544447597E-2"/>
          <c:w val="0.93968940121677891"/>
          <c:h val="0.1930973116996739"/>
        </c:manualLayout>
      </c:layout>
      <c:overlay val="0"/>
      <c:spPr>
        <a:noFill/>
        <a:ln cmpd="dbl"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hames New" pitchFamily="2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5042269572211254E-2"/>
          <c:y val="4.0029112081513829E-2"/>
          <c:w val="0.8889868413422386"/>
          <c:h val="0.83992987593818313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Water Storage'!$B$4</c:f>
              <c:strCache>
                <c:ptCount val="1"/>
                <c:pt idx="0">
                  <c:v>MSA</c:v>
                </c:pt>
              </c:strCache>
            </c:strRef>
          </c:tx>
          <c:spPr>
            <a:ln w="158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yVal>
            <c:numRef>
              <c:f>'Water Storage'!$C$4:$DE$4</c:f>
              <c:numCache>
                <c:formatCode>General</c:formatCode>
                <c:ptCount val="107"/>
                <c:pt idx="0">
                  <c:v>1721.88</c:v>
                </c:pt>
                <c:pt idx="1">
                  <c:v>1664.8120610436299</c:v>
                </c:pt>
                <c:pt idx="2">
                  <c:v>1585.62746803967</c:v>
                </c:pt>
                <c:pt idx="3">
                  <c:v>1513.0344313585599</c:v>
                </c:pt>
                <c:pt idx="4">
                  <c:v>1452.00003269582</c:v>
                </c:pt>
                <c:pt idx="5">
                  <c:v>1455.01275804123</c:v>
                </c:pt>
                <c:pt idx="6">
                  <c:v>1854.64339678343</c:v>
                </c:pt>
                <c:pt idx="7">
                  <c:v>2084.0041394968698</c:v>
                </c:pt>
                <c:pt idx="8">
                  <c:v>2279</c:v>
                </c:pt>
                <c:pt idx="9">
                  <c:v>2279</c:v>
                </c:pt>
                <c:pt idx="10">
                  <c:v>2160.6065288534801</c:v>
                </c:pt>
                <c:pt idx="11">
                  <c:v>2031.2129493515899</c:v>
                </c:pt>
                <c:pt idx="12">
                  <c:v>1959.04803031661</c:v>
                </c:pt>
                <c:pt idx="13">
                  <c:v>1869.37425030753</c:v>
                </c:pt>
                <c:pt idx="14">
                  <c:v>1901.27397177442</c:v>
                </c:pt>
                <c:pt idx="15">
                  <c:v>1885.2663716336699</c:v>
                </c:pt>
                <c:pt idx="16">
                  <c:v>1856.8538867172199</c:v>
                </c:pt>
                <c:pt idx="17">
                  <c:v>1841.03741587543</c:v>
                </c:pt>
                <c:pt idx="18">
                  <c:v>1902.3474200661999</c:v>
                </c:pt>
                <c:pt idx="19">
                  <c:v>2250.1949085414899</c:v>
                </c:pt>
                <c:pt idx="20">
                  <c:v>2279</c:v>
                </c:pt>
                <c:pt idx="21">
                  <c:v>2176.63184012804</c:v>
                </c:pt>
                <c:pt idx="22">
                  <c:v>2164.4504052704201</c:v>
                </c:pt>
                <c:pt idx="23">
                  <c:v>2094.4668021217499</c:v>
                </c:pt>
                <c:pt idx="24">
                  <c:v>2021.9369531617599</c:v>
                </c:pt>
                <c:pt idx="25">
                  <c:v>1799.62291205729</c:v>
                </c:pt>
                <c:pt idx="26">
                  <c:v>1628.22827278721</c:v>
                </c:pt>
                <c:pt idx="27">
                  <c:v>1601.4197205335299</c:v>
                </c:pt>
                <c:pt idx="28">
                  <c:v>1693.71725646247</c:v>
                </c:pt>
                <c:pt idx="29">
                  <c:v>1847.54669976636</c:v>
                </c:pt>
                <c:pt idx="30">
                  <c:v>2134.32326437044</c:v>
                </c:pt>
                <c:pt idx="31">
                  <c:v>2279</c:v>
                </c:pt>
                <c:pt idx="32">
                  <c:v>2244.5169253517402</c:v>
                </c:pt>
                <c:pt idx="33">
                  <c:v>2279</c:v>
                </c:pt>
                <c:pt idx="34">
                  <c:v>2279</c:v>
                </c:pt>
                <c:pt idx="35">
                  <c:v>2264.2375654787602</c:v>
                </c:pt>
                <c:pt idx="36">
                  <c:v>2083.87963170789</c:v>
                </c:pt>
                <c:pt idx="37">
                  <c:v>2006.34463560823</c:v>
                </c:pt>
                <c:pt idx="38">
                  <c:v>1945.9334342745899</c:v>
                </c:pt>
                <c:pt idx="39">
                  <c:v>2050.40753714726</c:v>
                </c:pt>
                <c:pt idx="40">
                  <c:v>1686.5056640559401</c:v>
                </c:pt>
                <c:pt idx="41">
                  <c:v>1693.3355204821701</c:v>
                </c:pt>
                <c:pt idx="42">
                  <c:v>1851.42570733816</c:v>
                </c:pt>
                <c:pt idx="43">
                  <c:v>2238.7949307860199</c:v>
                </c:pt>
                <c:pt idx="44">
                  <c:v>2279</c:v>
                </c:pt>
                <c:pt idx="45">
                  <c:v>2187.52472317307</c:v>
                </c:pt>
                <c:pt idx="46">
                  <c:v>2181.9555401877801</c:v>
                </c:pt>
                <c:pt idx="47">
                  <c:v>2141.2466715488299</c:v>
                </c:pt>
                <c:pt idx="48">
                  <c:v>2075.5919149708702</c:v>
                </c:pt>
                <c:pt idx="49">
                  <c:v>1985.7670998518499</c:v>
                </c:pt>
                <c:pt idx="50">
                  <c:v>1911.8938523202601</c:v>
                </c:pt>
                <c:pt idx="51">
                  <c:v>1912.33463913987</c:v>
                </c:pt>
                <c:pt idx="52">
                  <c:v>1798.95380531145</c:v>
                </c:pt>
                <c:pt idx="53">
                  <c:v>1848.36158339961</c:v>
                </c:pt>
                <c:pt idx="54">
                  <c:v>1847.2403479267</c:v>
                </c:pt>
                <c:pt idx="55">
                  <c:v>2279</c:v>
                </c:pt>
                <c:pt idx="56">
                  <c:v>2279</c:v>
                </c:pt>
                <c:pt idx="57">
                  <c:v>2279</c:v>
                </c:pt>
                <c:pt idx="58">
                  <c:v>2065.4853337463301</c:v>
                </c:pt>
                <c:pt idx="59">
                  <c:v>2018.43921346402</c:v>
                </c:pt>
                <c:pt idx="60">
                  <c:v>1924.5730381426799</c:v>
                </c:pt>
                <c:pt idx="61">
                  <c:v>1724.2913333274601</c:v>
                </c:pt>
                <c:pt idx="62">
                  <c:v>1704.2950859073501</c:v>
                </c:pt>
                <c:pt idx="63">
                  <c:v>1590.1697721148901</c:v>
                </c:pt>
                <c:pt idx="64">
                  <c:v>1512.9940207536099</c:v>
                </c:pt>
                <c:pt idx="65">
                  <c:v>1481.10698340053</c:v>
                </c:pt>
                <c:pt idx="66">
                  <c:v>1649.00043091318</c:v>
                </c:pt>
                <c:pt idx="67">
                  <c:v>2144.58316393618</c:v>
                </c:pt>
                <c:pt idx="68">
                  <c:v>2279</c:v>
                </c:pt>
                <c:pt idx="69">
                  <c:v>2279</c:v>
                </c:pt>
                <c:pt idx="70">
                  <c:v>2272.6536234955602</c:v>
                </c:pt>
                <c:pt idx="71">
                  <c:v>2240.9583631702399</c:v>
                </c:pt>
                <c:pt idx="72">
                  <c:v>2160.95388424461</c:v>
                </c:pt>
                <c:pt idx="73">
                  <c:v>1942.56238006784</c:v>
                </c:pt>
                <c:pt idx="74">
                  <c:v>1853.63524483787</c:v>
                </c:pt>
                <c:pt idx="75">
                  <c:v>1974.4186947201199</c:v>
                </c:pt>
                <c:pt idx="76">
                  <c:v>2053.0900995053798</c:v>
                </c:pt>
                <c:pt idx="77">
                  <c:v>2070.2238520168298</c:v>
                </c:pt>
                <c:pt idx="78">
                  <c:v>2279</c:v>
                </c:pt>
                <c:pt idx="79">
                  <c:v>2279</c:v>
                </c:pt>
                <c:pt idx="80">
                  <c:v>2279</c:v>
                </c:pt>
                <c:pt idx="81">
                  <c:v>2279</c:v>
                </c:pt>
                <c:pt idx="82">
                  <c:v>2267.5897199992201</c:v>
                </c:pt>
                <c:pt idx="83">
                  <c:v>2220.5217232483401</c:v>
                </c:pt>
                <c:pt idx="84">
                  <c:v>2125.8307673732702</c:v>
                </c:pt>
                <c:pt idx="85">
                  <c:v>2041.30981471922</c:v>
                </c:pt>
                <c:pt idx="86">
                  <c:v>1955.0455055462701</c:v>
                </c:pt>
                <c:pt idx="87">
                  <c:v>1870.9836092527901</c:v>
                </c:pt>
                <c:pt idx="88">
                  <c:v>1788.0719908020901</c:v>
                </c:pt>
                <c:pt idx="89">
                  <c:v>1731.34689371381</c:v>
                </c:pt>
                <c:pt idx="90">
                  <c:v>1760.20497525005</c:v>
                </c:pt>
                <c:pt idx="91">
                  <c:v>1779.8399283533699</c:v>
                </c:pt>
                <c:pt idx="92">
                  <c:v>1995.48551513707</c:v>
                </c:pt>
                <c:pt idx="93">
                  <c:v>2005.1017767734299</c:v>
                </c:pt>
                <c:pt idx="94">
                  <c:v>1931.3460651789101</c:v>
                </c:pt>
                <c:pt idx="95">
                  <c:v>1818.708179195</c:v>
                </c:pt>
                <c:pt idx="96">
                  <c:v>1708.23292692374</c:v>
                </c:pt>
                <c:pt idx="97">
                  <c:v>1585.5182039425899</c:v>
                </c:pt>
                <c:pt idx="98">
                  <c:v>1562.8594177401301</c:v>
                </c:pt>
                <c:pt idx="99">
                  <c:v>1599.5733407943601</c:v>
                </c:pt>
                <c:pt idx="100">
                  <c:v>1913.78988706109</c:v>
                </c:pt>
                <c:pt idx="101">
                  <c:v>2279</c:v>
                </c:pt>
                <c:pt idx="102">
                  <c:v>2268.0441755870702</c:v>
                </c:pt>
                <c:pt idx="103">
                  <c:v>2279</c:v>
                </c:pt>
                <c:pt idx="104">
                  <c:v>2279</c:v>
                </c:pt>
                <c:pt idx="105">
                  <c:v>2143.81127329312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82F-4254-999E-EF8FAA62149D}"/>
            </c:ext>
          </c:extLst>
        </c:ser>
        <c:ser>
          <c:idx val="1"/>
          <c:order val="1"/>
          <c:tx>
            <c:strRef>
              <c:f>'Water Storage'!$B$5</c:f>
              <c:strCache>
                <c:ptCount val="1"/>
                <c:pt idx="0">
                  <c:v>GA</c:v>
                </c:pt>
              </c:strCache>
            </c:strRef>
          </c:tx>
          <c:spPr>
            <a:ln w="15875" cap="rnd">
              <a:solidFill>
                <a:srgbClr val="0070C0"/>
              </a:solidFill>
              <a:prstDash val="solid"/>
              <a:round/>
            </a:ln>
            <a:effectLst/>
          </c:spPr>
          <c:marker>
            <c:symbol val="none"/>
          </c:marker>
          <c:yVal>
            <c:numRef>
              <c:f>'Water Storage'!$C$5:$DE$5</c:f>
              <c:numCache>
                <c:formatCode>General</c:formatCode>
                <c:ptCount val="107"/>
                <c:pt idx="0">
                  <c:v>1721.88</c:v>
                </c:pt>
                <c:pt idx="1">
                  <c:v>1694.59956184363</c:v>
                </c:pt>
                <c:pt idx="2">
                  <c:v>1616.8222508475401</c:v>
                </c:pt>
                <c:pt idx="3">
                  <c:v>1545.40048444321</c:v>
                </c:pt>
                <c:pt idx="4">
                  <c:v>1452.2382873299</c:v>
                </c:pt>
                <c:pt idx="5">
                  <c:v>1457.5601444492099</c:v>
                </c:pt>
                <c:pt idx="6">
                  <c:v>1853.2661174406001</c:v>
                </c:pt>
                <c:pt idx="7">
                  <c:v>2212.6689934839501</c:v>
                </c:pt>
                <c:pt idx="8">
                  <c:v>2279</c:v>
                </c:pt>
                <c:pt idx="9">
                  <c:v>2262.9114307126501</c:v>
                </c:pt>
                <c:pt idx="10">
                  <c:v>2257.0811340986902</c:v>
                </c:pt>
                <c:pt idx="11">
                  <c:v>2145.53304134669</c:v>
                </c:pt>
                <c:pt idx="12">
                  <c:v>2046.1950882219201</c:v>
                </c:pt>
                <c:pt idx="13">
                  <c:v>1910.6882788047999</c:v>
                </c:pt>
                <c:pt idx="14">
                  <c:v>1940.24894062925</c:v>
                </c:pt>
                <c:pt idx="15">
                  <c:v>1793.36917891601</c:v>
                </c:pt>
                <c:pt idx="16">
                  <c:v>1744.4399179305001</c:v>
                </c:pt>
                <c:pt idx="17">
                  <c:v>1796.6639251562401</c:v>
                </c:pt>
                <c:pt idx="18">
                  <c:v>1851.09994784336</c:v>
                </c:pt>
                <c:pt idx="19">
                  <c:v>2189.2785235142601</c:v>
                </c:pt>
                <c:pt idx="20">
                  <c:v>2279</c:v>
                </c:pt>
                <c:pt idx="21">
                  <c:v>2279</c:v>
                </c:pt>
                <c:pt idx="22">
                  <c:v>2248.4249096080998</c:v>
                </c:pt>
                <c:pt idx="23">
                  <c:v>2171.1536891658998</c:v>
                </c:pt>
                <c:pt idx="24">
                  <c:v>2012.72963921374</c:v>
                </c:pt>
                <c:pt idx="25">
                  <c:v>1897.1234998714399</c:v>
                </c:pt>
                <c:pt idx="26">
                  <c:v>1816.1944503234099</c:v>
                </c:pt>
                <c:pt idx="27">
                  <c:v>1896.61549606118</c:v>
                </c:pt>
                <c:pt idx="28">
                  <c:v>2080.9251906425602</c:v>
                </c:pt>
                <c:pt idx="29">
                  <c:v>2052.86384785772</c:v>
                </c:pt>
                <c:pt idx="30">
                  <c:v>2064.6463070999198</c:v>
                </c:pt>
                <c:pt idx="31">
                  <c:v>2183.5325595521099</c:v>
                </c:pt>
                <c:pt idx="32">
                  <c:v>2238.4357690114798</c:v>
                </c:pt>
                <c:pt idx="33">
                  <c:v>2273.7707429551601</c:v>
                </c:pt>
                <c:pt idx="34">
                  <c:v>2265.21287414686</c:v>
                </c:pt>
                <c:pt idx="35">
                  <c:v>2190.3362255602101</c:v>
                </c:pt>
                <c:pt idx="36">
                  <c:v>2079.4446139165698</c:v>
                </c:pt>
                <c:pt idx="37">
                  <c:v>1771.5273977980601</c:v>
                </c:pt>
                <c:pt idx="38">
                  <c:v>1689.7734015573401</c:v>
                </c:pt>
                <c:pt idx="39">
                  <c:v>1769.7183448517901</c:v>
                </c:pt>
                <c:pt idx="40">
                  <c:v>1719.7080588726899</c:v>
                </c:pt>
                <c:pt idx="41">
                  <c:v>1661.55915750862</c:v>
                </c:pt>
                <c:pt idx="42">
                  <c:v>1952.70998605877</c:v>
                </c:pt>
                <c:pt idx="43">
                  <c:v>2174.7017511960898</c:v>
                </c:pt>
                <c:pt idx="44">
                  <c:v>2279</c:v>
                </c:pt>
                <c:pt idx="45">
                  <c:v>2279</c:v>
                </c:pt>
                <c:pt idx="46">
                  <c:v>2219.0670827651502</c:v>
                </c:pt>
                <c:pt idx="47">
                  <c:v>2153.2284348152598</c:v>
                </c:pt>
                <c:pt idx="48">
                  <c:v>2037.6527397213499</c:v>
                </c:pt>
                <c:pt idx="49">
                  <c:v>1934.29331682373</c:v>
                </c:pt>
                <c:pt idx="50">
                  <c:v>1795.12148056964</c:v>
                </c:pt>
                <c:pt idx="51">
                  <c:v>1776.2111503630199</c:v>
                </c:pt>
                <c:pt idx="52">
                  <c:v>1754.4640943647</c:v>
                </c:pt>
                <c:pt idx="53">
                  <c:v>1860.00372713912</c:v>
                </c:pt>
                <c:pt idx="54">
                  <c:v>1907.6535605203501</c:v>
                </c:pt>
                <c:pt idx="55">
                  <c:v>2279</c:v>
                </c:pt>
                <c:pt idx="56">
                  <c:v>2279</c:v>
                </c:pt>
                <c:pt idx="57">
                  <c:v>2261.2661611322401</c:v>
                </c:pt>
                <c:pt idx="58">
                  <c:v>2217.1557843403798</c:v>
                </c:pt>
                <c:pt idx="59">
                  <c:v>2103.9711671115701</c:v>
                </c:pt>
                <c:pt idx="60">
                  <c:v>1882.5533648089199</c:v>
                </c:pt>
                <c:pt idx="61">
                  <c:v>1543.2276763951299</c:v>
                </c:pt>
                <c:pt idx="62">
                  <c:v>1495.10442159541</c:v>
                </c:pt>
                <c:pt idx="63">
                  <c:v>1472.7282926279699</c:v>
                </c:pt>
                <c:pt idx="64">
                  <c:v>1544.14101126845</c:v>
                </c:pt>
                <c:pt idx="65">
                  <c:v>1571.48059503937</c:v>
                </c:pt>
                <c:pt idx="66">
                  <c:v>1657.6906781146199</c:v>
                </c:pt>
                <c:pt idx="67">
                  <c:v>2079.4594930672502</c:v>
                </c:pt>
                <c:pt idx="68">
                  <c:v>2238.4820071577101</c:v>
                </c:pt>
                <c:pt idx="69">
                  <c:v>2279</c:v>
                </c:pt>
                <c:pt idx="70">
                  <c:v>2193.7103781955602</c:v>
                </c:pt>
                <c:pt idx="71">
                  <c:v>2134.41598171228</c:v>
                </c:pt>
                <c:pt idx="72">
                  <c:v>2033.8248368340001</c:v>
                </c:pt>
                <c:pt idx="73">
                  <c:v>1910.9799138820299</c:v>
                </c:pt>
                <c:pt idx="74">
                  <c:v>1828.0029702946899</c:v>
                </c:pt>
                <c:pt idx="75">
                  <c:v>1585.62430206064</c:v>
                </c:pt>
                <c:pt idx="76">
                  <c:v>1787.98264042244</c:v>
                </c:pt>
                <c:pt idx="77">
                  <c:v>1711.29583445915</c:v>
                </c:pt>
                <c:pt idx="78">
                  <c:v>1726.0007804824299</c:v>
                </c:pt>
                <c:pt idx="79">
                  <c:v>2149.0910082096102</c:v>
                </c:pt>
                <c:pt idx="80">
                  <c:v>2279</c:v>
                </c:pt>
                <c:pt idx="81">
                  <c:v>2277.3255626301602</c:v>
                </c:pt>
                <c:pt idx="82">
                  <c:v>2262.4879014660701</c:v>
                </c:pt>
                <c:pt idx="83">
                  <c:v>2219.3076373528402</c:v>
                </c:pt>
                <c:pt idx="84">
                  <c:v>2160.49913475931</c:v>
                </c:pt>
                <c:pt idx="85">
                  <c:v>2078.4635396183498</c:v>
                </c:pt>
                <c:pt idx="86">
                  <c:v>1992.5310875128901</c:v>
                </c:pt>
                <c:pt idx="87">
                  <c:v>1896.2051410040599</c:v>
                </c:pt>
                <c:pt idx="88">
                  <c:v>1811.21319209732</c:v>
                </c:pt>
                <c:pt idx="89">
                  <c:v>1758.0305649301699</c:v>
                </c:pt>
                <c:pt idx="90">
                  <c:v>1793.8417356263201</c:v>
                </c:pt>
                <c:pt idx="91">
                  <c:v>1793.8225830915801</c:v>
                </c:pt>
                <c:pt idx="92">
                  <c:v>1975.4883240064601</c:v>
                </c:pt>
                <c:pt idx="93">
                  <c:v>1971.51720092245</c:v>
                </c:pt>
                <c:pt idx="94">
                  <c:v>1901.2271077742801</c:v>
                </c:pt>
                <c:pt idx="95">
                  <c:v>1767.8015574400899</c:v>
                </c:pt>
                <c:pt idx="96">
                  <c:v>1658.0104493684601</c:v>
                </c:pt>
                <c:pt idx="97">
                  <c:v>1533.0879033931501</c:v>
                </c:pt>
                <c:pt idx="98">
                  <c:v>1501.0554409830499</c:v>
                </c:pt>
                <c:pt idx="99">
                  <c:v>1507.8758904024</c:v>
                </c:pt>
                <c:pt idx="100">
                  <c:v>1758.3517890785699</c:v>
                </c:pt>
                <c:pt idx="101">
                  <c:v>1990.7268933804601</c:v>
                </c:pt>
                <c:pt idx="102">
                  <c:v>2097.1723687900299</c:v>
                </c:pt>
                <c:pt idx="103">
                  <c:v>2279</c:v>
                </c:pt>
                <c:pt idx="104">
                  <c:v>2279</c:v>
                </c:pt>
                <c:pt idx="105">
                  <c:v>227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82F-4254-999E-EF8FAA62149D}"/>
            </c:ext>
          </c:extLst>
        </c:ser>
        <c:ser>
          <c:idx val="2"/>
          <c:order val="2"/>
          <c:tx>
            <c:strRef>
              <c:f>'Water Storage'!$B$6</c:f>
              <c:strCache>
                <c:ptCount val="1"/>
                <c:pt idx="0">
                  <c:v>PSO</c:v>
                </c:pt>
              </c:strCache>
            </c:strRef>
          </c:tx>
          <c:spPr>
            <a:ln w="15875" cap="rnd">
              <a:solidFill>
                <a:srgbClr val="00B050"/>
              </a:solidFill>
              <a:prstDash val="solid"/>
              <a:round/>
            </a:ln>
            <a:effectLst/>
          </c:spPr>
          <c:marker>
            <c:symbol val="none"/>
          </c:marker>
          <c:yVal>
            <c:numRef>
              <c:f>'Water Storage'!$C$6:$DE$6</c:f>
              <c:numCache>
                <c:formatCode>General</c:formatCode>
                <c:ptCount val="107"/>
                <c:pt idx="0">
                  <c:v>1721.88</c:v>
                </c:pt>
                <c:pt idx="1">
                  <c:v>1636.8551720436301</c:v>
                </c:pt>
                <c:pt idx="2">
                  <c:v>1557.5570950736001</c:v>
                </c:pt>
                <c:pt idx="3">
                  <c:v>1490.92882052287</c:v>
                </c:pt>
                <c:pt idx="4">
                  <c:v>1452.0002064227399</c:v>
                </c:pt>
                <c:pt idx="5">
                  <c:v>1457.20526508077</c:v>
                </c:pt>
                <c:pt idx="6">
                  <c:v>1863.4965964437599</c:v>
                </c:pt>
                <c:pt idx="7">
                  <c:v>1878.16676951677</c:v>
                </c:pt>
                <c:pt idx="8">
                  <c:v>2148.1100320226501</c:v>
                </c:pt>
                <c:pt idx="9">
                  <c:v>2223.5415755720401</c:v>
                </c:pt>
                <c:pt idx="10">
                  <c:v>2217.08163827616</c:v>
                </c:pt>
                <c:pt idx="11">
                  <c:v>2162.5661905492998</c:v>
                </c:pt>
                <c:pt idx="12">
                  <c:v>2095.33758416105</c:v>
                </c:pt>
                <c:pt idx="13">
                  <c:v>1967.8034701169599</c:v>
                </c:pt>
                <c:pt idx="14">
                  <c:v>1994.39950235995</c:v>
                </c:pt>
                <c:pt idx="15">
                  <c:v>1973.9608628640799</c:v>
                </c:pt>
                <c:pt idx="16">
                  <c:v>1947.32124537851</c:v>
                </c:pt>
                <c:pt idx="17">
                  <c:v>1981.53364120373</c:v>
                </c:pt>
                <c:pt idx="18">
                  <c:v>1730.05415197449</c:v>
                </c:pt>
                <c:pt idx="19">
                  <c:v>2078.27547087623</c:v>
                </c:pt>
                <c:pt idx="20">
                  <c:v>2224.64800140329</c:v>
                </c:pt>
                <c:pt idx="21">
                  <c:v>2279</c:v>
                </c:pt>
                <c:pt idx="22">
                  <c:v>2245.4513295081001</c:v>
                </c:pt>
                <c:pt idx="23">
                  <c:v>2185.1672500458099</c:v>
                </c:pt>
                <c:pt idx="24">
                  <c:v>2120.0825234325798</c:v>
                </c:pt>
                <c:pt idx="25">
                  <c:v>2027.5908036867299</c:v>
                </c:pt>
                <c:pt idx="26">
                  <c:v>1945.0441963758799</c:v>
                </c:pt>
                <c:pt idx="27">
                  <c:v>1765.5748768666999</c:v>
                </c:pt>
                <c:pt idx="28">
                  <c:v>1885.36132478375</c:v>
                </c:pt>
                <c:pt idx="29">
                  <c:v>1996.5054809466101</c:v>
                </c:pt>
                <c:pt idx="30">
                  <c:v>2134.7334388638501</c:v>
                </c:pt>
                <c:pt idx="31">
                  <c:v>2279</c:v>
                </c:pt>
                <c:pt idx="32">
                  <c:v>2279</c:v>
                </c:pt>
                <c:pt idx="33">
                  <c:v>2279</c:v>
                </c:pt>
                <c:pt idx="34">
                  <c:v>2243.9678297143801</c:v>
                </c:pt>
                <c:pt idx="35">
                  <c:v>2232.9322946609</c:v>
                </c:pt>
                <c:pt idx="36">
                  <c:v>2095.0037562491598</c:v>
                </c:pt>
                <c:pt idx="37">
                  <c:v>2016.78207685661</c:v>
                </c:pt>
                <c:pt idx="38">
                  <c:v>1953.2252165499899</c:v>
                </c:pt>
                <c:pt idx="39">
                  <c:v>1955.36265821757</c:v>
                </c:pt>
                <c:pt idx="40">
                  <c:v>1834.7624160769401</c:v>
                </c:pt>
                <c:pt idx="41">
                  <c:v>1816.5636839619699</c:v>
                </c:pt>
                <c:pt idx="42">
                  <c:v>1682.1722239496301</c:v>
                </c:pt>
                <c:pt idx="43">
                  <c:v>2141.5237979989402</c:v>
                </c:pt>
                <c:pt idx="44">
                  <c:v>2279</c:v>
                </c:pt>
                <c:pt idx="45">
                  <c:v>2218.3435270730702</c:v>
                </c:pt>
                <c:pt idx="46">
                  <c:v>1993.15600148318</c:v>
                </c:pt>
                <c:pt idx="47">
                  <c:v>1944.5697351552401</c:v>
                </c:pt>
                <c:pt idx="48">
                  <c:v>1850.50905711927</c:v>
                </c:pt>
                <c:pt idx="49">
                  <c:v>1746.27282727178</c:v>
                </c:pt>
                <c:pt idx="50">
                  <c:v>1721.7439623036901</c:v>
                </c:pt>
                <c:pt idx="51">
                  <c:v>1711.6757904005401</c:v>
                </c:pt>
                <c:pt idx="52">
                  <c:v>1692.2278582620099</c:v>
                </c:pt>
                <c:pt idx="53">
                  <c:v>1777.88462355411</c:v>
                </c:pt>
                <c:pt idx="54">
                  <c:v>1621.0855511929101</c:v>
                </c:pt>
                <c:pt idx="55">
                  <c:v>2176.7180602786698</c:v>
                </c:pt>
                <c:pt idx="56">
                  <c:v>2279</c:v>
                </c:pt>
                <c:pt idx="57">
                  <c:v>2195.0319547322401</c:v>
                </c:pt>
                <c:pt idx="58">
                  <c:v>2174.7061716577</c:v>
                </c:pt>
                <c:pt idx="59">
                  <c:v>2110.1937877831201</c:v>
                </c:pt>
                <c:pt idx="60">
                  <c:v>2047.22701987507</c:v>
                </c:pt>
                <c:pt idx="61">
                  <c:v>1853.61586984511</c:v>
                </c:pt>
                <c:pt idx="62">
                  <c:v>1803.9289962581599</c:v>
                </c:pt>
                <c:pt idx="63">
                  <c:v>1537.0783236279699</c:v>
                </c:pt>
                <c:pt idx="64">
                  <c:v>1645.45130515305</c:v>
                </c:pt>
                <c:pt idx="65">
                  <c:v>1707.87235194038</c:v>
                </c:pt>
                <c:pt idx="66">
                  <c:v>1782.1286694519299</c:v>
                </c:pt>
                <c:pt idx="67">
                  <c:v>2267.3415323183599</c:v>
                </c:pt>
                <c:pt idx="68">
                  <c:v>2279</c:v>
                </c:pt>
                <c:pt idx="69">
                  <c:v>2279</c:v>
                </c:pt>
                <c:pt idx="70">
                  <c:v>2279</c:v>
                </c:pt>
                <c:pt idx="71">
                  <c:v>2242.8683463054999</c:v>
                </c:pt>
                <c:pt idx="72">
                  <c:v>2186.2924525552799</c:v>
                </c:pt>
                <c:pt idx="73">
                  <c:v>2073.5269775432898</c:v>
                </c:pt>
                <c:pt idx="74">
                  <c:v>1892.7427215539799</c:v>
                </c:pt>
                <c:pt idx="75">
                  <c:v>1845.53558253152</c:v>
                </c:pt>
                <c:pt idx="76">
                  <c:v>2061.5005600957702</c:v>
                </c:pt>
                <c:pt idx="77">
                  <c:v>2149.9325030558698</c:v>
                </c:pt>
                <c:pt idx="78">
                  <c:v>2122.8935723571899</c:v>
                </c:pt>
                <c:pt idx="79">
                  <c:v>2121.4967604489202</c:v>
                </c:pt>
                <c:pt idx="80">
                  <c:v>2279</c:v>
                </c:pt>
                <c:pt idx="81">
                  <c:v>2279</c:v>
                </c:pt>
                <c:pt idx="82">
                  <c:v>2267.8484153992199</c:v>
                </c:pt>
                <c:pt idx="83">
                  <c:v>2226.42311903366</c:v>
                </c:pt>
                <c:pt idx="84">
                  <c:v>2118.45082051697</c:v>
                </c:pt>
                <c:pt idx="85">
                  <c:v>2037.47695016237</c:v>
                </c:pt>
                <c:pt idx="86">
                  <c:v>1907.3935620437001</c:v>
                </c:pt>
                <c:pt idx="87">
                  <c:v>1832.3453273774001</c:v>
                </c:pt>
                <c:pt idx="88">
                  <c:v>1735.0251755485001</c:v>
                </c:pt>
                <c:pt idx="89">
                  <c:v>1678.9662756012499</c:v>
                </c:pt>
                <c:pt idx="90">
                  <c:v>1698.4361022061801</c:v>
                </c:pt>
                <c:pt idx="91">
                  <c:v>1702.5572580573401</c:v>
                </c:pt>
                <c:pt idx="92">
                  <c:v>1902.49576921689</c:v>
                </c:pt>
                <c:pt idx="93">
                  <c:v>1911.37739726569</c:v>
                </c:pt>
                <c:pt idx="94">
                  <c:v>1828.6933419531899</c:v>
                </c:pt>
                <c:pt idx="95">
                  <c:v>1732.87013354703</c:v>
                </c:pt>
                <c:pt idx="96">
                  <c:v>1621.79688668021</c:v>
                </c:pt>
                <c:pt idx="97">
                  <c:v>1492.4730521228801</c:v>
                </c:pt>
                <c:pt idx="98">
                  <c:v>1474.74284379147</c:v>
                </c:pt>
                <c:pt idx="99">
                  <c:v>1530.26260483599</c:v>
                </c:pt>
                <c:pt idx="100">
                  <c:v>1766.9674594826499</c:v>
                </c:pt>
                <c:pt idx="101">
                  <c:v>1791.58528939608</c:v>
                </c:pt>
                <c:pt idx="102">
                  <c:v>1613.7932337971599</c:v>
                </c:pt>
                <c:pt idx="103">
                  <c:v>2279</c:v>
                </c:pt>
                <c:pt idx="104">
                  <c:v>2279</c:v>
                </c:pt>
                <c:pt idx="105">
                  <c:v>2156.46121869312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A82F-4254-999E-EF8FAA62149D}"/>
            </c:ext>
          </c:extLst>
        </c:ser>
        <c:ser>
          <c:idx val="3"/>
          <c:order val="3"/>
          <c:tx>
            <c:strRef>
              <c:f>'Water Storage'!$B$7</c:f>
              <c:strCache>
                <c:ptCount val="1"/>
                <c:pt idx="0">
                  <c:v>Actual storage</c:v>
                </c:pt>
              </c:strCache>
            </c:strRef>
          </c:tx>
          <c:spPr>
            <a:ln w="15875" cap="rnd" cmpd="sng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none"/>
          </c:marker>
          <c:yVal>
            <c:numRef>
              <c:f>'Water Storage'!$C$7:$DD$7</c:f>
              <c:numCache>
                <c:formatCode>General</c:formatCode>
                <c:ptCount val="106"/>
                <c:pt idx="0">
                  <c:v>1721.88</c:v>
                </c:pt>
                <c:pt idx="1">
                  <c:v>1711.056</c:v>
                </c:pt>
                <c:pt idx="2">
                  <c:v>1693.098</c:v>
                </c:pt>
                <c:pt idx="3">
                  <c:v>1419.2950000000001</c:v>
                </c:pt>
                <c:pt idx="4">
                  <c:v>1586.941</c:v>
                </c:pt>
                <c:pt idx="5">
                  <c:v>1840.6639</c:v>
                </c:pt>
                <c:pt idx="6">
                  <c:v>2020.8600000000001</c:v>
                </c:pt>
                <c:pt idx="7">
                  <c:v>2114.915</c:v>
                </c:pt>
                <c:pt idx="8">
                  <c:v>2107.79</c:v>
                </c:pt>
                <c:pt idx="9">
                  <c:v>2037.9398999999999</c:v>
                </c:pt>
                <c:pt idx="10">
                  <c:v>1518.1</c:v>
                </c:pt>
                <c:pt idx="11">
                  <c:v>1577.6980000000001</c:v>
                </c:pt>
                <c:pt idx="12">
                  <c:v>1634.87</c:v>
                </c:pt>
                <c:pt idx="13">
                  <c:v>1834.6399999999999</c:v>
                </c:pt>
                <c:pt idx="14">
                  <c:v>1747.75</c:v>
                </c:pt>
                <c:pt idx="15">
                  <c:v>1576.75</c:v>
                </c:pt>
                <c:pt idx="16">
                  <c:v>1615.58</c:v>
                </c:pt>
                <c:pt idx="17">
                  <c:v>1689.8</c:v>
                </c:pt>
                <c:pt idx="18">
                  <c:v>2074.3899000000001</c:v>
                </c:pt>
                <c:pt idx="19">
                  <c:v>2121.2600000000002</c:v>
                </c:pt>
                <c:pt idx="20">
                  <c:v>2107.4700000000003</c:v>
                </c:pt>
                <c:pt idx="21">
                  <c:v>2059</c:v>
                </c:pt>
                <c:pt idx="22">
                  <c:v>1652.8</c:v>
                </c:pt>
                <c:pt idx="23">
                  <c:v>1719.42</c:v>
                </c:pt>
                <c:pt idx="24">
                  <c:v>1600.3899999999999</c:v>
                </c:pt>
                <c:pt idx="25">
                  <c:v>1524.35</c:v>
                </c:pt>
                <c:pt idx="26">
                  <c:v>1642.71</c:v>
                </c:pt>
                <c:pt idx="27">
                  <c:v>1783.83</c:v>
                </c:pt>
                <c:pt idx="28">
                  <c:v>1850.5</c:v>
                </c:pt>
                <c:pt idx="29">
                  <c:v>1884.8</c:v>
                </c:pt>
                <c:pt idx="30">
                  <c:v>2099.77</c:v>
                </c:pt>
                <c:pt idx="31">
                  <c:v>2156.9111000000003</c:v>
                </c:pt>
                <c:pt idx="32">
                  <c:v>2164.4459999999999</c:v>
                </c:pt>
                <c:pt idx="33">
                  <c:v>2018.04</c:v>
                </c:pt>
                <c:pt idx="34">
                  <c:v>1807.5</c:v>
                </c:pt>
                <c:pt idx="35">
                  <c:v>1659.9399000000001</c:v>
                </c:pt>
                <c:pt idx="36">
                  <c:v>1724.4399000000001</c:v>
                </c:pt>
                <c:pt idx="37">
                  <c:v>1534.55</c:v>
                </c:pt>
                <c:pt idx="38">
                  <c:v>1574.8600000000001</c:v>
                </c:pt>
                <c:pt idx="39">
                  <c:v>1610.52</c:v>
                </c:pt>
                <c:pt idx="40">
                  <c:v>1453.49</c:v>
                </c:pt>
                <c:pt idx="41">
                  <c:v>1772.5699</c:v>
                </c:pt>
                <c:pt idx="42">
                  <c:v>2010.47</c:v>
                </c:pt>
                <c:pt idx="43">
                  <c:v>2128.79</c:v>
                </c:pt>
                <c:pt idx="44">
                  <c:v>1844.12</c:v>
                </c:pt>
                <c:pt idx="45">
                  <c:v>1591.95</c:v>
                </c:pt>
                <c:pt idx="46">
                  <c:v>1481.9301</c:v>
                </c:pt>
                <c:pt idx="47">
                  <c:v>1555.7</c:v>
                </c:pt>
                <c:pt idx="48">
                  <c:v>1624.74</c:v>
                </c:pt>
                <c:pt idx="49">
                  <c:v>1697.83</c:v>
                </c:pt>
                <c:pt idx="50">
                  <c:v>1645.91</c:v>
                </c:pt>
                <c:pt idx="51">
                  <c:v>1579.1100000000001</c:v>
                </c:pt>
                <c:pt idx="52">
                  <c:v>1607.1399999999999</c:v>
                </c:pt>
                <c:pt idx="53">
                  <c:v>1624.74</c:v>
                </c:pt>
                <c:pt idx="54">
                  <c:v>2155.1723999999999</c:v>
                </c:pt>
                <c:pt idx="55">
                  <c:v>2198.4856</c:v>
                </c:pt>
                <c:pt idx="56">
                  <c:v>2146.1887000000002</c:v>
                </c:pt>
                <c:pt idx="57">
                  <c:v>1946.9301</c:v>
                </c:pt>
                <c:pt idx="58">
                  <c:v>1713.9</c:v>
                </c:pt>
                <c:pt idx="59">
                  <c:v>1751.08</c:v>
                </c:pt>
                <c:pt idx="60">
                  <c:v>1778.71</c:v>
                </c:pt>
                <c:pt idx="61">
                  <c:v>1862.73</c:v>
                </c:pt>
                <c:pt idx="62">
                  <c:v>1717.91</c:v>
                </c:pt>
                <c:pt idx="63">
                  <c:v>1696.8199</c:v>
                </c:pt>
                <c:pt idx="64">
                  <c:v>1516</c:v>
                </c:pt>
                <c:pt idx="65">
                  <c:v>1866.1899000000001</c:v>
                </c:pt>
                <c:pt idx="66">
                  <c:v>2156.9111000000003</c:v>
                </c:pt>
                <c:pt idx="67">
                  <c:v>2187.2903000000001</c:v>
                </c:pt>
                <c:pt idx="68">
                  <c:v>2218.8139999999999</c:v>
                </c:pt>
                <c:pt idx="69">
                  <c:v>2084.0900999999999</c:v>
                </c:pt>
                <c:pt idx="70">
                  <c:v>1953.27</c:v>
                </c:pt>
                <c:pt idx="71">
                  <c:v>1938.26</c:v>
                </c:pt>
                <c:pt idx="72">
                  <c:v>1959.6100000000001</c:v>
                </c:pt>
                <c:pt idx="73">
                  <c:v>1858.21</c:v>
                </c:pt>
                <c:pt idx="74">
                  <c:v>1780.76</c:v>
                </c:pt>
                <c:pt idx="75">
                  <c:v>1779.73</c:v>
                </c:pt>
                <c:pt idx="76">
                  <c:v>1630.05</c:v>
                </c:pt>
                <c:pt idx="77">
                  <c:v>1721.9301</c:v>
                </c:pt>
                <c:pt idx="78">
                  <c:v>2108.3301000000001</c:v>
                </c:pt>
                <c:pt idx="79">
                  <c:v>2182.5735</c:v>
                </c:pt>
                <c:pt idx="80">
                  <c:v>2184.0475999999999</c:v>
                </c:pt>
                <c:pt idx="81">
                  <c:v>2069.2600000000002</c:v>
                </c:pt>
                <c:pt idx="82">
                  <c:v>1595.8100999999999</c:v>
                </c:pt>
                <c:pt idx="83">
                  <c:v>1548.85</c:v>
                </c:pt>
                <c:pt idx="84">
                  <c:v>1564.9301</c:v>
                </c:pt>
                <c:pt idx="85">
                  <c:v>1517.39</c:v>
                </c:pt>
                <c:pt idx="86">
                  <c:v>1515.53</c:v>
                </c:pt>
                <c:pt idx="87">
                  <c:v>1486.02</c:v>
                </c:pt>
                <c:pt idx="88">
                  <c:v>1511.13</c:v>
                </c:pt>
                <c:pt idx="89">
                  <c:v>1666.83</c:v>
                </c:pt>
                <c:pt idx="90">
                  <c:v>1866.72</c:v>
                </c:pt>
                <c:pt idx="91">
                  <c:v>2206.1453000000001</c:v>
                </c:pt>
                <c:pt idx="92">
                  <c:v>2003.1801</c:v>
                </c:pt>
                <c:pt idx="93">
                  <c:v>1681.6</c:v>
                </c:pt>
                <c:pt idx="94">
                  <c:v>1570.3600000000001</c:v>
                </c:pt>
                <c:pt idx="95">
                  <c:v>1570.6</c:v>
                </c:pt>
                <c:pt idx="96">
                  <c:v>1488.75</c:v>
                </c:pt>
                <c:pt idx="97">
                  <c:v>1589.05</c:v>
                </c:pt>
                <c:pt idx="98">
                  <c:v>1830.99</c:v>
                </c:pt>
                <c:pt idx="99">
                  <c:v>2014.6801</c:v>
                </c:pt>
                <c:pt idx="100">
                  <c:v>1790.8</c:v>
                </c:pt>
                <c:pt idx="101">
                  <c:v>1599.42</c:v>
                </c:pt>
                <c:pt idx="102">
                  <c:v>2100.0601000000001</c:v>
                </c:pt>
                <c:pt idx="103">
                  <c:v>2170.2419</c:v>
                </c:pt>
                <c:pt idx="104">
                  <c:v>2200.2532000000001</c:v>
                </c:pt>
                <c:pt idx="105">
                  <c:v>14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985-4C16-92C3-5A7488719F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50231935"/>
        <c:axId val="1546587007"/>
      </c:scatterChart>
      <c:valAx>
        <c:axId val="1550231935"/>
        <c:scaling>
          <c:orientation val="minMax"/>
          <c:max val="106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solidFill>
                      <a:schemeClr val="tx1"/>
                    </a:solidFill>
                    <a:latin typeface="Thames New" pitchFamily="2" charset="0"/>
                  </a:rPr>
                  <a:t>Time (Month)</a:t>
                </a:r>
              </a:p>
            </c:rich>
          </c:tx>
          <c:layout>
            <c:manualLayout>
              <c:xMode val="edge"/>
              <c:yMode val="edge"/>
              <c:x val="0.48473895734214784"/>
              <c:y val="0.9406746950748804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hames New" pitchFamily="2" charset="0"/>
                <a:ea typeface="+mn-ea"/>
                <a:cs typeface="+mn-cs"/>
              </a:defRPr>
            </a:pPr>
            <a:endParaRPr lang="en-US"/>
          </a:p>
        </c:txPr>
        <c:crossAx val="1546587007"/>
        <c:crosses val="autoZero"/>
        <c:crossBetween val="midCat"/>
      </c:valAx>
      <c:valAx>
        <c:axId val="1546587007"/>
        <c:scaling>
          <c:orientation val="minMax"/>
          <c:min val="140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solidFill>
                      <a:schemeClr val="tx1"/>
                    </a:solidFill>
                    <a:latin typeface="Thames New" pitchFamily="2" charset="0"/>
                  </a:rPr>
                  <a:t>Storage (MCM)</a:t>
                </a:r>
              </a:p>
            </c:rich>
          </c:tx>
          <c:layout>
            <c:manualLayout>
              <c:xMode val="edge"/>
              <c:yMode val="edge"/>
              <c:x val="5.3205705194631627E-3"/>
              <c:y val="0.3725256117178901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hames New" pitchFamily="2" charset="0"/>
                <a:ea typeface="+mn-ea"/>
                <a:cs typeface="+mn-cs"/>
              </a:defRPr>
            </a:pPr>
            <a:endParaRPr lang="en-US"/>
          </a:p>
        </c:txPr>
        <c:crossAx val="1550231935"/>
        <c:crosses val="autoZero"/>
        <c:crossBetween val="midCat"/>
      </c:valAx>
      <c:spPr>
        <a:noFill/>
        <a:ln w="15875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1.6499252434944194E-2"/>
          <c:y val="3.5429086544447597E-2"/>
          <c:w val="0.95092052614460665"/>
          <c:h val="0.1089030064423765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455420</xdr:colOff>
      <xdr:row>8</xdr:row>
      <xdr:rowOff>140970</xdr:rowOff>
    </xdr:from>
    <xdr:to>
      <xdr:col>12</xdr:col>
      <xdr:colOff>594360</xdr:colOff>
      <xdr:row>26</xdr:row>
      <xdr:rowOff>1752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FC80FFD-95E6-43C8-930B-AED32891730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45673</cdr:x>
      <cdr:y>0.91418</cdr:y>
    </cdr:from>
    <cdr:to>
      <cdr:x>0.60688</cdr:x>
      <cdr:y>1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A3907949-2636-4D7C-86DD-6EC6302EE76D}"/>
            </a:ext>
          </a:extLst>
        </cdr:cNvPr>
        <cdr:cNvSpPr txBox="1"/>
      </cdr:nvSpPr>
      <cdr:spPr>
        <a:xfrm xmlns:a="http://schemas.openxmlformats.org/drawingml/2006/main">
          <a:off x="3337560" y="3040693"/>
          <a:ext cx="1097280" cy="28543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200" b="0" i="0" baseline="0">
              <a:latin typeface="Thames New" pitchFamily="2" charset="0"/>
            </a:rPr>
            <a:t>period</a:t>
          </a:r>
          <a:endParaRPr lang="en-US" sz="1100" b="0" i="0" baseline="0">
            <a:latin typeface="Thames New" pitchFamily="2" charset="0"/>
          </a:endParaRPr>
        </a:p>
      </cdr:txBody>
    </cdr:sp>
  </cdr:relSizeAnchor>
  <cdr:relSizeAnchor xmlns:cdr="http://schemas.openxmlformats.org/drawingml/2006/chartDrawing">
    <cdr:from>
      <cdr:x>0</cdr:x>
      <cdr:y>0.26118</cdr:y>
    </cdr:from>
    <cdr:to>
      <cdr:x>0.04275</cdr:x>
      <cdr:y>0.52578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id="{E90010D9-E7D4-488A-A603-05CDD0221B2A}"/>
            </a:ext>
          </a:extLst>
        </cdr:cNvPr>
        <cdr:cNvSpPr txBox="1"/>
      </cdr:nvSpPr>
      <cdr:spPr>
        <a:xfrm xmlns:a="http://schemas.openxmlformats.org/drawingml/2006/main" rot="16200000">
          <a:off x="-283838" y="1152559"/>
          <a:ext cx="880096" cy="31242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200" b="0" i="0" baseline="0">
              <a:latin typeface="Thames New" pitchFamily="2" charset="0"/>
            </a:rPr>
            <a:t>Value</a:t>
          </a: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7</xdr:row>
      <xdr:rowOff>0</xdr:rowOff>
    </xdr:from>
    <xdr:to>
      <xdr:col>15</xdr:col>
      <xdr:colOff>7620</xdr:colOff>
      <xdr:row>28</xdr:row>
      <xdr:rowOff>1752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086862C-CD60-4C97-89B7-449C02C6A72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5240</xdr:colOff>
      <xdr:row>8</xdr:row>
      <xdr:rowOff>99060</xdr:rowOff>
    </xdr:from>
    <xdr:to>
      <xdr:col>15</xdr:col>
      <xdr:colOff>22860</xdr:colOff>
      <xdr:row>30</xdr:row>
      <xdr:rowOff>990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E0576D9-9425-4B02-BEA8-39902B2E1E9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723900</xdr:colOff>
      <xdr:row>11</xdr:row>
      <xdr:rowOff>7620</xdr:rowOff>
    </xdr:from>
    <xdr:to>
      <xdr:col>14</xdr:col>
      <xdr:colOff>563880</xdr:colOff>
      <xdr:row>33</xdr:row>
      <xdr:rowOff>762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2AC6F65-D40D-4D2C-A18C-FF487BEB583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E2A766-B857-4D79-AE1E-003522063F1A}">
  <dimension ref="A1:DT19"/>
  <sheetViews>
    <sheetView tabSelected="1" workbookViewId="0">
      <selection activeCell="B2" sqref="B2:C2"/>
    </sheetView>
  </sheetViews>
  <sheetFormatPr defaultRowHeight="14.4"/>
  <cols>
    <col min="1" max="1" width="6.44140625" customWidth="1"/>
    <col min="2" max="2" width="17.5546875" customWidth="1"/>
    <col min="3" max="3" width="13.33203125" customWidth="1"/>
    <col min="5" max="124" width="12" bestFit="1" customWidth="1"/>
  </cols>
  <sheetData>
    <row r="1" spans="1:124" ht="15" thickBot="1">
      <c r="E1" s="15" t="s">
        <v>38</v>
      </c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 t="s">
        <v>18</v>
      </c>
      <c r="R1" s="15"/>
      <c r="S1" s="15"/>
      <c r="T1" s="15"/>
      <c r="U1" s="15"/>
      <c r="V1" s="15"/>
      <c r="W1" s="15"/>
      <c r="X1" s="15"/>
      <c r="Y1" s="15"/>
      <c r="Z1" s="15"/>
      <c r="AA1" s="15"/>
      <c r="AB1" s="15"/>
      <c r="AC1" s="15" t="s">
        <v>24</v>
      </c>
      <c r="AD1" s="15"/>
      <c r="AE1" s="15"/>
      <c r="AF1" s="15"/>
      <c r="AG1" s="15"/>
      <c r="AH1" s="15"/>
      <c r="AI1" s="15"/>
      <c r="AJ1" s="15"/>
      <c r="AK1" s="15"/>
      <c r="AL1" s="15"/>
      <c r="AM1" s="15"/>
      <c r="AN1" s="15"/>
      <c r="AO1" s="15" t="s">
        <v>25</v>
      </c>
      <c r="AP1" s="15"/>
      <c r="AQ1" s="15"/>
      <c r="AR1" s="15"/>
      <c r="AS1" s="15"/>
      <c r="AT1" s="15"/>
      <c r="AU1" s="15"/>
      <c r="AV1" s="15"/>
      <c r="AW1" s="15"/>
      <c r="AX1" s="15"/>
      <c r="AY1" s="15"/>
      <c r="AZ1" s="15"/>
      <c r="BA1" s="15" t="s">
        <v>26</v>
      </c>
      <c r="BB1" s="15"/>
      <c r="BC1" s="15"/>
      <c r="BD1" s="15"/>
      <c r="BE1" s="15"/>
      <c r="BF1" s="15"/>
      <c r="BG1" s="15"/>
      <c r="BH1" s="15"/>
      <c r="BI1" s="15"/>
      <c r="BJ1" s="15"/>
      <c r="BK1" s="15"/>
      <c r="BL1" s="15"/>
      <c r="BM1" s="15" t="s">
        <v>27</v>
      </c>
      <c r="BN1" s="15"/>
      <c r="BO1" s="15"/>
      <c r="BP1" s="15"/>
      <c r="BQ1" s="15"/>
      <c r="BR1" s="15"/>
      <c r="BS1" s="15"/>
      <c r="BT1" s="15"/>
      <c r="BU1" s="15"/>
      <c r="BV1" s="15"/>
      <c r="BW1" s="15"/>
      <c r="BX1" s="15"/>
      <c r="BY1" s="15" t="s">
        <v>28</v>
      </c>
      <c r="BZ1" s="15"/>
      <c r="CA1" s="15"/>
      <c r="CB1" s="15"/>
      <c r="CC1" s="15"/>
      <c r="CD1" s="15"/>
      <c r="CE1" s="15"/>
      <c r="CF1" s="15"/>
      <c r="CG1" s="15"/>
      <c r="CH1" s="15"/>
      <c r="CI1" s="15"/>
      <c r="CJ1" s="15"/>
      <c r="CK1" s="15" t="s">
        <v>29</v>
      </c>
      <c r="CL1" s="15"/>
      <c r="CM1" s="15"/>
      <c r="CN1" s="15"/>
      <c r="CO1" s="15"/>
      <c r="CP1" s="15"/>
      <c r="CQ1" s="15"/>
      <c r="CR1" s="15"/>
      <c r="CS1" s="15"/>
      <c r="CT1" s="15"/>
      <c r="CU1" s="15"/>
      <c r="CV1" s="15"/>
      <c r="CW1" s="15" t="s">
        <v>30</v>
      </c>
      <c r="CX1" s="15"/>
      <c r="CY1" s="15"/>
      <c r="CZ1" s="15"/>
      <c r="DA1" s="15"/>
      <c r="DB1" s="15"/>
      <c r="DC1" s="15"/>
      <c r="DD1" s="15"/>
      <c r="DE1" s="15"/>
      <c r="DF1" s="15"/>
      <c r="DG1" s="15"/>
      <c r="DH1" s="15"/>
      <c r="DI1" s="15" t="s">
        <v>31</v>
      </c>
      <c r="DJ1" s="15"/>
      <c r="DK1" s="15"/>
      <c r="DL1" s="15"/>
      <c r="DM1" s="15"/>
      <c r="DN1" s="15"/>
      <c r="DO1" s="15"/>
      <c r="DP1" s="15"/>
      <c r="DQ1" s="15"/>
      <c r="DR1" s="15"/>
      <c r="DS1" s="15"/>
      <c r="DT1" s="15"/>
    </row>
    <row r="2" spans="1:124" ht="19.2" customHeight="1" thickTop="1" thickBot="1">
      <c r="A2" s="9"/>
      <c r="B2" s="16"/>
      <c r="C2" s="16"/>
      <c r="D2" s="10" t="s">
        <v>51</v>
      </c>
      <c r="E2" s="2" t="s">
        <v>11</v>
      </c>
      <c r="F2" s="2" t="s">
        <v>12</v>
      </c>
      <c r="G2" s="2" t="s">
        <v>13</v>
      </c>
      <c r="H2" s="2" t="s">
        <v>14</v>
      </c>
      <c r="I2" s="2" t="s">
        <v>15</v>
      </c>
      <c r="J2" s="2" t="s">
        <v>16</v>
      </c>
      <c r="K2" s="2" t="s">
        <v>17</v>
      </c>
      <c r="L2" s="2" t="s">
        <v>19</v>
      </c>
      <c r="M2" s="2" t="s">
        <v>20</v>
      </c>
      <c r="N2" s="2" t="s">
        <v>21</v>
      </c>
      <c r="O2" s="2" t="s">
        <v>22</v>
      </c>
      <c r="P2" s="2" t="s">
        <v>23</v>
      </c>
      <c r="Q2" s="2" t="s">
        <v>11</v>
      </c>
      <c r="R2" s="2" t="s">
        <v>12</v>
      </c>
      <c r="S2" s="2" t="s">
        <v>13</v>
      </c>
      <c r="T2" s="2" t="s">
        <v>14</v>
      </c>
      <c r="U2" s="2" t="s">
        <v>15</v>
      </c>
      <c r="V2" s="2" t="s">
        <v>16</v>
      </c>
      <c r="W2" s="2" t="s">
        <v>17</v>
      </c>
      <c r="X2" s="2" t="s">
        <v>19</v>
      </c>
      <c r="Y2" s="2" t="s">
        <v>20</v>
      </c>
      <c r="Z2" s="2" t="s">
        <v>21</v>
      </c>
      <c r="AA2" s="2" t="s">
        <v>22</v>
      </c>
      <c r="AB2" s="2" t="s">
        <v>23</v>
      </c>
      <c r="AC2" s="2" t="s">
        <v>11</v>
      </c>
      <c r="AD2" s="2" t="s">
        <v>12</v>
      </c>
      <c r="AE2" s="2" t="s">
        <v>13</v>
      </c>
      <c r="AF2" s="2" t="s">
        <v>14</v>
      </c>
      <c r="AG2" s="2" t="s">
        <v>15</v>
      </c>
      <c r="AH2" s="2" t="s">
        <v>16</v>
      </c>
      <c r="AI2" s="2" t="s">
        <v>17</v>
      </c>
      <c r="AJ2" s="2" t="s">
        <v>19</v>
      </c>
      <c r="AK2" s="2" t="s">
        <v>20</v>
      </c>
      <c r="AL2" s="2" t="s">
        <v>21</v>
      </c>
      <c r="AM2" s="2" t="s">
        <v>22</v>
      </c>
      <c r="AN2" s="2" t="s">
        <v>23</v>
      </c>
      <c r="AO2" s="2" t="s">
        <v>11</v>
      </c>
      <c r="AP2" s="2" t="s">
        <v>12</v>
      </c>
      <c r="AQ2" s="2" t="s">
        <v>13</v>
      </c>
      <c r="AR2" s="2" t="s">
        <v>14</v>
      </c>
      <c r="AS2" s="2" t="s">
        <v>15</v>
      </c>
      <c r="AT2" s="2" t="s">
        <v>16</v>
      </c>
      <c r="AU2" s="2" t="s">
        <v>17</v>
      </c>
      <c r="AV2" s="2" t="s">
        <v>19</v>
      </c>
      <c r="AW2" s="2" t="s">
        <v>20</v>
      </c>
      <c r="AX2" s="2" t="s">
        <v>21</v>
      </c>
      <c r="AY2" s="2" t="s">
        <v>22</v>
      </c>
      <c r="AZ2" s="2" t="s">
        <v>23</v>
      </c>
      <c r="BA2" s="2" t="s">
        <v>11</v>
      </c>
      <c r="BB2" s="2" t="s">
        <v>12</v>
      </c>
      <c r="BC2" s="2" t="s">
        <v>13</v>
      </c>
      <c r="BD2" s="2" t="s">
        <v>14</v>
      </c>
      <c r="BE2" s="2" t="s">
        <v>15</v>
      </c>
      <c r="BF2" s="2" t="s">
        <v>16</v>
      </c>
      <c r="BG2" s="2" t="s">
        <v>17</v>
      </c>
      <c r="BH2" s="2" t="s">
        <v>19</v>
      </c>
      <c r="BI2" s="2" t="s">
        <v>20</v>
      </c>
      <c r="BJ2" s="2" t="s">
        <v>21</v>
      </c>
      <c r="BK2" s="2" t="s">
        <v>22</v>
      </c>
      <c r="BL2" s="2" t="s">
        <v>23</v>
      </c>
      <c r="BM2" s="2" t="s">
        <v>11</v>
      </c>
      <c r="BN2" s="2" t="s">
        <v>12</v>
      </c>
      <c r="BO2" s="2" t="s">
        <v>13</v>
      </c>
      <c r="BP2" s="2" t="s">
        <v>14</v>
      </c>
      <c r="BQ2" s="2" t="s">
        <v>15</v>
      </c>
      <c r="BR2" s="2" t="s">
        <v>16</v>
      </c>
      <c r="BS2" s="2" t="s">
        <v>17</v>
      </c>
      <c r="BT2" s="2" t="s">
        <v>19</v>
      </c>
      <c r="BU2" s="2" t="s">
        <v>20</v>
      </c>
      <c r="BV2" s="2" t="s">
        <v>21</v>
      </c>
      <c r="BW2" s="2" t="s">
        <v>22</v>
      </c>
      <c r="BX2" s="2" t="s">
        <v>23</v>
      </c>
      <c r="BY2" s="2" t="s">
        <v>11</v>
      </c>
      <c r="BZ2" s="2" t="s">
        <v>12</v>
      </c>
      <c r="CA2" s="2" t="s">
        <v>13</v>
      </c>
      <c r="CB2" s="2" t="s">
        <v>14</v>
      </c>
      <c r="CC2" s="2" t="s">
        <v>15</v>
      </c>
      <c r="CD2" s="2" t="s">
        <v>16</v>
      </c>
      <c r="CE2" s="2" t="s">
        <v>17</v>
      </c>
      <c r="CF2" s="2" t="s">
        <v>19</v>
      </c>
      <c r="CG2" s="2" t="s">
        <v>20</v>
      </c>
      <c r="CH2" s="2" t="s">
        <v>21</v>
      </c>
      <c r="CI2" s="2" t="s">
        <v>22</v>
      </c>
      <c r="CJ2" s="2" t="s">
        <v>23</v>
      </c>
      <c r="CK2" s="2" t="s">
        <v>11</v>
      </c>
      <c r="CL2" s="2" t="s">
        <v>12</v>
      </c>
      <c r="CM2" s="2" t="s">
        <v>13</v>
      </c>
      <c r="CN2" s="2" t="s">
        <v>14</v>
      </c>
      <c r="CO2" s="2" t="s">
        <v>15</v>
      </c>
      <c r="CP2" s="2" t="s">
        <v>16</v>
      </c>
      <c r="CQ2" s="2" t="s">
        <v>17</v>
      </c>
      <c r="CR2" s="2" t="s">
        <v>19</v>
      </c>
      <c r="CS2" s="2" t="s">
        <v>20</v>
      </c>
      <c r="CT2" s="2" t="s">
        <v>21</v>
      </c>
      <c r="CU2" s="2" t="s">
        <v>22</v>
      </c>
      <c r="CV2" s="2" t="s">
        <v>23</v>
      </c>
      <c r="CW2" s="2" t="s">
        <v>11</v>
      </c>
      <c r="CX2" s="2" t="s">
        <v>12</v>
      </c>
      <c r="CY2" s="2" t="s">
        <v>13</v>
      </c>
      <c r="CZ2" s="2" t="s">
        <v>14</v>
      </c>
      <c r="DA2" s="2" t="s">
        <v>15</v>
      </c>
      <c r="DB2" s="2" t="s">
        <v>16</v>
      </c>
      <c r="DC2" s="2" t="s">
        <v>17</v>
      </c>
      <c r="DD2" s="2" t="s">
        <v>19</v>
      </c>
      <c r="DE2" s="2" t="s">
        <v>20</v>
      </c>
      <c r="DF2" s="2" t="s">
        <v>21</v>
      </c>
      <c r="DG2" s="2" t="s">
        <v>22</v>
      </c>
      <c r="DH2" s="2" t="s">
        <v>23</v>
      </c>
      <c r="DI2" s="2" t="s">
        <v>11</v>
      </c>
      <c r="DJ2" s="2" t="s">
        <v>12</v>
      </c>
      <c r="DK2" s="2" t="s">
        <v>13</v>
      </c>
      <c r="DL2" s="2" t="s">
        <v>14</v>
      </c>
      <c r="DM2" s="2" t="s">
        <v>15</v>
      </c>
      <c r="DN2" s="2" t="s">
        <v>16</v>
      </c>
      <c r="DO2" s="2" t="s">
        <v>17</v>
      </c>
      <c r="DP2" s="2" t="s">
        <v>19</v>
      </c>
      <c r="DQ2" s="2" t="s">
        <v>20</v>
      </c>
      <c r="DR2" s="2" t="s">
        <v>21</v>
      </c>
      <c r="DS2" s="2" t="s">
        <v>22</v>
      </c>
      <c r="DT2" s="2" t="s">
        <v>23</v>
      </c>
    </row>
    <row r="3" spans="1:124" ht="15.6" thickTop="1" thickBot="1">
      <c r="B3" s="14" t="s">
        <v>39</v>
      </c>
      <c r="C3" s="14"/>
      <c r="D3" s="11" t="s">
        <v>32</v>
      </c>
      <c r="E3" s="5">
        <v>0</v>
      </c>
      <c r="F3" s="4">
        <v>0</v>
      </c>
      <c r="G3" s="5">
        <v>0</v>
      </c>
      <c r="H3" s="4">
        <v>0</v>
      </c>
      <c r="I3" s="5">
        <v>0</v>
      </c>
      <c r="J3" s="4">
        <v>0</v>
      </c>
      <c r="K3" s="5">
        <v>0</v>
      </c>
      <c r="L3" s="4">
        <v>0</v>
      </c>
      <c r="M3" s="5">
        <v>0</v>
      </c>
      <c r="N3" s="4">
        <v>0</v>
      </c>
      <c r="O3" s="5">
        <v>0</v>
      </c>
      <c r="P3" s="4">
        <v>0</v>
      </c>
      <c r="Q3" s="5">
        <v>0</v>
      </c>
      <c r="R3" s="4">
        <v>0</v>
      </c>
      <c r="S3" s="5">
        <v>0</v>
      </c>
      <c r="T3" s="4">
        <v>0</v>
      </c>
      <c r="U3" s="5">
        <v>0</v>
      </c>
      <c r="V3" s="4">
        <v>0</v>
      </c>
      <c r="W3" s="5">
        <v>0</v>
      </c>
      <c r="X3" s="4">
        <v>0</v>
      </c>
      <c r="Y3" s="5">
        <v>0</v>
      </c>
      <c r="Z3" s="4">
        <v>0</v>
      </c>
      <c r="AA3" s="5">
        <v>0</v>
      </c>
      <c r="AB3" s="4">
        <v>0</v>
      </c>
      <c r="AC3" s="5">
        <v>0</v>
      </c>
      <c r="AD3" s="4">
        <v>2</v>
      </c>
      <c r="AE3" s="5">
        <v>0</v>
      </c>
      <c r="AF3" s="4">
        <v>0</v>
      </c>
      <c r="AG3" s="5">
        <v>0</v>
      </c>
      <c r="AH3" s="4">
        <v>0</v>
      </c>
      <c r="AI3" s="5">
        <v>0</v>
      </c>
      <c r="AJ3" s="4">
        <v>0</v>
      </c>
      <c r="AK3" s="5">
        <v>0</v>
      </c>
      <c r="AL3" s="4">
        <v>0</v>
      </c>
      <c r="AM3" s="5">
        <v>0</v>
      </c>
      <c r="AN3" s="4">
        <v>0</v>
      </c>
      <c r="AO3" s="5">
        <v>3</v>
      </c>
      <c r="AP3" s="4">
        <v>38</v>
      </c>
      <c r="AQ3" s="5">
        <v>0</v>
      </c>
      <c r="AR3" s="4">
        <v>0</v>
      </c>
      <c r="AS3" s="5">
        <v>0</v>
      </c>
      <c r="AT3" s="4">
        <v>23</v>
      </c>
      <c r="AU3" s="5">
        <v>0</v>
      </c>
      <c r="AV3" s="4">
        <v>0</v>
      </c>
      <c r="AW3" s="5">
        <v>0</v>
      </c>
      <c r="AX3" s="4">
        <v>0</v>
      </c>
      <c r="AY3" s="5">
        <v>0</v>
      </c>
      <c r="AZ3" s="4">
        <v>0</v>
      </c>
      <c r="BA3" s="5">
        <v>0</v>
      </c>
      <c r="BB3" s="4">
        <v>0</v>
      </c>
      <c r="BC3" s="5">
        <v>0</v>
      </c>
      <c r="BD3" s="4">
        <v>0</v>
      </c>
      <c r="BE3" s="5">
        <v>0</v>
      </c>
      <c r="BF3" s="4">
        <v>0</v>
      </c>
      <c r="BG3" s="5">
        <v>0</v>
      </c>
      <c r="BH3" s="4">
        <v>0</v>
      </c>
      <c r="BI3" s="5">
        <v>0</v>
      </c>
      <c r="BJ3" s="4">
        <v>0</v>
      </c>
      <c r="BK3" s="5">
        <v>0</v>
      </c>
      <c r="BL3" s="4">
        <v>0</v>
      </c>
      <c r="BM3" s="5">
        <v>0</v>
      </c>
      <c r="BN3" s="4">
        <v>0</v>
      </c>
      <c r="BO3" s="5">
        <v>0</v>
      </c>
      <c r="BP3" s="4">
        <v>0</v>
      </c>
      <c r="BQ3" s="5">
        <v>0</v>
      </c>
      <c r="BR3" s="4">
        <v>0</v>
      </c>
      <c r="BS3" s="5">
        <v>34</v>
      </c>
      <c r="BT3" s="4">
        <v>0</v>
      </c>
      <c r="BU3" s="5">
        <v>0</v>
      </c>
      <c r="BV3" s="4">
        <v>0</v>
      </c>
      <c r="BW3" s="5">
        <v>0</v>
      </c>
      <c r="BX3" s="4">
        <v>6</v>
      </c>
      <c r="BY3" s="5">
        <v>0</v>
      </c>
      <c r="BZ3" s="4">
        <v>73.599999999999994</v>
      </c>
      <c r="CA3" s="5">
        <v>54</v>
      </c>
      <c r="CB3" s="4">
        <v>128</v>
      </c>
      <c r="CC3" s="5">
        <v>4</v>
      </c>
      <c r="CD3" s="4">
        <v>39</v>
      </c>
      <c r="CE3" s="5">
        <v>144.5</v>
      </c>
      <c r="CF3" s="4">
        <v>7.8</v>
      </c>
      <c r="CG3" s="5">
        <v>0</v>
      </c>
      <c r="CH3" s="4">
        <v>0</v>
      </c>
      <c r="CI3" s="5">
        <v>59</v>
      </c>
      <c r="CJ3" s="4">
        <v>0</v>
      </c>
      <c r="CK3" s="5">
        <v>0</v>
      </c>
      <c r="CL3" s="4">
        <v>0</v>
      </c>
      <c r="CM3" s="5">
        <v>78</v>
      </c>
      <c r="CN3" s="4">
        <v>27.9</v>
      </c>
      <c r="CO3" s="5">
        <v>28.5</v>
      </c>
      <c r="CP3" s="4">
        <v>57.7</v>
      </c>
      <c r="CQ3" s="5">
        <v>78.400000000000006</v>
      </c>
      <c r="CR3" s="4">
        <v>5.3</v>
      </c>
      <c r="CS3" s="5">
        <v>0</v>
      </c>
      <c r="CT3" s="4">
        <v>0</v>
      </c>
      <c r="CU3" s="5">
        <v>0</v>
      </c>
      <c r="CV3" s="4">
        <v>0</v>
      </c>
      <c r="CW3" s="5">
        <v>0</v>
      </c>
      <c r="CX3" s="4">
        <v>5.2</v>
      </c>
      <c r="CY3" s="5">
        <v>42.5</v>
      </c>
      <c r="CZ3" s="4">
        <v>9.6999999999999993</v>
      </c>
      <c r="DA3" s="5">
        <v>40.6</v>
      </c>
      <c r="DB3" s="4">
        <v>38</v>
      </c>
      <c r="DC3" s="5">
        <v>42.7</v>
      </c>
      <c r="DD3" s="4">
        <v>54.9</v>
      </c>
      <c r="DE3" s="5">
        <v>0</v>
      </c>
      <c r="DF3" s="4">
        <v>0</v>
      </c>
      <c r="DG3" s="5">
        <v>0</v>
      </c>
      <c r="DH3" s="4">
        <v>0</v>
      </c>
      <c r="DI3" s="5">
        <v>7</v>
      </c>
      <c r="DJ3" s="4">
        <v>140.19999999999999</v>
      </c>
      <c r="DK3" s="5">
        <v>106.7</v>
      </c>
      <c r="DL3" s="4">
        <v>161.5</v>
      </c>
      <c r="DM3" s="5">
        <v>48.4</v>
      </c>
      <c r="DN3" s="4">
        <v>73.3</v>
      </c>
      <c r="DO3" s="5">
        <v>115.5</v>
      </c>
      <c r="DP3" s="4">
        <v>12.1</v>
      </c>
      <c r="DQ3" s="5">
        <v>0</v>
      </c>
      <c r="DR3" s="4">
        <v>0</v>
      </c>
      <c r="DS3" s="5">
        <v>0</v>
      </c>
      <c r="DT3" s="4">
        <v>0</v>
      </c>
    </row>
    <row r="4" spans="1:124" ht="38.4" customHeight="1" thickTop="1" thickBot="1">
      <c r="B4" s="14" t="s">
        <v>40</v>
      </c>
      <c r="C4" s="14"/>
      <c r="D4" s="11" t="s">
        <v>32</v>
      </c>
      <c r="E4" s="5">
        <v>0</v>
      </c>
      <c r="F4" s="4">
        <v>0</v>
      </c>
      <c r="G4" s="5">
        <v>0</v>
      </c>
      <c r="H4" s="4">
        <v>0</v>
      </c>
      <c r="I4" s="5">
        <v>0</v>
      </c>
      <c r="J4" s="4">
        <v>0</v>
      </c>
      <c r="K4" s="5">
        <v>0</v>
      </c>
      <c r="L4" s="4">
        <v>0</v>
      </c>
      <c r="M4" s="5">
        <v>0</v>
      </c>
      <c r="N4" s="4">
        <v>0</v>
      </c>
      <c r="O4" s="5">
        <v>0</v>
      </c>
      <c r="P4" s="4">
        <v>0</v>
      </c>
      <c r="Q4" s="5">
        <v>0</v>
      </c>
      <c r="R4" s="4">
        <v>0</v>
      </c>
      <c r="S4" s="5">
        <v>0</v>
      </c>
      <c r="T4" s="4">
        <v>0</v>
      </c>
      <c r="U4" s="5">
        <v>0</v>
      </c>
      <c r="V4" s="4">
        <v>0</v>
      </c>
      <c r="W4" s="5">
        <v>0</v>
      </c>
      <c r="X4" s="4">
        <v>0</v>
      </c>
      <c r="Y4" s="5">
        <v>0</v>
      </c>
      <c r="Z4" s="4">
        <v>0</v>
      </c>
      <c r="AA4" s="5">
        <v>0</v>
      </c>
      <c r="AB4" s="4">
        <v>0</v>
      </c>
      <c r="AC4" s="5">
        <v>0</v>
      </c>
      <c r="AD4" s="4">
        <v>2</v>
      </c>
      <c r="AE4" s="5">
        <v>2</v>
      </c>
      <c r="AF4" s="4">
        <v>2</v>
      </c>
      <c r="AG4" s="5">
        <v>2</v>
      </c>
      <c r="AH4" s="4">
        <v>2</v>
      </c>
      <c r="AI4" s="5">
        <v>2</v>
      </c>
      <c r="AJ4" s="4">
        <v>2</v>
      </c>
      <c r="AK4" s="5">
        <v>2</v>
      </c>
      <c r="AL4" s="4">
        <v>2</v>
      </c>
      <c r="AM4" s="5">
        <v>2</v>
      </c>
      <c r="AN4" s="4">
        <v>2</v>
      </c>
      <c r="AO4" s="5">
        <v>3</v>
      </c>
      <c r="AP4" s="4">
        <v>41</v>
      </c>
      <c r="AQ4" s="5">
        <v>41</v>
      </c>
      <c r="AR4" s="4">
        <v>41</v>
      </c>
      <c r="AS4" s="5">
        <v>41</v>
      </c>
      <c r="AT4" s="4">
        <v>64</v>
      </c>
      <c r="AU4" s="5">
        <v>64</v>
      </c>
      <c r="AV4" s="4">
        <v>64</v>
      </c>
      <c r="AW4" s="5">
        <v>64</v>
      </c>
      <c r="AX4" s="4">
        <v>64</v>
      </c>
      <c r="AY4" s="5">
        <v>64</v>
      </c>
      <c r="AZ4" s="4">
        <v>64</v>
      </c>
      <c r="BA4" s="5">
        <v>0</v>
      </c>
      <c r="BB4" s="4">
        <v>0</v>
      </c>
      <c r="BC4" s="5">
        <v>0</v>
      </c>
      <c r="BD4" s="4">
        <v>0</v>
      </c>
      <c r="BE4" s="5">
        <v>0</v>
      </c>
      <c r="BF4" s="4">
        <v>0</v>
      </c>
      <c r="BG4" s="5">
        <v>0</v>
      </c>
      <c r="BH4" s="4">
        <v>0</v>
      </c>
      <c r="BI4" s="5">
        <v>0</v>
      </c>
      <c r="BJ4" s="4">
        <v>0</v>
      </c>
      <c r="BK4" s="5">
        <v>0</v>
      </c>
      <c r="BL4" s="4">
        <v>0</v>
      </c>
      <c r="BM4" s="5">
        <v>0</v>
      </c>
      <c r="BN4" s="4">
        <v>0</v>
      </c>
      <c r="BO4" s="5">
        <v>0</v>
      </c>
      <c r="BP4" s="4">
        <v>0</v>
      </c>
      <c r="BQ4" s="5">
        <v>0</v>
      </c>
      <c r="BR4" s="4">
        <v>0</v>
      </c>
      <c r="BS4" s="5">
        <v>34</v>
      </c>
      <c r="BT4" s="4">
        <v>34</v>
      </c>
      <c r="BU4" s="5">
        <v>34</v>
      </c>
      <c r="BV4" s="4">
        <v>34</v>
      </c>
      <c r="BW4" s="5">
        <v>34</v>
      </c>
      <c r="BX4" s="4">
        <v>40</v>
      </c>
      <c r="BY4" s="5">
        <v>0</v>
      </c>
      <c r="BZ4" s="4">
        <v>73.599999999999994</v>
      </c>
      <c r="CA4" s="5">
        <v>127.6</v>
      </c>
      <c r="CB4" s="4">
        <v>255.6</v>
      </c>
      <c r="CC4" s="5">
        <v>259.60000000000002</v>
      </c>
      <c r="CD4" s="4">
        <v>298.60000000000002</v>
      </c>
      <c r="CE4" s="5">
        <v>443.1</v>
      </c>
      <c r="CF4" s="4">
        <v>450.9</v>
      </c>
      <c r="CG4" s="5">
        <v>450.9</v>
      </c>
      <c r="CH4" s="4">
        <v>450.9</v>
      </c>
      <c r="CI4" s="5">
        <v>509.9</v>
      </c>
      <c r="CJ4" s="4">
        <v>509.9</v>
      </c>
      <c r="CK4" s="5">
        <v>0</v>
      </c>
      <c r="CL4" s="4">
        <v>0</v>
      </c>
      <c r="CM4" s="5">
        <v>78</v>
      </c>
      <c r="CN4" s="4">
        <v>105.9</v>
      </c>
      <c r="CO4" s="5">
        <v>134.4</v>
      </c>
      <c r="CP4" s="4">
        <v>192.1</v>
      </c>
      <c r="CQ4" s="5">
        <v>270.5</v>
      </c>
      <c r="CR4" s="4">
        <v>275.8</v>
      </c>
      <c r="CS4" s="5">
        <v>275.8</v>
      </c>
      <c r="CT4" s="4">
        <v>275.8</v>
      </c>
      <c r="CU4" s="5">
        <v>275.8</v>
      </c>
      <c r="CV4" s="4">
        <v>275.8</v>
      </c>
      <c r="CW4" s="5">
        <v>0</v>
      </c>
      <c r="CX4" s="4">
        <v>5.2</v>
      </c>
      <c r="CY4" s="5">
        <v>47.7</v>
      </c>
      <c r="CZ4" s="4">
        <v>57.4</v>
      </c>
      <c r="DA4" s="5">
        <v>98</v>
      </c>
      <c r="DB4" s="4">
        <v>136</v>
      </c>
      <c r="DC4" s="5">
        <v>178.7</v>
      </c>
      <c r="DD4" s="4">
        <v>233.6</v>
      </c>
      <c r="DE4" s="5">
        <v>233.6</v>
      </c>
      <c r="DF4" s="4">
        <v>233.6</v>
      </c>
      <c r="DG4" s="5">
        <v>233.6</v>
      </c>
      <c r="DH4" s="4">
        <v>233.6</v>
      </c>
      <c r="DI4" s="5">
        <v>7</v>
      </c>
      <c r="DJ4" s="4">
        <v>147.19999999999999</v>
      </c>
      <c r="DK4" s="5">
        <v>253.9</v>
      </c>
      <c r="DL4" s="4">
        <v>415.4</v>
      </c>
      <c r="DM4" s="5">
        <v>463.8</v>
      </c>
      <c r="DN4" s="4">
        <v>537.1</v>
      </c>
      <c r="DO4" s="5">
        <v>652.6</v>
      </c>
      <c r="DP4" s="4">
        <v>664.7</v>
      </c>
      <c r="DQ4" s="5">
        <v>664.7</v>
      </c>
      <c r="DR4" s="4">
        <v>664.7</v>
      </c>
      <c r="DS4" s="5">
        <v>664.7</v>
      </c>
      <c r="DT4" s="4">
        <v>664.7</v>
      </c>
    </row>
    <row r="5" spans="1:124" ht="15.6" thickTop="1" thickBot="1">
      <c r="B5" s="10" t="s">
        <v>42</v>
      </c>
      <c r="C5" s="14" t="s">
        <v>41</v>
      </c>
      <c r="D5" s="11" t="s">
        <v>33</v>
      </c>
      <c r="E5" s="5">
        <v>0</v>
      </c>
      <c r="F5" s="4">
        <v>0</v>
      </c>
      <c r="G5" s="5">
        <v>0</v>
      </c>
      <c r="H5" s="4">
        <v>0</v>
      </c>
      <c r="I5" s="5">
        <v>0</v>
      </c>
      <c r="J5" s="4">
        <v>0</v>
      </c>
      <c r="K5" s="5">
        <v>610.84799999999996</v>
      </c>
      <c r="L5" s="4">
        <v>604.45399999999995</v>
      </c>
      <c r="M5" s="5">
        <v>269.74099999999999</v>
      </c>
      <c r="N5" s="4">
        <v>168.84800000000001</v>
      </c>
      <c r="O5" s="5">
        <v>141.739</v>
      </c>
      <c r="P5" s="4">
        <v>126.40300000000001</v>
      </c>
      <c r="Q5" s="5">
        <v>110.033</v>
      </c>
      <c r="R5" s="4">
        <v>116.82</v>
      </c>
      <c r="S5" s="5">
        <v>126.649</v>
      </c>
      <c r="T5" s="4">
        <v>141.61799999999999</v>
      </c>
      <c r="U5" s="5">
        <v>212.93299999999999</v>
      </c>
      <c r="V5" s="4">
        <v>619.59699999999998</v>
      </c>
      <c r="W5" s="5">
        <v>557.43399999999997</v>
      </c>
      <c r="X5" s="4">
        <v>454.35199999999998</v>
      </c>
      <c r="Y5" s="5">
        <v>246.62</v>
      </c>
      <c r="Z5" s="4">
        <v>161.39500000000001</v>
      </c>
      <c r="AA5" s="5">
        <v>123.155</v>
      </c>
      <c r="AB5" s="4">
        <v>109.486</v>
      </c>
      <c r="AC5" s="5">
        <v>101.286</v>
      </c>
      <c r="AD5" s="4">
        <v>250.178</v>
      </c>
      <c r="AE5" s="5">
        <v>182.50299999999999</v>
      </c>
      <c r="AF5" s="4">
        <v>161.80199999999999</v>
      </c>
      <c r="AG5" s="5">
        <v>250.98699999999999</v>
      </c>
      <c r="AH5" s="4">
        <v>294.94400000000002</v>
      </c>
      <c r="AI5" s="5">
        <v>564.54600000000005</v>
      </c>
      <c r="AJ5" s="4">
        <v>383.072</v>
      </c>
      <c r="AK5" s="5">
        <v>245.239</v>
      </c>
      <c r="AL5" s="4">
        <v>165.48099999999999</v>
      </c>
      <c r="AM5" s="5">
        <v>129.95099999999999</v>
      </c>
      <c r="AN5" s="4">
        <v>111.828</v>
      </c>
      <c r="AO5" s="5">
        <v>102.33199999999999</v>
      </c>
      <c r="AP5" s="4">
        <v>133.40199999999999</v>
      </c>
      <c r="AQ5" s="5">
        <v>287.62599999999998</v>
      </c>
      <c r="AR5" s="4">
        <v>392.61599999999999</v>
      </c>
      <c r="AS5" s="5">
        <v>373.334</v>
      </c>
      <c r="AT5" s="4">
        <v>528.42200000000003</v>
      </c>
      <c r="AU5" s="5">
        <v>566.75</v>
      </c>
      <c r="AV5" s="4">
        <v>427.07900000000001</v>
      </c>
      <c r="AW5" s="5">
        <v>275.77999999999997</v>
      </c>
      <c r="AX5" s="4">
        <v>176.04499999999999</v>
      </c>
      <c r="AY5" s="5">
        <v>166.54499999999999</v>
      </c>
      <c r="AZ5" s="4">
        <v>109.395</v>
      </c>
      <c r="BA5" s="5">
        <v>107.46</v>
      </c>
      <c r="BB5" s="4">
        <v>121.866</v>
      </c>
      <c r="BC5" s="5">
        <v>295.94299999999998</v>
      </c>
      <c r="BD5" s="4">
        <v>186.535</v>
      </c>
      <c r="BE5" s="5">
        <v>247.77600000000001</v>
      </c>
      <c r="BF5" s="4">
        <v>568.61900000000003</v>
      </c>
      <c r="BG5" s="5">
        <v>692.75</v>
      </c>
      <c r="BH5" s="4">
        <v>467.68</v>
      </c>
      <c r="BI5" s="5">
        <v>266.41000000000003</v>
      </c>
      <c r="BJ5" s="4">
        <v>174.75</v>
      </c>
      <c r="BK5" s="5">
        <v>139.15</v>
      </c>
      <c r="BL5" s="4">
        <v>114.27</v>
      </c>
      <c r="BM5" s="5">
        <v>108.27</v>
      </c>
      <c r="BN5" s="4">
        <v>169.15</v>
      </c>
      <c r="BO5" s="5">
        <v>188.65</v>
      </c>
      <c r="BP5" s="4">
        <v>175.11</v>
      </c>
      <c r="BQ5" s="5">
        <v>301.57</v>
      </c>
      <c r="BR5" s="4">
        <v>380.44</v>
      </c>
      <c r="BS5" s="5">
        <v>887.45</v>
      </c>
      <c r="BT5" s="4">
        <v>473.56</v>
      </c>
      <c r="BU5" s="5">
        <v>254.44</v>
      </c>
      <c r="BV5" s="4">
        <v>168.95</v>
      </c>
      <c r="BW5" s="5">
        <v>138.16</v>
      </c>
      <c r="BX5" s="4">
        <v>116.75</v>
      </c>
      <c r="BY5" s="5">
        <v>103.43</v>
      </c>
      <c r="BZ5" s="4">
        <v>208.53</v>
      </c>
      <c r="CA5" s="5">
        <v>188.66</v>
      </c>
      <c r="CB5" s="4">
        <v>312.24</v>
      </c>
      <c r="CC5" s="5">
        <v>261.08</v>
      </c>
      <c r="CD5" s="4">
        <v>385.45</v>
      </c>
      <c r="CE5" s="5">
        <v>749.88</v>
      </c>
      <c r="CF5" s="4">
        <v>529.65</v>
      </c>
      <c r="CG5" s="5">
        <v>267.25</v>
      </c>
      <c r="CH5" s="4">
        <v>180.73</v>
      </c>
      <c r="CI5" s="5">
        <v>140</v>
      </c>
      <c r="CJ5" s="4">
        <v>116.01</v>
      </c>
      <c r="CK5" s="5">
        <v>103.22</v>
      </c>
      <c r="CL5" s="4">
        <v>113.12</v>
      </c>
      <c r="CM5" s="5">
        <v>314.62</v>
      </c>
      <c r="CN5" s="4">
        <v>411.61</v>
      </c>
      <c r="CO5" s="5">
        <v>279.38</v>
      </c>
      <c r="CP5" s="4">
        <v>402.12</v>
      </c>
      <c r="CQ5" s="5">
        <v>755.48299999999995</v>
      </c>
      <c r="CR5" s="4">
        <v>463.62</v>
      </c>
      <c r="CS5" s="5">
        <v>250.63</v>
      </c>
      <c r="CT5" s="4">
        <v>163.88</v>
      </c>
      <c r="CU5" s="5">
        <v>131.72999999999999</v>
      </c>
      <c r="CV5" s="4">
        <v>115.37</v>
      </c>
      <c r="CW5" s="5">
        <v>102.96</v>
      </c>
      <c r="CX5" s="4">
        <v>96.11</v>
      </c>
      <c r="CY5" s="5">
        <v>111.11</v>
      </c>
      <c r="CZ5" s="4">
        <v>106.01</v>
      </c>
      <c r="DA5" s="5">
        <v>138.1</v>
      </c>
      <c r="DB5" s="4">
        <v>236.98</v>
      </c>
      <c r="DC5" s="5">
        <v>208.87</v>
      </c>
      <c r="DD5" s="4">
        <v>404.8</v>
      </c>
      <c r="DE5" s="5">
        <v>197.61</v>
      </c>
      <c r="DF5" s="4">
        <v>118.38</v>
      </c>
      <c r="DG5" s="5">
        <v>97.04</v>
      </c>
      <c r="DH5" s="4">
        <v>83.86</v>
      </c>
      <c r="DI5" s="5">
        <v>78.09</v>
      </c>
      <c r="DJ5" s="4">
        <v>190.91</v>
      </c>
      <c r="DK5" s="5">
        <v>289.68</v>
      </c>
      <c r="DL5" s="4">
        <v>633.21</v>
      </c>
      <c r="DM5" s="5">
        <v>661.66</v>
      </c>
      <c r="DN5" s="4">
        <v>445.53</v>
      </c>
      <c r="DO5" s="5">
        <v>1813.37</v>
      </c>
      <c r="DP5" s="4">
        <v>906.84</v>
      </c>
      <c r="DQ5" s="5">
        <v>596.84</v>
      </c>
      <c r="DR5" s="4">
        <v>332.68</v>
      </c>
      <c r="DS5" s="5">
        <v>0</v>
      </c>
      <c r="DT5" s="4">
        <v>0</v>
      </c>
    </row>
    <row r="6" spans="1:124" ht="33" customHeight="1" thickTop="1" thickBot="1">
      <c r="B6" s="10" t="s">
        <v>43</v>
      </c>
      <c r="C6" s="14"/>
      <c r="D6" s="11" t="s">
        <v>34</v>
      </c>
      <c r="E6" s="5">
        <v>0</v>
      </c>
      <c r="F6" s="4">
        <v>0</v>
      </c>
      <c r="G6" s="5">
        <v>0</v>
      </c>
      <c r="H6" s="4">
        <v>0</v>
      </c>
      <c r="I6" s="5">
        <v>0</v>
      </c>
      <c r="J6" s="4">
        <v>0</v>
      </c>
      <c r="K6" s="5">
        <v>228.065</v>
      </c>
      <c r="L6" s="4">
        <v>225.67699999999999</v>
      </c>
      <c r="M6" s="5">
        <v>100.71</v>
      </c>
      <c r="N6" s="4">
        <v>63.040999999999997</v>
      </c>
      <c r="O6" s="5">
        <v>52.918999999999997</v>
      </c>
      <c r="P6" s="4">
        <v>47.192999999999998</v>
      </c>
      <c r="Q6" s="5">
        <v>42.451000000000001</v>
      </c>
      <c r="R6" s="4">
        <v>45.069000000000003</v>
      </c>
      <c r="S6" s="5">
        <v>48.860999999999997</v>
      </c>
      <c r="T6" s="4">
        <v>54.637</v>
      </c>
      <c r="U6" s="5">
        <v>82.15</v>
      </c>
      <c r="V6" s="4">
        <v>239.042</v>
      </c>
      <c r="W6" s="5">
        <v>208.12200000000001</v>
      </c>
      <c r="X6" s="4">
        <v>169.636</v>
      </c>
      <c r="Y6" s="5">
        <v>92.076999999999998</v>
      </c>
      <c r="Z6" s="4">
        <v>60.258000000000003</v>
      </c>
      <c r="AA6" s="5">
        <v>45.981000000000002</v>
      </c>
      <c r="AB6" s="4">
        <v>40.877000000000002</v>
      </c>
      <c r="AC6" s="5">
        <v>39.076000000000001</v>
      </c>
      <c r="AD6" s="4">
        <v>96.519000000000005</v>
      </c>
      <c r="AE6" s="5">
        <v>70.41</v>
      </c>
      <c r="AF6" s="4">
        <v>62.423999999999999</v>
      </c>
      <c r="AG6" s="5">
        <v>96.831000000000003</v>
      </c>
      <c r="AH6" s="4">
        <v>113.79</v>
      </c>
      <c r="AI6" s="5">
        <v>210.77699999999999</v>
      </c>
      <c r="AJ6" s="4">
        <v>143.023</v>
      </c>
      <c r="AK6" s="5">
        <v>91.561999999999998</v>
      </c>
      <c r="AL6" s="4">
        <v>61.783999999999999</v>
      </c>
      <c r="AM6" s="5">
        <v>48.518000000000001</v>
      </c>
      <c r="AN6" s="4">
        <v>41.752000000000002</v>
      </c>
      <c r="AO6" s="5">
        <v>39.479999999999997</v>
      </c>
      <c r="AP6" s="4">
        <v>51.466999999999999</v>
      </c>
      <c r="AQ6" s="5">
        <v>110.967</v>
      </c>
      <c r="AR6" s="4">
        <v>151.47200000000001</v>
      </c>
      <c r="AS6" s="5">
        <v>144.03299999999999</v>
      </c>
      <c r="AT6" s="4">
        <v>203.86699999999999</v>
      </c>
      <c r="AU6" s="5">
        <v>211.6</v>
      </c>
      <c r="AV6" s="4">
        <v>159.453</v>
      </c>
      <c r="AW6" s="5">
        <v>102.964</v>
      </c>
      <c r="AX6" s="4">
        <v>65.727999999999994</v>
      </c>
      <c r="AY6" s="5">
        <v>62.180999999999997</v>
      </c>
      <c r="AZ6" s="4">
        <v>40.843000000000004</v>
      </c>
      <c r="BA6" s="5">
        <v>41.457999999999998</v>
      </c>
      <c r="BB6" s="4">
        <v>47.015999999999998</v>
      </c>
      <c r="BC6" s="5">
        <v>114.176</v>
      </c>
      <c r="BD6" s="4">
        <v>71.965999999999994</v>
      </c>
      <c r="BE6" s="5">
        <v>95.593000000000004</v>
      </c>
      <c r="BF6" s="4">
        <v>219.375</v>
      </c>
      <c r="BG6" s="5">
        <v>258.64299999999997</v>
      </c>
      <c r="BH6" s="4">
        <v>174.61199999999999</v>
      </c>
      <c r="BI6" s="5">
        <v>99.465999999999994</v>
      </c>
      <c r="BJ6" s="4">
        <v>65.244</v>
      </c>
      <c r="BK6" s="5">
        <v>51.953000000000003</v>
      </c>
      <c r="BL6" s="4">
        <v>42.664000000000001</v>
      </c>
      <c r="BM6" s="5">
        <v>41.771000000000001</v>
      </c>
      <c r="BN6" s="4">
        <v>65.257999999999996</v>
      </c>
      <c r="BO6" s="5">
        <v>72.781999999999996</v>
      </c>
      <c r="BP6" s="4">
        <v>67.558000000000007</v>
      </c>
      <c r="BQ6" s="5">
        <v>116.346</v>
      </c>
      <c r="BR6" s="4">
        <v>146.77500000000001</v>
      </c>
      <c r="BS6" s="5">
        <v>331.33600000000001</v>
      </c>
      <c r="BT6" s="4">
        <v>176.80699999999999</v>
      </c>
      <c r="BU6" s="5">
        <v>94.997</v>
      </c>
      <c r="BV6" s="4">
        <v>63.079000000000001</v>
      </c>
      <c r="BW6" s="5">
        <v>51.582999999999998</v>
      </c>
      <c r="BX6" s="4">
        <v>43.588999999999999</v>
      </c>
      <c r="BY6" s="5">
        <v>39.904000000000003</v>
      </c>
      <c r="BZ6" s="4">
        <v>80.450999999999993</v>
      </c>
      <c r="CA6" s="5">
        <v>72.784999999999997</v>
      </c>
      <c r="CB6" s="4">
        <v>120.46299999999999</v>
      </c>
      <c r="CC6" s="5">
        <v>100.72499999999999</v>
      </c>
      <c r="CD6" s="4">
        <v>148.708</v>
      </c>
      <c r="CE6" s="5">
        <v>279.97300000000001</v>
      </c>
      <c r="CF6" s="4">
        <v>197.749</v>
      </c>
      <c r="CG6" s="5">
        <v>99.78</v>
      </c>
      <c r="CH6" s="4">
        <v>67.477000000000004</v>
      </c>
      <c r="CI6" s="5">
        <v>52.27</v>
      </c>
      <c r="CJ6" s="4">
        <v>43.313000000000002</v>
      </c>
      <c r="CK6" s="5">
        <v>39.823</v>
      </c>
      <c r="CL6" s="4">
        <v>43.642000000000003</v>
      </c>
      <c r="CM6" s="5">
        <v>121.381</v>
      </c>
      <c r="CN6" s="4">
        <v>158.80000000000001</v>
      </c>
      <c r="CO6" s="5">
        <v>107.785</v>
      </c>
      <c r="CP6" s="4">
        <v>155.13900000000001</v>
      </c>
      <c r="CQ6" s="5">
        <v>282.065</v>
      </c>
      <c r="CR6" s="4">
        <v>173.096</v>
      </c>
      <c r="CS6" s="5">
        <v>93.575000000000003</v>
      </c>
      <c r="CT6" s="4">
        <v>61.186</v>
      </c>
      <c r="CU6" s="5">
        <v>49.182000000000002</v>
      </c>
      <c r="CV6" s="4">
        <v>43.073999999999998</v>
      </c>
      <c r="CW6" s="5">
        <v>39.722000000000001</v>
      </c>
      <c r="CX6" s="4">
        <v>37.079000000000001</v>
      </c>
      <c r="CY6" s="5">
        <v>42.866999999999997</v>
      </c>
      <c r="CZ6" s="4">
        <v>40.899000000000001</v>
      </c>
      <c r="DA6" s="5">
        <v>53.279000000000003</v>
      </c>
      <c r="DB6" s="4">
        <v>91.427000000000007</v>
      </c>
      <c r="DC6" s="5">
        <v>77.983000000000004</v>
      </c>
      <c r="DD6" s="4">
        <v>151.13499999999999</v>
      </c>
      <c r="DE6" s="5">
        <v>73.778999999999996</v>
      </c>
      <c r="DF6" s="4">
        <v>44.198</v>
      </c>
      <c r="DG6" s="5">
        <v>36.231000000000002</v>
      </c>
      <c r="DH6" s="4">
        <v>31.31</v>
      </c>
      <c r="DI6" s="5">
        <v>30.126999999999999</v>
      </c>
      <c r="DJ6" s="4">
        <v>73.653999999999996</v>
      </c>
      <c r="DK6" s="5">
        <v>111.759</v>
      </c>
      <c r="DL6" s="4">
        <v>244.29400000000001</v>
      </c>
      <c r="DM6" s="5">
        <v>255.27</v>
      </c>
      <c r="DN6" s="4">
        <v>171.887</v>
      </c>
      <c r="DO6" s="5">
        <v>677.03499999999997</v>
      </c>
      <c r="DP6" s="4">
        <v>338.57499999999999</v>
      </c>
      <c r="DQ6" s="5">
        <v>222.83500000000001</v>
      </c>
      <c r="DR6" s="4">
        <v>124.208</v>
      </c>
      <c r="DS6" s="5">
        <v>0</v>
      </c>
      <c r="DT6" s="4">
        <v>0</v>
      </c>
    </row>
    <row r="7" spans="1:124" ht="38.4" customHeight="1" thickTop="1" thickBot="1">
      <c r="B7" s="10" t="s">
        <v>44</v>
      </c>
      <c r="C7" s="14"/>
      <c r="D7" s="11" t="s">
        <v>33</v>
      </c>
      <c r="E7" s="5">
        <v>0</v>
      </c>
      <c r="F7" s="4">
        <v>0</v>
      </c>
      <c r="G7" s="5">
        <v>0</v>
      </c>
      <c r="H7" s="4">
        <v>0</v>
      </c>
      <c r="I7" s="5">
        <v>0</v>
      </c>
      <c r="J7" s="4">
        <v>0</v>
      </c>
      <c r="K7" s="5">
        <v>610.84799999999996</v>
      </c>
      <c r="L7" s="4">
        <v>1215.3019999999999</v>
      </c>
      <c r="M7" s="5">
        <v>1485.0429999999999</v>
      </c>
      <c r="N7" s="4">
        <v>1653.8910000000001</v>
      </c>
      <c r="O7" s="5">
        <v>1795.63</v>
      </c>
      <c r="P7" s="4">
        <v>1922.0329999999999</v>
      </c>
      <c r="Q7" s="5">
        <v>110.033</v>
      </c>
      <c r="R7" s="4">
        <v>226.85300000000001</v>
      </c>
      <c r="S7" s="5">
        <v>353.50200000000001</v>
      </c>
      <c r="T7" s="4">
        <v>495.12</v>
      </c>
      <c r="U7" s="5">
        <v>708.053</v>
      </c>
      <c r="V7" s="4">
        <v>1327.65</v>
      </c>
      <c r="W7" s="5">
        <v>1885.0840000000001</v>
      </c>
      <c r="X7" s="4">
        <v>2339.4360000000001</v>
      </c>
      <c r="Y7" s="5">
        <v>2586.056</v>
      </c>
      <c r="Z7" s="4">
        <v>2747.451</v>
      </c>
      <c r="AA7" s="5">
        <v>2870.6060000000002</v>
      </c>
      <c r="AB7" s="4">
        <v>2980.0920000000001</v>
      </c>
      <c r="AC7" s="5">
        <v>101.286</v>
      </c>
      <c r="AD7" s="4">
        <v>351.464</v>
      </c>
      <c r="AE7" s="5">
        <v>533.96699999999998</v>
      </c>
      <c r="AF7" s="4">
        <v>695.76900000000001</v>
      </c>
      <c r="AG7" s="5">
        <v>946.75599999999997</v>
      </c>
      <c r="AH7" s="4">
        <v>1241.7</v>
      </c>
      <c r="AI7" s="5">
        <v>1806.2460000000001</v>
      </c>
      <c r="AJ7" s="4">
        <v>2189.3180000000002</v>
      </c>
      <c r="AK7" s="5">
        <v>2434.5569999999998</v>
      </c>
      <c r="AL7" s="4">
        <v>2600.038</v>
      </c>
      <c r="AM7" s="5">
        <v>2729.989</v>
      </c>
      <c r="AN7" s="4">
        <v>2841.817</v>
      </c>
      <c r="AO7" s="5">
        <v>102.33199999999999</v>
      </c>
      <c r="AP7" s="4">
        <v>235.73400000000001</v>
      </c>
      <c r="AQ7" s="5">
        <v>523.36</v>
      </c>
      <c r="AR7" s="4">
        <v>915.976</v>
      </c>
      <c r="AS7" s="5">
        <v>1289.31</v>
      </c>
      <c r="AT7" s="4">
        <v>1817.732</v>
      </c>
      <c r="AU7" s="5">
        <v>2384.482</v>
      </c>
      <c r="AV7" s="4">
        <v>2811.5610000000001</v>
      </c>
      <c r="AW7" s="5">
        <v>3087.3409999999999</v>
      </c>
      <c r="AX7" s="4">
        <v>3263.386</v>
      </c>
      <c r="AY7" s="5">
        <v>3429.931</v>
      </c>
      <c r="AZ7" s="4">
        <v>3539.326</v>
      </c>
      <c r="BA7" s="5">
        <v>107.46</v>
      </c>
      <c r="BB7" s="4">
        <v>229.32599999999999</v>
      </c>
      <c r="BC7" s="5">
        <v>525.26900000000001</v>
      </c>
      <c r="BD7" s="4">
        <v>711.80399999999997</v>
      </c>
      <c r="BE7" s="5">
        <v>959.58</v>
      </c>
      <c r="BF7" s="4">
        <v>1528.1990000000001</v>
      </c>
      <c r="BG7" s="5">
        <v>2220.9490000000001</v>
      </c>
      <c r="BH7" s="4">
        <v>2688.6289999999999</v>
      </c>
      <c r="BI7" s="5">
        <v>2955.0390000000002</v>
      </c>
      <c r="BJ7" s="4">
        <v>3129.7890000000002</v>
      </c>
      <c r="BK7" s="5">
        <v>3268.9389999999999</v>
      </c>
      <c r="BL7" s="4">
        <v>3383.2089999999998</v>
      </c>
      <c r="BM7" s="5">
        <v>108.27</v>
      </c>
      <c r="BN7" s="4">
        <v>277.42</v>
      </c>
      <c r="BO7" s="5">
        <v>466.07</v>
      </c>
      <c r="BP7" s="4">
        <v>641.17999999999995</v>
      </c>
      <c r="BQ7" s="5">
        <v>942.75</v>
      </c>
      <c r="BR7" s="4">
        <v>1323.19</v>
      </c>
      <c r="BS7" s="5">
        <v>2210.64</v>
      </c>
      <c r="BT7" s="4">
        <v>2684.2</v>
      </c>
      <c r="BU7" s="5">
        <v>2938.64</v>
      </c>
      <c r="BV7" s="4">
        <v>3107.59</v>
      </c>
      <c r="BW7" s="5">
        <v>3245.75</v>
      </c>
      <c r="BX7" s="4">
        <v>3362.5</v>
      </c>
      <c r="BY7" s="5">
        <v>103.43</v>
      </c>
      <c r="BZ7" s="4">
        <v>311.95999999999998</v>
      </c>
      <c r="CA7" s="5">
        <v>500.62</v>
      </c>
      <c r="CB7" s="4">
        <v>812.86</v>
      </c>
      <c r="CC7" s="5">
        <v>1073.94</v>
      </c>
      <c r="CD7" s="4">
        <v>1459.39</v>
      </c>
      <c r="CE7" s="5">
        <v>2209.27</v>
      </c>
      <c r="CF7" s="4">
        <v>2738.92</v>
      </c>
      <c r="CG7" s="5">
        <v>3006.17</v>
      </c>
      <c r="CH7" s="4">
        <v>3186.9</v>
      </c>
      <c r="CI7" s="5">
        <v>3326.9</v>
      </c>
      <c r="CJ7" s="4">
        <v>3442.91</v>
      </c>
      <c r="CK7" s="5">
        <v>103.22</v>
      </c>
      <c r="CL7" s="4">
        <v>216.34</v>
      </c>
      <c r="CM7" s="5">
        <v>530.96</v>
      </c>
      <c r="CN7" s="4">
        <v>942.57</v>
      </c>
      <c r="CO7" s="5">
        <v>1221.95</v>
      </c>
      <c r="CP7" s="4">
        <v>1624.07</v>
      </c>
      <c r="CQ7" s="5">
        <v>2379.5529999999999</v>
      </c>
      <c r="CR7" s="4">
        <v>2843.1729999999998</v>
      </c>
      <c r="CS7" s="5">
        <v>3093.8029999999999</v>
      </c>
      <c r="CT7" s="4">
        <v>3257.683</v>
      </c>
      <c r="CU7" s="5">
        <v>3389.413</v>
      </c>
      <c r="CV7" s="4">
        <v>3504.7829999999999</v>
      </c>
      <c r="CW7" s="5">
        <v>102.96</v>
      </c>
      <c r="CX7" s="4">
        <v>199.07</v>
      </c>
      <c r="CY7" s="5">
        <v>310.18</v>
      </c>
      <c r="CZ7" s="4">
        <v>416.19</v>
      </c>
      <c r="DA7" s="5">
        <v>554.29</v>
      </c>
      <c r="DB7" s="4">
        <v>791.27</v>
      </c>
      <c r="DC7" s="5">
        <v>1000.14</v>
      </c>
      <c r="DD7" s="4">
        <v>1404.94</v>
      </c>
      <c r="DE7" s="5">
        <v>1602.55</v>
      </c>
      <c r="DF7" s="4">
        <v>1720.93</v>
      </c>
      <c r="DG7" s="5">
        <v>1817.97</v>
      </c>
      <c r="DH7" s="4">
        <v>1901.83</v>
      </c>
      <c r="DI7" s="5">
        <v>78.09</v>
      </c>
      <c r="DJ7" s="4">
        <v>269</v>
      </c>
      <c r="DK7" s="5">
        <v>558.67999999999995</v>
      </c>
      <c r="DL7" s="4">
        <v>1191.8900000000001</v>
      </c>
      <c r="DM7" s="5">
        <v>1853.55</v>
      </c>
      <c r="DN7" s="4">
        <v>2299.08</v>
      </c>
      <c r="DO7" s="5">
        <v>4112.45</v>
      </c>
      <c r="DP7" s="4">
        <v>5019.29</v>
      </c>
      <c r="DQ7" s="5">
        <v>5616.13</v>
      </c>
      <c r="DR7" s="4">
        <v>5948.81</v>
      </c>
      <c r="DS7" s="5">
        <v>5948.81</v>
      </c>
      <c r="DT7" s="4">
        <v>5948.81</v>
      </c>
    </row>
    <row r="8" spans="1:124" ht="15.6" thickTop="1" thickBot="1">
      <c r="B8" s="10" t="s">
        <v>48</v>
      </c>
      <c r="C8" s="14" t="s">
        <v>47</v>
      </c>
      <c r="D8" s="11" t="s">
        <v>33</v>
      </c>
      <c r="E8" s="5">
        <v>0</v>
      </c>
      <c r="F8" s="4">
        <v>0</v>
      </c>
      <c r="G8" s="5">
        <v>0</v>
      </c>
      <c r="H8" s="4">
        <v>0</v>
      </c>
      <c r="I8" s="5">
        <v>0</v>
      </c>
      <c r="J8" s="4">
        <v>0</v>
      </c>
      <c r="K8" s="5">
        <v>0</v>
      </c>
      <c r="L8" s="4">
        <v>0</v>
      </c>
      <c r="M8" s="5">
        <v>0</v>
      </c>
      <c r="N8" s="4">
        <v>0</v>
      </c>
      <c r="O8" s="5">
        <v>0</v>
      </c>
      <c r="P8" s="4">
        <v>0</v>
      </c>
      <c r="Q8" s="5">
        <v>0</v>
      </c>
      <c r="R8" s="4">
        <v>0</v>
      </c>
      <c r="S8" s="5">
        <v>129.72200000000001</v>
      </c>
      <c r="T8" s="4">
        <v>233.81800000000001</v>
      </c>
      <c r="U8" s="5">
        <v>9.782</v>
      </c>
      <c r="V8" s="4">
        <v>299.43299999999999</v>
      </c>
      <c r="W8" s="5">
        <v>367.97800000000001</v>
      </c>
      <c r="X8" s="4">
        <v>344.04399999999998</v>
      </c>
      <c r="Y8" s="5">
        <v>253.18600000000001</v>
      </c>
      <c r="Z8" s="4">
        <v>214.68700000000001</v>
      </c>
      <c r="AA8" s="5">
        <v>618.84199999999998</v>
      </c>
      <c r="AB8" s="4">
        <v>41.701000000000001</v>
      </c>
      <c r="AC8" s="5">
        <v>38.777999999999999</v>
      </c>
      <c r="AD8" s="4">
        <v>33.256</v>
      </c>
      <c r="AE8" s="5">
        <v>277.07470000000001</v>
      </c>
      <c r="AF8" s="4">
        <v>324.99520000000001</v>
      </c>
      <c r="AG8" s="5">
        <v>230.71299999999999</v>
      </c>
      <c r="AH8" s="4">
        <v>222.80199999999999</v>
      </c>
      <c r="AI8" s="5">
        <v>161.0866</v>
      </c>
      <c r="AJ8" s="4">
        <v>328.10140000000001</v>
      </c>
      <c r="AK8" s="5">
        <v>244.24289999999999</v>
      </c>
      <c r="AL8" s="4">
        <v>201.62799999999999</v>
      </c>
      <c r="AM8" s="5">
        <v>531.03520000000003</v>
      </c>
      <c r="AN8" s="4">
        <v>31.134</v>
      </c>
      <c r="AO8" s="5">
        <v>213.8785</v>
      </c>
      <c r="AP8" s="4">
        <v>204.79499999999999</v>
      </c>
      <c r="AQ8" s="5">
        <v>161.15049999999999</v>
      </c>
      <c r="AR8" s="4">
        <v>249.26949999999999</v>
      </c>
      <c r="AS8" s="5">
        <v>307.94069999999999</v>
      </c>
      <c r="AT8" s="4">
        <v>485.32830000000001</v>
      </c>
      <c r="AU8" s="5">
        <v>362.80889999999999</v>
      </c>
      <c r="AV8" s="4">
        <v>369.75850000000003</v>
      </c>
      <c r="AW8" s="5">
        <v>261.62520000000001</v>
      </c>
      <c r="AX8" s="4">
        <v>317.2072</v>
      </c>
      <c r="AY8" s="5">
        <v>327.6472</v>
      </c>
      <c r="AZ8" s="4">
        <v>252.89680000000001</v>
      </c>
      <c r="BA8" s="5">
        <v>35.877600000000001</v>
      </c>
      <c r="BB8" s="4">
        <v>307.45609999999999</v>
      </c>
      <c r="BC8" s="5">
        <v>250.66210000000001</v>
      </c>
      <c r="BD8" s="4">
        <v>146.63999999999999</v>
      </c>
      <c r="BE8" s="5">
        <v>401.5865</v>
      </c>
      <c r="BF8" s="4">
        <v>246.4383</v>
      </c>
      <c r="BG8" s="5">
        <v>452.01920000000001</v>
      </c>
      <c r="BH8" s="4">
        <v>343.4323</v>
      </c>
      <c r="BI8" s="5">
        <v>541.423</v>
      </c>
      <c r="BJ8" s="4">
        <v>415.96589999999998</v>
      </c>
      <c r="BK8" s="5">
        <v>239.28039999999999</v>
      </c>
      <c r="BL8" s="4">
        <v>32.518700000000003</v>
      </c>
      <c r="BM8" s="5">
        <v>33.307499999999997</v>
      </c>
      <c r="BN8" s="4">
        <v>94.151300000000006</v>
      </c>
      <c r="BO8" s="5">
        <v>239.43199999999999</v>
      </c>
      <c r="BP8" s="4">
        <v>240.68680000000001</v>
      </c>
      <c r="BQ8" s="5">
        <v>272.0752</v>
      </c>
      <c r="BR8" s="4">
        <v>360.50290000000001</v>
      </c>
      <c r="BS8" s="5">
        <v>353.36849999999998</v>
      </c>
      <c r="BT8" s="4">
        <v>423.6155</v>
      </c>
      <c r="BU8" s="5">
        <v>296.93340000000001</v>
      </c>
      <c r="BV8" s="4">
        <v>356.99340000000001</v>
      </c>
      <c r="BW8" s="5">
        <v>361.15269999999998</v>
      </c>
      <c r="BX8" s="4">
        <v>71.844999999999999</v>
      </c>
      <c r="BY8" s="5">
        <v>70.063100000000006</v>
      </c>
      <c r="BZ8" s="4">
        <v>122.42570000000001</v>
      </c>
      <c r="CA8" s="5">
        <v>336.54930000000002</v>
      </c>
      <c r="CB8" s="4">
        <v>332.4</v>
      </c>
      <c r="CC8" s="5">
        <v>440.08949999999999</v>
      </c>
      <c r="CD8" s="4">
        <v>32.828299999999999</v>
      </c>
      <c r="CE8" s="5">
        <v>456.31709999999998</v>
      </c>
      <c r="CF8" s="4">
        <v>493.52420000000001</v>
      </c>
      <c r="CG8" s="5">
        <v>227.65880000000001</v>
      </c>
      <c r="CH8" s="4">
        <v>304.40379999999999</v>
      </c>
      <c r="CI8" s="5">
        <v>260.16309999999999</v>
      </c>
      <c r="CJ8" s="4">
        <v>121.5741</v>
      </c>
      <c r="CK8" s="5">
        <v>75.716899999999995</v>
      </c>
      <c r="CL8" s="4">
        <v>210.82140000000001</v>
      </c>
      <c r="CM8" s="5">
        <v>390.72730000000001</v>
      </c>
      <c r="CN8" s="4">
        <v>411.55410000000001</v>
      </c>
      <c r="CO8" s="5">
        <v>427.91699999999997</v>
      </c>
      <c r="CP8" s="4">
        <v>279.0496</v>
      </c>
      <c r="CQ8" s="5">
        <v>394.46679999999998</v>
      </c>
      <c r="CR8" s="4">
        <v>383.21749999999997</v>
      </c>
      <c r="CS8" s="5">
        <v>240.10919999999999</v>
      </c>
      <c r="CT8" s="4">
        <v>267.80509999999998</v>
      </c>
      <c r="CU8" s="5">
        <v>595.26419999999996</v>
      </c>
      <c r="CV8" s="4">
        <v>154.5812</v>
      </c>
      <c r="CW8" s="5">
        <v>80.929100000000005</v>
      </c>
      <c r="CX8" s="4">
        <v>139.94970000000001</v>
      </c>
      <c r="CY8" s="5">
        <v>111.54389999999999</v>
      </c>
      <c r="CZ8" s="4">
        <v>133.43620000000001</v>
      </c>
      <c r="DA8" s="5">
        <v>111.5483</v>
      </c>
      <c r="DB8" s="4">
        <v>78.914699999999996</v>
      </c>
      <c r="DC8" s="5">
        <v>4.9512</v>
      </c>
      <c r="DD8" s="4">
        <v>61.5077</v>
      </c>
      <c r="DE8" s="5">
        <v>391.08479999999997</v>
      </c>
      <c r="DF8" s="4">
        <v>430.0489</v>
      </c>
      <c r="DG8" s="5">
        <v>199.52680000000001</v>
      </c>
      <c r="DH8" s="4">
        <v>76.311000000000007</v>
      </c>
      <c r="DI8" s="5">
        <v>155.73330000000001</v>
      </c>
      <c r="DJ8" s="4">
        <v>89.299499999999995</v>
      </c>
      <c r="DK8" s="5">
        <v>46.642800000000001</v>
      </c>
      <c r="DL8" s="4">
        <v>448.85149999999999</v>
      </c>
      <c r="DM8" s="5">
        <v>884.56889999999999</v>
      </c>
      <c r="DN8" s="4">
        <v>635.17370000000005</v>
      </c>
      <c r="DO8" s="5">
        <v>1236.6206999999999</v>
      </c>
      <c r="DP8" s="4">
        <v>831.89239999999995</v>
      </c>
      <c r="DQ8" s="5">
        <v>559.15639999999996</v>
      </c>
      <c r="DR8" s="4">
        <v>663.21410000000003</v>
      </c>
      <c r="DS8" s="5">
        <v>0</v>
      </c>
      <c r="DT8" s="4">
        <v>0</v>
      </c>
    </row>
    <row r="9" spans="1:124" ht="30" thickTop="1" thickBot="1">
      <c r="B9" s="10" t="s">
        <v>46</v>
      </c>
      <c r="C9" s="14"/>
      <c r="D9" s="11" t="s">
        <v>33</v>
      </c>
      <c r="E9" s="5">
        <v>0</v>
      </c>
      <c r="F9" s="4">
        <v>0</v>
      </c>
      <c r="G9" s="5">
        <v>0</v>
      </c>
      <c r="H9" s="4">
        <v>0</v>
      </c>
      <c r="I9" s="5">
        <v>0</v>
      </c>
      <c r="J9" s="4">
        <v>0</v>
      </c>
      <c r="K9" s="5">
        <v>0</v>
      </c>
      <c r="L9" s="4">
        <v>0</v>
      </c>
      <c r="M9" s="5">
        <v>0</v>
      </c>
      <c r="N9" s="4">
        <v>0</v>
      </c>
      <c r="O9" s="5">
        <v>0</v>
      </c>
      <c r="P9" s="4">
        <v>0</v>
      </c>
      <c r="Q9" s="5">
        <v>0</v>
      </c>
      <c r="R9" s="4">
        <v>0</v>
      </c>
      <c r="S9" s="5">
        <v>0</v>
      </c>
      <c r="T9" s="4">
        <v>0</v>
      </c>
      <c r="U9" s="5">
        <v>0</v>
      </c>
      <c r="V9" s="4">
        <v>0</v>
      </c>
      <c r="W9" s="5">
        <v>0</v>
      </c>
      <c r="X9" s="4">
        <v>0</v>
      </c>
      <c r="Y9" s="5">
        <v>0</v>
      </c>
      <c r="Z9" s="4">
        <v>0</v>
      </c>
      <c r="AA9" s="5">
        <v>0</v>
      </c>
      <c r="AB9" s="4">
        <v>0</v>
      </c>
      <c r="AC9" s="5">
        <v>5.8089000000000004</v>
      </c>
      <c r="AD9" s="4">
        <v>1.9735</v>
      </c>
      <c r="AE9" s="5">
        <v>1.3773</v>
      </c>
      <c r="AF9" s="4">
        <v>1.3452999999999999</v>
      </c>
      <c r="AG9" s="5">
        <v>1.5525</v>
      </c>
      <c r="AH9" s="4">
        <v>2.6398000000000001</v>
      </c>
      <c r="AI9" s="5">
        <v>3.2684000000000002</v>
      </c>
      <c r="AJ9" s="4">
        <v>5.3421000000000003</v>
      </c>
      <c r="AK9" s="5">
        <v>10.159000000000001</v>
      </c>
      <c r="AL9" s="4">
        <v>11.517799999999999</v>
      </c>
      <c r="AM9" s="5">
        <v>10.3916</v>
      </c>
      <c r="AN9" s="4">
        <v>9.2080000000000002</v>
      </c>
      <c r="AO9" s="5">
        <v>6.3403</v>
      </c>
      <c r="AP9" s="4">
        <v>2.2938000000000001</v>
      </c>
      <c r="AQ9" s="5">
        <v>0.82489999999999997</v>
      </c>
      <c r="AR9" s="4">
        <v>0.94899999999999995</v>
      </c>
      <c r="AS9" s="5">
        <v>1.7092000000000001</v>
      </c>
      <c r="AT9" s="4">
        <v>2.3010999999999999</v>
      </c>
      <c r="AU9" s="5">
        <v>3.2406999999999999</v>
      </c>
      <c r="AV9" s="4">
        <v>4.2144000000000004</v>
      </c>
      <c r="AW9" s="5">
        <v>9.4406999999999996</v>
      </c>
      <c r="AX9" s="4">
        <v>12.0022</v>
      </c>
      <c r="AY9" s="5">
        <v>11.6838</v>
      </c>
      <c r="AZ9" s="4">
        <v>9.0296000000000003</v>
      </c>
      <c r="BA9" s="5">
        <v>6.7488999999999999</v>
      </c>
      <c r="BB9" s="4">
        <v>2.2955000000000001</v>
      </c>
      <c r="BC9" s="5">
        <v>0.9325</v>
      </c>
      <c r="BD9" s="4">
        <v>0.65780000000000005</v>
      </c>
      <c r="BE9" s="5">
        <v>1.0949</v>
      </c>
      <c r="BF9" s="4">
        <v>1.8816999999999999</v>
      </c>
      <c r="BG9" s="5">
        <v>2.8519999999999999</v>
      </c>
      <c r="BH9" s="4">
        <v>5.9371</v>
      </c>
      <c r="BI9" s="5">
        <v>9.6433</v>
      </c>
      <c r="BJ9" s="4">
        <v>10.957599999999999</v>
      </c>
      <c r="BK9" s="5">
        <v>9.8760999999999992</v>
      </c>
      <c r="BL9" s="4">
        <v>7.9897999999999998</v>
      </c>
      <c r="BM9" s="5">
        <v>5.9017999999999997</v>
      </c>
      <c r="BN9" s="4">
        <v>1.8922000000000001</v>
      </c>
      <c r="BO9" s="5">
        <v>1.1480999999999999</v>
      </c>
      <c r="BP9" s="4">
        <v>1.2184999999999999</v>
      </c>
      <c r="BQ9" s="5">
        <v>1.3212999999999999</v>
      </c>
      <c r="BR9" s="4">
        <v>2.3344999999999998</v>
      </c>
      <c r="BS9" s="5">
        <v>3.62</v>
      </c>
      <c r="BT9" s="4">
        <v>6.6148999999999996</v>
      </c>
      <c r="BU9" s="5">
        <v>9.8215000000000003</v>
      </c>
      <c r="BV9" s="4">
        <v>11.1981</v>
      </c>
      <c r="BW9" s="5">
        <v>10.067500000000001</v>
      </c>
      <c r="BX9" s="4">
        <v>7.7427999999999999</v>
      </c>
      <c r="BY9" s="5">
        <v>5.7590000000000003</v>
      </c>
      <c r="BZ9" s="4">
        <v>2.0762</v>
      </c>
      <c r="CA9" s="5">
        <v>1.2362</v>
      </c>
      <c r="CB9" s="4">
        <v>0.95009999999999994</v>
      </c>
      <c r="CC9" s="5">
        <v>1.7988999999999999</v>
      </c>
      <c r="CD9" s="4">
        <v>2.4516</v>
      </c>
      <c r="CE9" s="5">
        <v>2.8426</v>
      </c>
      <c r="CF9" s="4">
        <v>5.7454999999999998</v>
      </c>
      <c r="CG9" s="5">
        <v>8.3582999999999998</v>
      </c>
      <c r="CH9" s="4">
        <v>11.024699999999999</v>
      </c>
      <c r="CI9" s="5">
        <v>10.6424</v>
      </c>
      <c r="CJ9" s="4">
        <v>9.4360999999999997</v>
      </c>
      <c r="CK9" s="5">
        <v>6.1576000000000004</v>
      </c>
      <c r="CL9" s="4">
        <v>3.6722999999999999</v>
      </c>
      <c r="CM9" s="5">
        <v>1.3469</v>
      </c>
      <c r="CN9" s="4">
        <v>1.0609999999999999</v>
      </c>
      <c r="CO9" s="5">
        <v>1.155</v>
      </c>
      <c r="CP9" s="4">
        <v>2.2938000000000001</v>
      </c>
      <c r="CQ9" s="5">
        <v>3.5674000000000001</v>
      </c>
      <c r="CR9" s="4">
        <v>6.1403999999999996</v>
      </c>
      <c r="CS9" s="5">
        <v>9.0708000000000002</v>
      </c>
      <c r="CT9" s="4">
        <v>10.8529</v>
      </c>
      <c r="CU9" s="5">
        <v>9.6582000000000008</v>
      </c>
      <c r="CV9" s="4">
        <v>7.7655000000000003</v>
      </c>
      <c r="CW9" s="5">
        <v>5.9688999999999997</v>
      </c>
      <c r="CX9" s="4">
        <v>3.2793999999999999</v>
      </c>
      <c r="CY9" s="5">
        <v>1.2110000000000001</v>
      </c>
      <c r="CZ9" s="4">
        <v>2.0767000000000002</v>
      </c>
      <c r="DA9" s="5">
        <v>1.4389000000000001</v>
      </c>
      <c r="DB9" s="4">
        <v>2.3593000000000002</v>
      </c>
      <c r="DC9" s="5">
        <v>4.0361000000000002</v>
      </c>
      <c r="DD9" s="4">
        <v>3.8519000000000001</v>
      </c>
      <c r="DE9" s="5">
        <v>9.4969999999999999</v>
      </c>
      <c r="DF9" s="4">
        <v>9.9052000000000007</v>
      </c>
      <c r="DG9" s="5">
        <v>8.6153999999999993</v>
      </c>
      <c r="DH9" s="4">
        <v>7.3159999999999998</v>
      </c>
      <c r="DI9" s="5">
        <v>4.2131999999999996</v>
      </c>
      <c r="DJ9" s="4">
        <v>1.3169</v>
      </c>
      <c r="DK9" s="5">
        <v>1.1262000000000001</v>
      </c>
      <c r="DL9" s="4">
        <v>0.6532</v>
      </c>
      <c r="DM9" s="5">
        <v>0.97</v>
      </c>
      <c r="DN9" s="4">
        <v>1.7125999999999999</v>
      </c>
      <c r="DO9" s="5">
        <v>1.81</v>
      </c>
      <c r="DP9" s="4">
        <v>4.7747000000000002</v>
      </c>
      <c r="DQ9" s="5">
        <v>7.6699000000000002</v>
      </c>
      <c r="DR9" s="4">
        <v>9.1209000000000007</v>
      </c>
      <c r="DS9" s="5">
        <v>0</v>
      </c>
      <c r="DT9" s="4">
        <v>0</v>
      </c>
    </row>
    <row r="10" spans="1:124" ht="15.6" thickTop="1" thickBot="1">
      <c r="B10" s="10" t="s">
        <v>45</v>
      </c>
      <c r="C10" s="14"/>
      <c r="D10" s="11" t="s">
        <v>33</v>
      </c>
      <c r="E10" s="5">
        <v>0</v>
      </c>
      <c r="F10" s="4">
        <v>0</v>
      </c>
      <c r="G10" s="5">
        <v>0</v>
      </c>
      <c r="H10" s="4">
        <v>0</v>
      </c>
      <c r="I10" s="5">
        <v>0</v>
      </c>
      <c r="J10" s="4">
        <v>0</v>
      </c>
      <c r="K10" s="5">
        <v>0</v>
      </c>
      <c r="L10" s="4">
        <v>54.54</v>
      </c>
      <c r="M10" s="5">
        <v>0</v>
      </c>
      <c r="N10" s="4">
        <v>0</v>
      </c>
      <c r="O10" s="5">
        <v>0</v>
      </c>
      <c r="P10" s="4">
        <v>0</v>
      </c>
      <c r="Q10" s="5">
        <v>79.545000000000002</v>
      </c>
      <c r="R10" s="4">
        <v>104.735</v>
      </c>
      <c r="S10" s="5">
        <v>129.72200000000001</v>
      </c>
      <c r="T10" s="4">
        <v>370.03</v>
      </c>
      <c r="U10" s="5">
        <v>9.782</v>
      </c>
      <c r="V10" s="4">
        <v>351.70299999999997</v>
      </c>
      <c r="W10" s="5">
        <v>367.97800000000001</v>
      </c>
      <c r="X10" s="4">
        <v>344.04399999999998</v>
      </c>
      <c r="Y10" s="5">
        <v>253.18600000000001</v>
      </c>
      <c r="Z10" s="4">
        <v>214.68700000000001</v>
      </c>
      <c r="AA10" s="5">
        <v>618.84199999999998</v>
      </c>
      <c r="AB10" s="4">
        <v>41.701000000000001</v>
      </c>
      <c r="AC10" s="5">
        <v>44.5869</v>
      </c>
      <c r="AD10" s="4">
        <v>35.229500000000002</v>
      </c>
      <c r="AE10" s="5">
        <v>278.452</v>
      </c>
      <c r="AF10" s="4">
        <v>326.34050000000002</v>
      </c>
      <c r="AG10" s="5">
        <v>232.2655</v>
      </c>
      <c r="AH10" s="4">
        <v>225.4418</v>
      </c>
      <c r="AI10" s="5">
        <v>164.35499999999999</v>
      </c>
      <c r="AJ10" s="4">
        <v>333.44349999999997</v>
      </c>
      <c r="AK10" s="5">
        <v>254.40190000000001</v>
      </c>
      <c r="AL10" s="4">
        <v>213.14580000000001</v>
      </c>
      <c r="AM10" s="5">
        <v>541.42679999999996</v>
      </c>
      <c r="AN10" s="4">
        <v>40.341999999999999</v>
      </c>
      <c r="AO10" s="5">
        <v>220.21879999999999</v>
      </c>
      <c r="AP10" s="4">
        <v>207.08879999999999</v>
      </c>
      <c r="AQ10" s="5">
        <v>161.97540000000001</v>
      </c>
      <c r="AR10" s="4">
        <v>250.21850000000001</v>
      </c>
      <c r="AS10" s="5">
        <v>309.6499</v>
      </c>
      <c r="AT10" s="4">
        <v>487.62939999999998</v>
      </c>
      <c r="AU10" s="5">
        <v>355.78100000000001</v>
      </c>
      <c r="AV10" s="4">
        <v>373.97289999999998</v>
      </c>
      <c r="AW10" s="5">
        <v>271.0659</v>
      </c>
      <c r="AX10" s="4">
        <v>329.20940000000002</v>
      </c>
      <c r="AY10" s="5">
        <v>339.33100000000002</v>
      </c>
      <c r="AZ10" s="4">
        <v>261.9264</v>
      </c>
      <c r="BA10" s="5">
        <v>42.6265</v>
      </c>
      <c r="BB10" s="4">
        <v>309.7516</v>
      </c>
      <c r="BC10" s="5">
        <v>251.59460000000001</v>
      </c>
      <c r="BD10" s="4">
        <v>147.2978</v>
      </c>
      <c r="BE10" s="5">
        <v>402.6814</v>
      </c>
      <c r="BF10" s="4">
        <v>248.32</v>
      </c>
      <c r="BG10" s="5">
        <v>454.87119999999999</v>
      </c>
      <c r="BH10" s="4">
        <v>349.36939999999998</v>
      </c>
      <c r="BI10" s="5">
        <v>551.06629999999996</v>
      </c>
      <c r="BJ10" s="4">
        <v>426.92349999999999</v>
      </c>
      <c r="BK10" s="5">
        <v>249.15649999999999</v>
      </c>
      <c r="BL10" s="4">
        <v>40.508499999999998</v>
      </c>
      <c r="BM10" s="5">
        <v>39.209299999999999</v>
      </c>
      <c r="BN10" s="4">
        <v>96.043499999999995</v>
      </c>
      <c r="BO10" s="5">
        <v>240.58009999999999</v>
      </c>
      <c r="BP10" s="4">
        <v>241.90530000000001</v>
      </c>
      <c r="BQ10" s="5">
        <v>273.5693</v>
      </c>
      <c r="BR10" s="4">
        <v>362.8374</v>
      </c>
      <c r="BS10" s="5">
        <v>356.98849999999999</v>
      </c>
      <c r="BT10" s="4">
        <v>430.23039999999997</v>
      </c>
      <c r="BU10" s="5">
        <v>306.75490000000002</v>
      </c>
      <c r="BV10" s="4">
        <v>368.19150000000002</v>
      </c>
      <c r="BW10" s="5">
        <v>371.22019999999998</v>
      </c>
      <c r="BX10" s="4">
        <v>79.587800000000001</v>
      </c>
      <c r="BY10" s="5">
        <v>75.822100000000006</v>
      </c>
      <c r="BZ10" s="4">
        <v>124.50190000000001</v>
      </c>
      <c r="CA10" s="5">
        <v>337.78550000000001</v>
      </c>
      <c r="CB10" s="4">
        <v>333.3501</v>
      </c>
      <c r="CC10" s="5">
        <v>441.88839999999999</v>
      </c>
      <c r="CD10" s="4">
        <v>35.279899999999998</v>
      </c>
      <c r="CE10" s="5">
        <v>459.15969999999999</v>
      </c>
      <c r="CF10" s="4">
        <v>499.2697</v>
      </c>
      <c r="CG10" s="5">
        <v>236.0171</v>
      </c>
      <c r="CH10" s="4">
        <v>315.42849999999999</v>
      </c>
      <c r="CI10" s="5">
        <v>270.80549999999999</v>
      </c>
      <c r="CJ10" s="4">
        <v>131.0102</v>
      </c>
      <c r="CK10" s="5">
        <v>81.874499999999998</v>
      </c>
      <c r="CL10" s="4">
        <v>214.49369999999999</v>
      </c>
      <c r="CM10" s="5">
        <v>392.07420000000002</v>
      </c>
      <c r="CN10" s="4">
        <v>412.61509999999998</v>
      </c>
      <c r="CO10" s="5">
        <v>429.072</v>
      </c>
      <c r="CP10" s="4">
        <v>281.34339999999997</v>
      </c>
      <c r="CQ10" s="5">
        <v>398.0342</v>
      </c>
      <c r="CR10" s="4">
        <v>389.35789999999997</v>
      </c>
      <c r="CS10" s="5">
        <v>249.18</v>
      </c>
      <c r="CT10" s="4">
        <v>278.65800000000002</v>
      </c>
      <c r="CU10" s="5">
        <v>605.16430000000003</v>
      </c>
      <c r="CV10" s="4">
        <v>162.3467</v>
      </c>
      <c r="CW10" s="5">
        <v>86.897999999999996</v>
      </c>
      <c r="CX10" s="4">
        <v>143.22909999999999</v>
      </c>
      <c r="CY10" s="5">
        <v>112.75490000000001</v>
      </c>
      <c r="CZ10" s="4">
        <v>135.5129</v>
      </c>
      <c r="DA10" s="5">
        <v>112.9872</v>
      </c>
      <c r="DB10" s="4">
        <v>81.274000000000001</v>
      </c>
      <c r="DC10" s="5">
        <v>8.9872999999999994</v>
      </c>
      <c r="DD10" s="4">
        <v>65.3596</v>
      </c>
      <c r="DE10" s="5">
        <v>400.58179999999999</v>
      </c>
      <c r="DF10" s="4">
        <v>439.95409999999998</v>
      </c>
      <c r="DG10" s="5">
        <v>208.315</v>
      </c>
      <c r="DH10" s="4">
        <v>83.626999999999995</v>
      </c>
      <c r="DI10" s="5">
        <v>159.94649999999999</v>
      </c>
      <c r="DJ10" s="4">
        <v>90.616399999999999</v>
      </c>
      <c r="DK10" s="5">
        <v>47.768999999999998</v>
      </c>
      <c r="DL10" s="4">
        <v>449.50470000000001</v>
      </c>
      <c r="DM10" s="5">
        <v>885.53890000000001</v>
      </c>
      <c r="DN10" s="4">
        <v>636.88630000000001</v>
      </c>
      <c r="DO10" s="5">
        <v>1312.7511</v>
      </c>
      <c r="DP10" s="4">
        <v>836.6671</v>
      </c>
      <c r="DQ10" s="5">
        <v>566.82629999999995</v>
      </c>
      <c r="DR10" s="4">
        <v>672.33500000000004</v>
      </c>
      <c r="DS10" s="5">
        <v>0</v>
      </c>
      <c r="DT10" s="4">
        <v>0</v>
      </c>
    </row>
    <row r="11" spans="1:124" ht="14.4" customHeight="1" thickTop="1" thickBot="1">
      <c r="B11" s="14" t="s">
        <v>52</v>
      </c>
      <c r="C11" s="14"/>
      <c r="D11" s="11" t="s">
        <v>33</v>
      </c>
      <c r="E11" s="12"/>
      <c r="F11" s="13"/>
      <c r="G11" s="12"/>
      <c r="H11" s="13"/>
      <c r="I11" s="12"/>
      <c r="J11" s="13"/>
      <c r="K11" s="5">
        <v>512.02</v>
      </c>
      <c r="L11" s="4">
        <v>1048.306</v>
      </c>
      <c r="M11" s="5">
        <v>1295.0719999999999</v>
      </c>
      <c r="N11" s="4">
        <v>1465.62</v>
      </c>
      <c r="O11" s="5">
        <v>1590.5160000000001</v>
      </c>
      <c r="P11" s="4">
        <v>1700.7239999999999</v>
      </c>
      <c r="Q11" s="5">
        <v>1721.88</v>
      </c>
      <c r="R11" s="4">
        <v>1711.056</v>
      </c>
      <c r="S11" s="5">
        <v>1693.098</v>
      </c>
      <c r="T11" s="4">
        <v>1419.2950000000001</v>
      </c>
      <c r="U11" s="5">
        <v>1586.941</v>
      </c>
      <c r="V11" s="4">
        <v>1840.6639</v>
      </c>
      <c r="W11" s="5">
        <v>2020.86</v>
      </c>
      <c r="X11" s="4">
        <v>2114.915</v>
      </c>
      <c r="Y11" s="5">
        <v>2107.79</v>
      </c>
      <c r="Z11" s="4">
        <v>2037.9399000000001</v>
      </c>
      <c r="AA11" s="5">
        <v>1518.1</v>
      </c>
      <c r="AB11" s="4">
        <v>1577.6980000000001</v>
      </c>
      <c r="AC11" s="5">
        <v>1634.87</v>
      </c>
      <c r="AD11" s="4">
        <v>1834.64</v>
      </c>
      <c r="AE11" s="5">
        <v>1747.75</v>
      </c>
      <c r="AF11" s="4">
        <v>1576.75</v>
      </c>
      <c r="AG11" s="5">
        <v>1615.58</v>
      </c>
      <c r="AH11" s="4">
        <v>1689.8</v>
      </c>
      <c r="AI11" s="5">
        <v>2074.3899000000001</v>
      </c>
      <c r="AJ11" s="4">
        <v>2121.2600000000002</v>
      </c>
      <c r="AK11" s="5">
        <v>2107.4699999999998</v>
      </c>
      <c r="AL11" s="4">
        <v>2059</v>
      </c>
      <c r="AM11" s="5">
        <v>1652.8</v>
      </c>
      <c r="AN11" s="4">
        <v>1719.42</v>
      </c>
      <c r="AO11" s="5">
        <v>1600.39</v>
      </c>
      <c r="AP11" s="4">
        <v>1524.35</v>
      </c>
      <c r="AQ11" s="5">
        <v>1642.71</v>
      </c>
      <c r="AR11" s="4">
        <v>1783.83</v>
      </c>
      <c r="AS11" s="5">
        <v>1850.5</v>
      </c>
      <c r="AT11" s="4">
        <v>1884.8</v>
      </c>
      <c r="AU11" s="5">
        <v>2099.77</v>
      </c>
      <c r="AV11" s="4">
        <v>2156.9110999999998</v>
      </c>
      <c r="AW11" s="5">
        <v>2164.4459999999999</v>
      </c>
      <c r="AX11" s="4">
        <v>2018.04</v>
      </c>
      <c r="AY11" s="5">
        <v>1807.5</v>
      </c>
      <c r="AZ11" s="4">
        <v>1659.9399000000001</v>
      </c>
      <c r="BA11" s="5">
        <v>1724.4399000000001</v>
      </c>
      <c r="BB11" s="4">
        <v>1534.55</v>
      </c>
      <c r="BC11" s="5">
        <v>1574.86</v>
      </c>
      <c r="BD11" s="4">
        <v>1610.52</v>
      </c>
      <c r="BE11" s="5">
        <v>1453.49</v>
      </c>
      <c r="BF11" s="4">
        <v>1772.5699</v>
      </c>
      <c r="BG11" s="5">
        <v>2010.47</v>
      </c>
      <c r="BH11" s="4">
        <v>2128.79</v>
      </c>
      <c r="BI11" s="5">
        <v>1844.12</v>
      </c>
      <c r="BJ11" s="4">
        <v>1591.95</v>
      </c>
      <c r="BK11" s="5">
        <v>1481.9301</v>
      </c>
      <c r="BL11" s="4">
        <v>1555.7</v>
      </c>
      <c r="BM11" s="5">
        <v>1624.74</v>
      </c>
      <c r="BN11" s="4">
        <v>1697.83</v>
      </c>
      <c r="BO11" s="5">
        <v>1645.91</v>
      </c>
      <c r="BP11" s="4">
        <v>1579.11</v>
      </c>
      <c r="BQ11" s="5">
        <v>1607.14</v>
      </c>
      <c r="BR11" s="4">
        <v>1624.74</v>
      </c>
      <c r="BS11" s="5">
        <v>2155.1723999999999</v>
      </c>
      <c r="BT11" s="4">
        <v>2198.4856</v>
      </c>
      <c r="BU11" s="5">
        <v>2146.1887000000002</v>
      </c>
      <c r="BV11" s="4">
        <v>1946.9301</v>
      </c>
      <c r="BW11" s="5">
        <v>1713.9</v>
      </c>
      <c r="BX11" s="4">
        <v>1751.08</v>
      </c>
      <c r="BY11" s="5">
        <v>1778.71</v>
      </c>
      <c r="BZ11" s="4">
        <v>1862.73</v>
      </c>
      <c r="CA11" s="5">
        <v>1717.91</v>
      </c>
      <c r="CB11" s="4">
        <v>1696.8199</v>
      </c>
      <c r="CC11" s="5">
        <v>1516</v>
      </c>
      <c r="CD11" s="4">
        <v>1866.1899000000001</v>
      </c>
      <c r="CE11" s="5">
        <v>2156.9110999999998</v>
      </c>
      <c r="CF11" s="4">
        <v>2187.2903000000001</v>
      </c>
      <c r="CG11" s="5">
        <v>2218.8139999999999</v>
      </c>
      <c r="CH11" s="4">
        <v>2084.0900999999999</v>
      </c>
      <c r="CI11" s="5">
        <v>1953.27</v>
      </c>
      <c r="CJ11" s="4">
        <v>1938.26</v>
      </c>
      <c r="CK11" s="5">
        <v>1959.61</v>
      </c>
      <c r="CL11" s="4">
        <v>1858.21</v>
      </c>
      <c r="CM11" s="5">
        <v>1780.76</v>
      </c>
      <c r="CN11" s="4">
        <v>1779.73</v>
      </c>
      <c r="CO11" s="5">
        <v>1630.05</v>
      </c>
      <c r="CP11" s="4">
        <v>1721.9301</v>
      </c>
      <c r="CQ11" s="5">
        <v>2108.3301000000001</v>
      </c>
      <c r="CR11" s="4">
        <v>2182.5735</v>
      </c>
      <c r="CS11" s="5">
        <v>2184.0475999999999</v>
      </c>
      <c r="CT11" s="4">
        <v>2069.2600000000002</v>
      </c>
      <c r="CU11" s="5">
        <v>1595.8100999999999</v>
      </c>
      <c r="CV11" s="4">
        <v>1548.85</v>
      </c>
      <c r="CW11" s="5">
        <v>1564.9301</v>
      </c>
      <c r="CX11" s="4">
        <v>1517.39</v>
      </c>
      <c r="CY11" s="5">
        <v>1515.53</v>
      </c>
      <c r="CZ11" s="4">
        <v>1486.02</v>
      </c>
      <c r="DA11" s="5">
        <v>1511.13</v>
      </c>
      <c r="DB11" s="4">
        <v>1666.83</v>
      </c>
      <c r="DC11" s="5">
        <v>1866.72</v>
      </c>
      <c r="DD11" s="4">
        <v>2206.1453000000001</v>
      </c>
      <c r="DE11" s="5">
        <v>2003.1801</v>
      </c>
      <c r="DF11" s="4">
        <v>1681.6</v>
      </c>
      <c r="DG11" s="5">
        <v>1570.36</v>
      </c>
      <c r="DH11" s="4">
        <v>1570.6</v>
      </c>
      <c r="DI11" s="5">
        <v>1488.75</v>
      </c>
      <c r="DJ11" s="4">
        <v>1589.05</v>
      </c>
      <c r="DK11" s="5">
        <v>1830.99</v>
      </c>
      <c r="DL11" s="4">
        <v>2014.6801</v>
      </c>
      <c r="DM11" s="5">
        <v>1790.8</v>
      </c>
      <c r="DN11" s="4">
        <v>1599.42</v>
      </c>
      <c r="DO11" s="5">
        <v>2100.0601000000001</v>
      </c>
      <c r="DP11" s="4">
        <v>2170.2419</v>
      </c>
      <c r="DQ11" s="5">
        <v>2200.2532000000001</v>
      </c>
      <c r="DR11" s="13"/>
      <c r="DS11" s="12"/>
      <c r="DT11" s="13"/>
    </row>
    <row r="12" spans="1:124" ht="15.6" thickTop="1" thickBot="1">
      <c r="B12" s="14" t="s">
        <v>53</v>
      </c>
      <c r="C12" s="14"/>
      <c r="D12" s="11" t="s">
        <v>33</v>
      </c>
      <c r="E12" s="12"/>
      <c r="F12" s="13"/>
      <c r="G12" s="12"/>
      <c r="H12" s="13"/>
      <c r="I12" s="12"/>
      <c r="J12" s="13"/>
      <c r="K12" s="5">
        <v>-892.98</v>
      </c>
      <c r="L12" s="4">
        <v>-356.69400000000002</v>
      </c>
      <c r="M12" s="5">
        <v>-109.928</v>
      </c>
      <c r="N12" s="4">
        <v>60.62</v>
      </c>
      <c r="O12" s="5">
        <v>185.51599999999999</v>
      </c>
      <c r="P12" s="4">
        <v>295.72399999999999</v>
      </c>
      <c r="Q12" s="5">
        <v>316.88</v>
      </c>
      <c r="R12" s="4">
        <v>306.05599999999998</v>
      </c>
      <c r="S12" s="5">
        <v>288.09800000000001</v>
      </c>
      <c r="T12" s="4">
        <v>14.295</v>
      </c>
      <c r="U12" s="5">
        <v>181.941</v>
      </c>
      <c r="V12" s="4">
        <v>435.66390000000001</v>
      </c>
      <c r="W12" s="5">
        <v>615.86</v>
      </c>
      <c r="X12" s="4">
        <v>709.91499999999996</v>
      </c>
      <c r="Y12" s="5">
        <v>702.79</v>
      </c>
      <c r="Z12" s="4">
        <v>632.93989999999997</v>
      </c>
      <c r="AA12" s="5">
        <v>113.1</v>
      </c>
      <c r="AB12" s="4">
        <v>172.69800000000001</v>
      </c>
      <c r="AC12" s="5">
        <v>229.87</v>
      </c>
      <c r="AD12" s="4">
        <v>429.64</v>
      </c>
      <c r="AE12" s="5">
        <v>342.75</v>
      </c>
      <c r="AF12" s="4">
        <v>171.75</v>
      </c>
      <c r="AG12" s="5">
        <v>210.58</v>
      </c>
      <c r="AH12" s="4">
        <v>284.8</v>
      </c>
      <c r="AI12" s="5">
        <v>669.38990000000001</v>
      </c>
      <c r="AJ12" s="4">
        <v>716.26</v>
      </c>
      <c r="AK12" s="5">
        <v>702.47</v>
      </c>
      <c r="AL12" s="4">
        <v>654</v>
      </c>
      <c r="AM12" s="5">
        <v>247.8</v>
      </c>
      <c r="AN12" s="4">
        <v>314.42</v>
      </c>
      <c r="AO12" s="5">
        <v>195.39</v>
      </c>
      <c r="AP12" s="4">
        <v>119.35</v>
      </c>
      <c r="AQ12" s="5">
        <v>237.71</v>
      </c>
      <c r="AR12" s="4">
        <v>378.83</v>
      </c>
      <c r="AS12" s="5">
        <v>445.5</v>
      </c>
      <c r="AT12" s="4">
        <v>479.8</v>
      </c>
      <c r="AU12" s="5">
        <v>694.77</v>
      </c>
      <c r="AV12" s="4">
        <v>751.91110000000003</v>
      </c>
      <c r="AW12" s="5">
        <v>759.44600000000003</v>
      </c>
      <c r="AX12" s="4">
        <v>613.04</v>
      </c>
      <c r="AY12" s="5">
        <v>402.5</v>
      </c>
      <c r="AZ12" s="4">
        <v>254.93989999999999</v>
      </c>
      <c r="BA12" s="5">
        <v>319.43990000000002</v>
      </c>
      <c r="BB12" s="4">
        <v>129.55000000000001</v>
      </c>
      <c r="BC12" s="5">
        <v>169.86</v>
      </c>
      <c r="BD12" s="4">
        <v>205.52</v>
      </c>
      <c r="BE12" s="5">
        <v>48.49</v>
      </c>
      <c r="BF12" s="4">
        <v>367.56990000000002</v>
      </c>
      <c r="BG12" s="5">
        <v>605.47</v>
      </c>
      <c r="BH12" s="4">
        <v>723.79</v>
      </c>
      <c r="BI12" s="5">
        <v>439.12</v>
      </c>
      <c r="BJ12" s="4">
        <v>186.95</v>
      </c>
      <c r="BK12" s="5">
        <v>76.930099999999996</v>
      </c>
      <c r="BL12" s="4">
        <v>150.69999999999999</v>
      </c>
      <c r="BM12" s="5">
        <v>219.74</v>
      </c>
      <c r="BN12" s="4">
        <v>292.83</v>
      </c>
      <c r="BO12" s="5">
        <v>240.91</v>
      </c>
      <c r="BP12" s="4">
        <v>174.11</v>
      </c>
      <c r="BQ12" s="5">
        <v>202.14</v>
      </c>
      <c r="BR12" s="4">
        <v>219.74</v>
      </c>
      <c r="BS12" s="5">
        <v>750.17240000000004</v>
      </c>
      <c r="BT12" s="4">
        <v>793.48559999999998</v>
      </c>
      <c r="BU12" s="5">
        <v>741.18870000000004</v>
      </c>
      <c r="BV12" s="4">
        <v>541.93010000000004</v>
      </c>
      <c r="BW12" s="5">
        <v>308.89999999999998</v>
      </c>
      <c r="BX12" s="4">
        <v>346.08</v>
      </c>
      <c r="BY12" s="5">
        <v>373.71</v>
      </c>
      <c r="BZ12" s="4">
        <v>457.73</v>
      </c>
      <c r="CA12" s="5">
        <v>312.91000000000003</v>
      </c>
      <c r="CB12" s="4">
        <v>291.81990000000002</v>
      </c>
      <c r="CC12" s="5">
        <v>111</v>
      </c>
      <c r="CD12" s="4">
        <v>461.18990000000002</v>
      </c>
      <c r="CE12" s="5">
        <v>751.91110000000003</v>
      </c>
      <c r="CF12" s="4">
        <v>782.2903</v>
      </c>
      <c r="CG12" s="5">
        <v>813.81399999999996</v>
      </c>
      <c r="CH12" s="4">
        <v>679.09010000000001</v>
      </c>
      <c r="CI12" s="5">
        <v>548.27</v>
      </c>
      <c r="CJ12" s="4">
        <v>533.26</v>
      </c>
      <c r="CK12" s="5">
        <v>554.61</v>
      </c>
      <c r="CL12" s="4">
        <v>453.21</v>
      </c>
      <c r="CM12" s="5">
        <v>375.76</v>
      </c>
      <c r="CN12" s="4">
        <v>374.73</v>
      </c>
      <c r="CO12" s="5">
        <v>225.05</v>
      </c>
      <c r="CP12" s="4">
        <v>316.93009999999998</v>
      </c>
      <c r="CQ12" s="5">
        <v>703.33010000000002</v>
      </c>
      <c r="CR12" s="4">
        <v>777.57349999999997</v>
      </c>
      <c r="CS12" s="5">
        <v>779.04759999999999</v>
      </c>
      <c r="CT12" s="4">
        <v>664.26</v>
      </c>
      <c r="CU12" s="5">
        <v>190.81010000000001</v>
      </c>
      <c r="CV12" s="4">
        <v>143.85</v>
      </c>
      <c r="CW12" s="5">
        <v>159.93010000000001</v>
      </c>
      <c r="CX12" s="4">
        <v>112.39</v>
      </c>
      <c r="CY12" s="5">
        <v>110.53</v>
      </c>
      <c r="CZ12" s="4">
        <v>81.02</v>
      </c>
      <c r="DA12" s="5">
        <v>106.13</v>
      </c>
      <c r="DB12" s="4">
        <v>261.83</v>
      </c>
      <c r="DC12" s="5">
        <v>461.72</v>
      </c>
      <c r="DD12" s="4">
        <v>801.14530000000002</v>
      </c>
      <c r="DE12" s="5">
        <v>598.18010000000004</v>
      </c>
      <c r="DF12" s="4">
        <v>276.60000000000002</v>
      </c>
      <c r="DG12" s="5">
        <v>165.36</v>
      </c>
      <c r="DH12" s="4">
        <v>165.6</v>
      </c>
      <c r="DI12" s="5">
        <v>83.75</v>
      </c>
      <c r="DJ12" s="4">
        <v>184.05</v>
      </c>
      <c r="DK12" s="5">
        <v>425.99</v>
      </c>
      <c r="DL12" s="4">
        <v>609.68010000000004</v>
      </c>
      <c r="DM12" s="5">
        <v>385.8</v>
      </c>
      <c r="DN12" s="4">
        <v>194.42</v>
      </c>
      <c r="DO12" s="5">
        <v>695.06010000000003</v>
      </c>
      <c r="DP12" s="4">
        <v>765.24189999999999</v>
      </c>
      <c r="DQ12" s="5">
        <v>795.25319999999999</v>
      </c>
      <c r="DR12" s="13"/>
      <c r="DS12" s="12"/>
      <c r="DT12" s="13"/>
    </row>
    <row r="13" spans="1:124" ht="15.6" thickTop="1" thickBot="1">
      <c r="B13" s="14" t="s">
        <v>54</v>
      </c>
      <c r="C13" s="14"/>
      <c r="D13" s="11" t="s">
        <v>33</v>
      </c>
      <c r="E13" s="5">
        <v>1405</v>
      </c>
      <c r="F13" s="4">
        <v>1405</v>
      </c>
      <c r="G13" s="5">
        <v>1405</v>
      </c>
      <c r="H13" s="4">
        <v>1405</v>
      </c>
      <c r="I13" s="5">
        <v>1405</v>
      </c>
      <c r="J13" s="4">
        <v>1405</v>
      </c>
      <c r="K13" s="5">
        <v>1405</v>
      </c>
      <c r="L13" s="4">
        <v>1405</v>
      </c>
      <c r="M13" s="5">
        <v>1405</v>
      </c>
      <c r="N13" s="4">
        <v>1405</v>
      </c>
      <c r="O13" s="5">
        <v>1405</v>
      </c>
      <c r="P13" s="4">
        <v>1405</v>
      </c>
      <c r="Q13" s="5">
        <v>1405</v>
      </c>
      <c r="R13" s="4">
        <v>1405</v>
      </c>
      <c r="S13" s="5">
        <v>1405</v>
      </c>
      <c r="T13" s="4">
        <v>1405</v>
      </c>
      <c r="U13" s="5">
        <v>1405</v>
      </c>
      <c r="V13" s="4">
        <v>1405</v>
      </c>
      <c r="W13" s="5">
        <v>1405</v>
      </c>
      <c r="X13" s="4">
        <v>1405</v>
      </c>
      <c r="Y13" s="5">
        <v>1405</v>
      </c>
      <c r="Z13" s="4">
        <v>1405</v>
      </c>
      <c r="AA13" s="5">
        <v>1405</v>
      </c>
      <c r="AB13" s="4">
        <v>1405</v>
      </c>
      <c r="AC13" s="5">
        <v>1405</v>
      </c>
      <c r="AD13" s="4">
        <v>1405</v>
      </c>
      <c r="AE13" s="5">
        <v>1405</v>
      </c>
      <c r="AF13" s="4">
        <v>1405</v>
      </c>
      <c r="AG13" s="5">
        <v>1405</v>
      </c>
      <c r="AH13" s="4">
        <v>1405</v>
      </c>
      <c r="AI13" s="5">
        <v>1405</v>
      </c>
      <c r="AJ13" s="4">
        <v>1405</v>
      </c>
      <c r="AK13" s="5">
        <v>1405</v>
      </c>
      <c r="AL13" s="4">
        <v>1405</v>
      </c>
      <c r="AM13" s="5">
        <v>1405</v>
      </c>
      <c r="AN13" s="4">
        <v>1405</v>
      </c>
      <c r="AO13" s="5">
        <v>1405</v>
      </c>
      <c r="AP13" s="4">
        <v>1405</v>
      </c>
      <c r="AQ13" s="5">
        <v>1405</v>
      </c>
      <c r="AR13" s="4">
        <v>1405</v>
      </c>
      <c r="AS13" s="5">
        <v>1405</v>
      </c>
      <c r="AT13" s="4">
        <v>1405</v>
      </c>
      <c r="AU13" s="5">
        <v>1405</v>
      </c>
      <c r="AV13" s="4">
        <v>1405</v>
      </c>
      <c r="AW13" s="5">
        <v>1405</v>
      </c>
      <c r="AX13" s="4">
        <v>1405</v>
      </c>
      <c r="AY13" s="5">
        <v>1405</v>
      </c>
      <c r="AZ13" s="4">
        <v>1405</v>
      </c>
      <c r="BA13" s="5">
        <v>1405</v>
      </c>
      <c r="BB13" s="4">
        <v>1405</v>
      </c>
      <c r="BC13" s="5">
        <v>1405</v>
      </c>
      <c r="BD13" s="4">
        <v>1405</v>
      </c>
      <c r="BE13" s="5">
        <v>1405</v>
      </c>
      <c r="BF13" s="4">
        <v>1405</v>
      </c>
      <c r="BG13" s="5">
        <v>1405</v>
      </c>
      <c r="BH13" s="4">
        <v>1405</v>
      </c>
      <c r="BI13" s="5">
        <v>1405</v>
      </c>
      <c r="BJ13" s="4">
        <v>1405</v>
      </c>
      <c r="BK13" s="5">
        <v>1405</v>
      </c>
      <c r="BL13" s="4">
        <v>1405</v>
      </c>
      <c r="BM13" s="5">
        <v>1405</v>
      </c>
      <c r="BN13" s="4">
        <v>1405</v>
      </c>
      <c r="BO13" s="5">
        <v>1405</v>
      </c>
      <c r="BP13" s="4">
        <v>1405</v>
      </c>
      <c r="BQ13" s="5">
        <v>1405</v>
      </c>
      <c r="BR13" s="4">
        <v>1405</v>
      </c>
      <c r="BS13" s="5">
        <v>1405</v>
      </c>
      <c r="BT13" s="4">
        <v>1405</v>
      </c>
      <c r="BU13" s="5">
        <v>1405</v>
      </c>
      <c r="BV13" s="4">
        <v>1405</v>
      </c>
      <c r="BW13" s="5">
        <v>1405</v>
      </c>
      <c r="BX13" s="4">
        <v>1405</v>
      </c>
      <c r="BY13" s="5">
        <v>1405</v>
      </c>
      <c r="BZ13" s="4">
        <v>1405</v>
      </c>
      <c r="CA13" s="5">
        <v>1405</v>
      </c>
      <c r="CB13" s="4">
        <v>1405</v>
      </c>
      <c r="CC13" s="5">
        <v>1405</v>
      </c>
      <c r="CD13" s="4">
        <v>1405</v>
      </c>
      <c r="CE13" s="5">
        <v>1405</v>
      </c>
      <c r="CF13" s="4">
        <v>1405</v>
      </c>
      <c r="CG13" s="5">
        <v>1405</v>
      </c>
      <c r="CH13" s="4">
        <v>1405</v>
      </c>
      <c r="CI13" s="5">
        <v>1405</v>
      </c>
      <c r="CJ13" s="4">
        <v>1405</v>
      </c>
      <c r="CK13" s="5">
        <v>1405</v>
      </c>
      <c r="CL13" s="4">
        <v>1405</v>
      </c>
      <c r="CM13" s="5">
        <v>1405</v>
      </c>
      <c r="CN13" s="4">
        <v>1405</v>
      </c>
      <c r="CO13" s="5">
        <v>1405</v>
      </c>
      <c r="CP13" s="4">
        <v>1405</v>
      </c>
      <c r="CQ13" s="5">
        <v>1405</v>
      </c>
      <c r="CR13" s="4">
        <v>1405</v>
      </c>
      <c r="CS13" s="5">
        <v>1405</v>
      </c>
      <c r="CT13" s="4">
        <v>1405</v>
      </c>
      <c r="CU13" s="5">
        <v>1405</v>
      </c>
      <c r="CV13" s="4">
        <v>1405</v>
      </c>
      <c r="CW13" s="5">
        <v>1405</v>
      </c>
      <c r="CX13" s="4">
        <v>1405</v>
      </c>
      <c r="CY13" s="5">
        <v>1405</v>
      </c>
      <c r="CZ13" s="4">
        <v>1405</v>
      </c>
      <c r="DA13" s="5">
        <v>1405</v>
      </c>
      <c r="DB13" s="4">
        <v>1405</v>
      </c>
      <c r="DC13" s="5">
        <v>1405</v>
      </c>
      <c r="DD13" s="4">
        <v>1405</v>
      </c>
      <c r="DE13" s="5">
        <v>1405</v>
      </c>
      <c r="DF13" s="4">
        <v>1405</v>
      </c>
      <c r="DG13" s="5">
        <v>1405</v>
      </c>
      <c r="DH13" s="4">
        <v>1405</v>
      </c>
      <c r="DI13" s="5">
        <v>1405</v>
      </c>
      <c r="DJ13" s="4">
        <v>1405</v>
      </c>
      <c r="DK13" s="5">
        <v>1405</v>
      </c>
      <c r="DL13" s="4">
        <v>1405</v>
      </c>
      <c r="DM13" s="5">
        <v>1405</v>
      </c>
      <c r="DN13" s="4">
        <v>1405</v>
      </c>
      <c r="DO13" s="5">
        <v>1405</v>
      </c>
      <c r="DP13" s="4">
        <v>1405</v>
      </c>
      <c r="DQ13" s="5">
        <v>1405</v>
      </c>
      <c r="DR13" s="4">
        <v>1405</v>
      </c>
      <c r="DS13" s="5">
        <v>1405</v>
      </c>
      <c r="DT13" s="4">
        <v>1405</v>
      </c>
    </row>
    <row r="14" spans="1:124" ht="14.4" customHeight="1" thickTop="1" thickBot="1">
      <c r="B14" s="14" t="s">
        <v>55</v>
      </c>
      <c r="C14" s="14"/>
      <c r="D14" s="11" t="s">
        <v>35</v>
      </c>
      <c r="E14" s="12"/>
      <c r="F14" s="13"/>
      <c r="G14" s="12"/>
      <c r="H14" s="13"/>
      <c r="I14" s="12"/>
      <c r="J14" s="13"/>
      <c r="K14" s="5">
        <v>942.35</v>
      </c>
      <c r="L14" s="4">
        <v>976.83</v>
      </c>
      <c r="M14" s="5">
        <v>989.36</v>
      </c>
      <c r="N14" s="4">
        <v>997.1</v>
      </c>
      <c r="O14" s="5">
        <v>1002.46</v>
      </c>
      <c r="P14" s="4">
        <v>1006.94</v>
      </c>
      <c r="Q14" s="5">
        <v>1007.8</v>
      </c>
      <c r="R14" s="4">
        <v>1007.36</v>
      </c>
      <c r="S14" s="5">
        <v>1006.63</v>
      </c>
      <c r="T14" s="4">
        <v>996.65</v>
      </c>
      <c r="U14" s="5">
        <v>1003.93</v>
      </c>
      <c r="V14" s="4">
        <v>1014.04</v>
      </c>
      <c r="W14" s="5">
        <v>1020.67</v>
      </c>
      <c r="X14" s="4">
        <v>1023.99</v>
      </c>
      <c r="Y14" s="5">
        <v>1023.74</v>
      </c>
      <c r="Z14" s="4">
        <v>1021.28</v>
      </c>
      <c r="AA14" s="5">
        <v>1001</v>
      </c>
      <c r="AB14" s="4">
        <v>1003.54</v>
      </c>
      <c r="AC14" s="5">
        <v>1005.92</v>
      </c>
      <c r="AD14" s="4">
        <v>1013.81</v>
      </c>
      <c r="AE14" s="5">
        <v>1010.45</v>
      </c>
      <c r="AF14" s="4">
        <v>1003.5</v>
      </c>
      <c r="AG14" s="5">
        <v>1005.12</v>
      </c>
      <c r="AH14" s="4">
        <v>1008.15</v>
      </c>
      <c r="AI14" s="5">
        <v>1022.57</v>
      </c>
      <c r="AJ14" s="4">
        <v>1024.21</v>
      </c>
      <c r="AK14" s="5">
        <v>1023.73</v>
      </c>
      <c r="AL14" s="4">
        <v>1022.03</v>
      </c>
      <c r="AM14" s="5">
        <v>1006.65</v>
      </c>
      <c r="AN14" s="4">
        <v>1009.33</v>
      </c>
      <c r="AO14" s="5">
        <v>1004.49</v>
      </c>
      <c r="AP14" s="4">
        <v>1001.27</v>
      </c>
      <c r="AQ14" s="5">
        <v>1006.24</v>
      </c>
      <c r="AR14" s="4">
        <v>1011.86</v>
      </c>
      <c r="AS14" s="5">
        <v>1014.41</v>
      </c>
      <c r="AT14" s="4">
        <v>1015.7</v>
      </c>
      <c r="AU14" s="5">
        <v>1023.46</v>
      </c>
      <c r="AV14" s="4">
        <v>1025.44</v>
      </c>
      <c r="AW14" s="5">
        <v>1025.7</v>
      </c>
      <c r="AX14" s="4">
        <v>1020.57</v>
      </c>
      <c r="AY14" s="5">
        <v>1012.77</v>
      </c>
      <c r="AZ14" s="4">
        <v>1006.94</v>
      </c>
      <c r="BA14" s="5">
        <v>1009.53</v>
      </c>
      <c r="BB14" s="4">
        <v>1001.71</v>
      </c>
      <c r="BC14" s="5">
        <v>1003.42</v>
      </c>
      <c r="BD14" s="4">
        <v>1004.91</v>
      </c>
      <c r="BE14" s="5">
        <v>998.18</v>
      </c>
      <c r="BF14" s="4">
        <v>1011.42</v>
      </c>
      <c r="BG14" s="5">
        <v>1020.3</v>
      </c>
      <c r="BH14" s="4">
        <v>1024.47</v>
      </c>
      <c r="BI14" s="5">
        <v>1014.17</v>
      </c>
      <c r="BJ14" s="4">
        <v>1004.14</v>
      </c>
      <c r="BK14" s="5">
        <v>999.43</v>
      </c>
      <c r="BL14" s="4">
        <v>1002.61</v>
      </c>
      <c r="BM14" s="5">
        <v>1005.5</v>
      </c>
      <c r="BN14" s="4">
        <v>1008.47</v>
      </c>
      <c r="BO14" s="5">
        <v>1006.37</v>
      </c>
      <c r="BP14" s="4">
        <v>1003.6</v>
      </c>
      <c r="BQ14" s="5">
        <v>1004.77</v>
      </c>
      <c r="BR14" s="4">
        <v>1005.5</v>
      </c>
      <c r="BS14" s="5">
        <v>1025.3800000000001</v>
      </c>
      <c r="BT14" s="4">
        <v>1026.8599999999999</v>
      </c>
      <c r="BU14" s="5">
        <v>1025.07</v>
      </c>
      <c r="BV14" s="4">
        <v>1018</v>
      </c>
      <c r="BW14" s="5">
        <v>1009.11</v>
      </c>
      <c r="BX14" s="4">
        <v>1010.58</v>
      </c>
      <c r="BY14" s="5">
        <v>1011.66</v>
      </c>
      <c r="BZ14" s="4">
        <v>1014.87</v>
      </c>
      <c r="CA14" s="5">
        <v>1009.27</v>
      </c>
      <c r="CB14" s="4">
        <v>1008.43</v>
      </c>
      <c r="CC14" s="5">
        <v>1000.91</v>
      </c>
      <c r="CD14" s="4">
        <v>1015</v>
      </c>
      <c r="CE14" s="5">
        <v>1025.44</v>
      </c>
      <c r="CF14" s="4">
        <v>1026.48</v>
      </c>
      <c r="CG14" s="5">
        <v>1027.55</v>
      </c>
      <c r="CH14" s="4">
        <v>1022.91</v>
      </c>
      <c r="CI14" s="5">
        <v>1018.23</v>
      </c>
      <c r="CJ14" s="4">
        <v>1017.68</v>
      </c>
      <c r="CK14" s="5">
        <v>1018.46</v>
      </c>
      <c r="CL14" s="4">
        <v>1014.7</v>
      </c>
      <c r="CM14" s="5">
        <v>1011.74</v>
      </c>
      <c r="CN14" s="4">
        <v>1011.7</v>
      </c>
      <c r="CO14" s="5">
        <v>1005.72</v>
      </c>
      <c r="CP14" s="4">
        <v>1009.43</v>
      </c>
      <c r="CQ14" s="5">
        <v>1023.76</v>
      </c>
      <c r="CR14" s="4">
        <v>1026.32</v>
      </c>
      <c r="CS14" s="5">
        <v>1026.3699999999999</v>
      </c>
      <c r="CT14" s="4">
        <v>1022.39</v>
      </c>
      <c r="CU14" s="5">
        <v>1004.3</v>
      </c>
      <c r="CV14" s="4">
        <v>1002.32</v>
      </c>
      <c r="CW14" s="5">
        <v>1003</v>
      </c>
      <c r="CX14" s="4">
        <v>1000.97</v>
      </c>
      <c r="CY14" s="5">
        <v>1000.89</v>
      </c>
      <c r="CZ14" s="4">
        <v>999.61</v>
      </c>
      <c r="DA14" s="5">
        <v>1000.7</v>
      </c>
      <c r="DB14" s="4">
        <v>1007.22</v>
      </c>
      <c r="DC14" s="5">
        <v>1015.02</v>
      </c>
      <c r="DD14" s="4">
        <v>1027.1199999999999</v>
      </c>
      <c r="DE14" s="5">
        <v>1020.04</v>
      </c>
      <c r="DF14" s="4">
        <v>1007.82</v>
      </c>
      <c r="DG14" s="5">
        <v>1003.23</v>
      </c>
      <c r="DH14" s="4">
        <v>1003.24</v>
      </c>
      <c r="DI14" s="5">
        <v>999.73</v>
      </c>
      <c r="DJ14" s="4">
        <v>1004.02</v>
      </c>
      <c r="DK14" s="5">
        <v>1013.67</v>
      </c>
      <c r="DL14" s="4">
        <v>1020.45</v>
      </c>
      <c r="DM14" s="5">
        <v>1012.13</v>
      </c>
      <c r="DN14" s="4">
        <v>1004.45</v>
      </c>
      <c r="DO14" s="5">
        <v>1023.47</v>
      </c>
      <c r="DP14" s="4">
        <v>1025.9000000000001</v>
      </c>
      <c r="DQ14" s="5">
        <v>1026.92</v>
      </c>
      <c r="DR14" s="13"/>
      <c r="DS14" s="12"/>
      <c r="DT14" s="13"/>
    </row>
    <row r="15" spans="1:124" ht="15.6" customHeight="1" thickTop="1" thickBot="1">
      <c r="B15" s="14" t="s">
        <v>56</v>
      </c>
      <c r="C15" s="14"/>
      <c r="D15" s="11" t="s">
        <v>36</v>
      </c>
      <c r="E15" s="12"/>
      <c r="F15" s="13"/>
      <c r="G15" s="12"/>
      <c r="H15" s="13"/>
      <c r="I15" s="12"/>
      <c r="J15" s="13"/>
      <c r="K15" s="5">
        <v>12.777799999999999</v>
      </c>
      <c r="L15" s="4">
        <v>18.553599999999999</v>
      </c>
      <c r="M15" s="5">
        <v>21.049399999999999</v>
      </c>
      <c r="N15" s="4">
        <v>22.692299999999999</v>
      </c>
      <c r="O15" s="5">
        <v>23.939800000000002</v>
      </c>
      <c r="P15" s="4">
        <v>25.086600000000001</v>
      </c>
      <c r="Q15" s="5">
        <v>25.306799999999999</v>
      </c>
      <c r="R15" s="4">
        <v>25.194199999999999</v>
      </c>
      <c r="S15" s="5">
        <v>25.007300000000001</v>
      </c>
      <c r="T15" s="4">
        <v>22.208600000000001</v>
      </c>
      <c r="U15" s="5">
        <v>23.8629</v>
      </c>
      <c r="V15" s="4">
        <v>26.352699999999999</v>
      </c>
      <c r="W15" s="5">
        <v>27.962499999999999</v>
      </c>
      <c r="X15" s="4">
        <v>28.745699999999999</v>
      </c>
      <c r="Y15" s="5">
        <v>28.687000000000001</v>
      </c>
      <c r="Z15" s="4">
        <v>28.107600000000001</v>
      </c>
      <c r="AA15" s="5">
        <v>23.1965</v>
      </c>
      <c r="AB15" s="4">
        <v>23.773199999999999</v>
      </c>
      <c r="AC15" s="5">
        <v>24.331</v>
      </c>
      <c r="AD15" s="4">
        <v>26.295999999999999</v>
      </c>
      <c r="AE15" s="5">
        <v>25.442</v>
      </c>
      <c r="AF15" s="4">
        <v>23.763999999999999</v>
      </c>
      <c r="AG15" s="5">
        <v>24.143000000000001</v>
      </c>
      <c r="AH15" s="4">
        <v>24.913</v>
      </c>
      <c r="AI15" s="5">
        <v>28.413</v>
      </c>
      <c r="AJ15" s="4">
        <v>28.797999999999998</v>
      </c>
      <c r="AK15" s="5">
        <v>28.684999999999999</v>
      </c>
      <c r="AL15" s="4">
        <v>28.286000000000001</v>
      </c>
      <c r="AM15" s="5">
        <v>24.521999999999998</v>
      </c>
      <c r="AN15" s="4">
        <v>25.175000000000001</v>
      </c>
      <c r="AO15" s="5">
        <v>23.994</v>
      </c>
      <c r="AP15" s="4">
        <v>23.257000000000001</v>
      </c>
      <c r="AQ15" s="5">
        <v>24.414000000000001</v>
      </c>
      <c r="AR15" s="4">
        <v>25.812999999999999</v>
      </c>
      <c r="AS15" s="5">
        <v>26.443000000000001</v>
      </c>
      <c r="AT15" s="4">
        <v>26.756</v>
      </c>
      <c r="AU15" s="5">
        <v>28.620999999999999</v>
      </c>
      <c r="AV15" s="4">
        <v>29.092700000000001</v>
      </c>
      <c r="AW15" s="5">
        <v>29.155000000000001</v>
      </c>
      <c r="AX15" s="4">
        <v>27.939</v>
      </c>
      <c r="AY15" s="5">
        <v>26.04</v>
      </c>
      <c r="AZ15" s="4">
        <v>24.599</v>
      </c>
      <c r="BA15" s="5">
        <v>25.22</v>
      </c>
      <c r="BB15" s="4">
        <v>23.353999999999999</v>
      </c>
      <c r="BC15" s="5">
        <v>23.745999999999999</v>
      </c>
      <c r="BD15" s="4">
        <v>24.093</v>
      </c>
      <c r="BE15" s="5">
        <v>22.553000000000001</v>
      </c>
      <c r="BF15" s="4">
        <v>25.696999999999999</v>
      </c>
      <c r="BG15" s="5">
        <v>27.873999999999999</v>
      </c>
      <c r="BH15" s="4">
        <v>28.861000000000001</v>
      </c>
      <c r="BI15" s="5">
        <v>26.384</v>
      </c>
      <c r="BJ15" s="4">
        <v>23.911999999999999</v>
      </c>
      <c r="BK15" s="5">
        <v>22.841999999999999</v>
      </c>
      <c r="BL15" s="4">
        <v>23.559000000000001</v>
      </c>
      <c r="BM15" s="5">
        <v>24.231999999999999</v>
      </c>
      <c r="BN15" s="4">
        <v>24.984000000000002</v>
      </c>
      <c r="BO15" s="5">
        <v>24.448</v>
      </c>
      <c r="BP15" s="4">
        <v>23.786999999999999</v>
      </c>
      <c r="BQ15" s="5">
        <v>24.06</v>
      </c>
      <c r="BR15" s="4">
        <v>24.231999999999999</v>
      </c>
      <c r="BS15" s="5">
        <v>29.078399999999998</v>
      </c>
      <c r="BT15" s="4">
        <v>29.432400000000001</v>
      </c>
      <c r="BU15" s="5">
        <v>29.0047</v>
      </c>
      <c r="BV15" s="4">
        <v>27.329000000000001</v>
      </c>
      <c r="BW15" s="5">
        <v>25.126000000000001</v>
      </c>
      <c r="BX15" s="4">
        <v>25.477</v>
      </c>
      <c r="BY15" s="5">
        <v>25.760999999999999</v>
      </c>
      <c r="BZ15" s="4">
        <v>26.553999999999998</v>
      </c>
      <c r="CA15" s="5">
        <v>25.161999999999999</v>
      </c>
      <c r="CB15" s="4">
        <v>24.975000000000001</v>
      </c>
      <c r="CC15" s="5">
        <v>23.175999999999998</v>
      </c>
      <c r="CD15" s="4">
        <v>26.585999999999999</v>
      </c>
      <c r="CE15" s="5">
        <v>29.092700000000001</v>
      </c>
      <c r="CF15" s="4">
        <v>29.341200000000001</v>
      </c>
      <c r="CG15" s="5">
        <v>29.596900000000002</v>
      </c>
      <c r="CH15" s="4">
        <v>28.492000000000001</v>
      </c>
      <c r="CI15" s="5">
        <v>27.384</v>
      </c>
      <c r="CJ15" s="4">
        <v>27.248999999999999</v>
      </c>
      <c r="CK15" s="5">
        <v>27.437999999999999</v>
      </c>
      <c r="CL15" s="4">
        <v>26.513000000000002</v>
      </c>
      <c r="CM15" s="5">
        <v>25.782</v>
      </c>
      <c r="CN15" s="4">
        <v>25.771000000000001</v>
      </c>
      <c r="CO15" s="5">
        <v>24.283999999999999</v>
      </c>
      <c r="CP15" s="4">
        <v>25.196999999999999</v>
      </c>
      <c r="CQ15" s="5">
        <v>28.692</v>
      </c>
      <c r="CR15" s="4">
        <v>29.3032</v>
      </c>
      <c r="CS15" s="5">
        <v>29.315100000000001</v>
      </c>
      <c r="CT15" s="4">
        <v>28.37</v>
      </c>
      <c r="CU15" s="5">
        <v>23.95</v>
      </c>
      <c r="CV15" s="4">
        <v>23.492999999999999</v>
      </c>
      <c r="CW15" s="5">
        <v>23.649000000000001</v>
      </c>
      <c r="CX15" s="4">
        <v>23.19</v>
      </c>
      <c r="CY15" s="5">
        <v>23.172000000000001</v>
      </c>
      <c r="CZ15" s="4">
        <v>22.884</v>
      </c>
      <c r="DA15" s="5">
        <v>23.13</v>
      </c>
      <c r="DB15" s="4">
        <v>24.672999999999998</v>
      </c>
      <c r="DC15" s="5">
        <v>26.591000000000001</v>
      </c>
      <c r="DD15" s="4">
        <v>29.494599999999998</v>
      </c>
      <c r="DE15" s="5">
        <v>27.812999999999999</v>
      </c>
      <c r="DF15" s="4">
        <v>24.832000000000001</v>
      </c>
      <c r="DG15" s="5">
        <v>23.702000000000002</v>
      </c>
      <c r="DH15" s="4">
        <v>23.704000000000001</v>
      </c>
      <c r="DI15" s="5">
        <v>22.911000000000001</v>
      </c>
      <c r="DJ15" s="4">
        <v>23.884</v>
      </c>
      <c r="DK15" s="5">
        <v>26.262</v>
      </c>
      <c r="DL15" s="4">
        <v>27.91</v>
      </c>
      <c r="DM15" s="5">
        <v>25.882000000000001</v>
      </c>
      <c r="DN15" s="4">
        <v>23.984999999999999</v>
      </c>
      <c r="DO15" s="5">
        <v>28.623999999999999</v>
      </c>
      <c r="DP15" s="4">
        <v>29.202999999999999</v>
      </c>
      <c r="DQ15" s="5">
        <v>29.4468</v>
      </c>
      <c r="DR15" s="13"/>
      <c r="DS15" s="12"/>
      <c r="DT15" s="13"/>
    </row>
    <row r="16" spans="1:124" ht="15.6" thickTop="1" thickBot="1">
      <c r="B16" s="14" t="s">
        <v>49</v>
      </c>
      <c r="C16" s="14"/>
      <c r="D16" s="11" t="s">
        <v>32</v>
      </c>
      <c r="E16" s="5">
        <v>0</v>
      </c>
      <c r="F16" s="4">
        <v>0</v>
      </c>
      <c r="G16" s="5">
        <v>0</v>
      </c>
      <c r="H16" s="4">
        <v>0</v>
      </c>
      <c r="I16" s="5">
        <v>0</v>
      </c>
      <c r="J16" s="4">
        <v>0</v>
      </c>
      <c r="K16" s="5">
        <v>0</v>
      </c>
      <c r="L16" s="4">
        <v>0</v>
      </c>
      <c r="M16" s="5">
        <v>0</v>
      </c>
      <c r="N16" s="4">
        <v>0</v>
      </c>
      <c r="O16" s="5">
        <v>0</v>
      </c>
      <c r="P16" s="4">
        <v>0</v>
      </c>
      <c r="Q16" s="5">
        <v>0</v>
      </c>
      <c r="R16" s="4">
        <v>0</v>
      </c>
      <c r="S16" s="5">
        <v>0</v>
      </c>
      <c r="T16" s="4">
        <v>0</v>
      </c>
      <c r="U16" s="5">
        <v>0</v>
      </c>
      <c r="V16" s="4">
        <v>0</v>
      </c>
      <c r="W16" s="5">
        <v>0</v>
      </c>
      <c r="X16" s="4">
        <v>0</v>
      </c>
      <c r="Y16" s="5">
        <v>0</v>
      </c>
      <c r="Z16" s="4">
        <v>0</v>
      </c>
      <c r="AA16" s="5">
        <v>0</v>
      </c>
      <c r="AB16" s="4">
        <v>0</v>
      </c>
      <c r="AC16" s="5">
        <v>351.2</v>
      </c>
      <c r="AD16" s="4">
        <v>127</v>
      </c>
      <c r="AE16" s="5">
        <v>91.8</v>
      </c>
      <c r="AF16" s="4">
        <v>89</v>
      </c>
      <c r="AG16" s="5">
        <v>90</v>
      </c>
      <c r="AH16" s="4">
        <v>142</v>
      </c>
      <c r="AI16" s="5">
        <v>159.5</v>
      </c>
      <c r="AJ16" s="4">
        <v>238</v>
      </c>
      <c r="AK16" s="5">
        <v>458.5</v>
      </c>
      <c r="AL16" s="4">
        <v>532</v>
      </c>
      <c r="AM16" s="5">
        <v>528.5</v>
      </c>
      <c r="AN16" s="4">
        <v>508.5</v>
      </c>
      <c r="AO16" s="5">
        <v>372.5</v>
      </c>
      <c r="AP16" s="4">
        <v>155</v>
      </c>
      <c r="AQ16" s="5">
        <v>59.5</v>
      </c>
      <c r="AR16" s="4">
        <v>59.5</v>
      </c>
      <c r="AS16" s="5">
        <v>90</v>
      </c>
      <c r="AT16" s="4">
        <v>114.5</v>
      </c>
      <c r="AU16" s="5">
        <v>152</v>
      </c>
      <c r="AV16" s="4">
        <v>188</v>
      </c>
      <c r="AW16" s="5">
        <v>418</v>
      </c>
      <c r="AX16" s="4">
        <v>549</v>
      </c>
      <c r="AY16" s="5">
        <v>580</v>
      </c>
      <c r="AZ16" s="4">
        <v>490</v>
      </c>
      <c r="BA16" s="5">
        <v>393</v>
      </c>
      <c r="BB16" s="4">
        <v>147</v>
      </c>
      <c r="BC16" s="5">
        <v>69</v>
      </c>
      <c r="BD16" s="4">
        <v>45</v>
      </c>
      <c r="BE16" s="5">
        <v>65</v>
      </c>
      <c r="BF16" s="4">
        <v>104</v>
      </c>
      <c r="BG16" s="5">
        <v>138</v>
      </c>
      <c r="BH16" s="4">
        <v>267</v>
      </c>
      <c r="BI16" s="5">
        <v>453</v>
      </c>
      <c r="BJ16" s="4">
        <v>575</v>
      </c>
      <c r="BK16" s="5">
        <v>572</v>
      </c>
      <c r="BL16" s="4">
        <v>474</v>
      </c>
      <c r="BM16" s="5">
        <v>358</v>
      </c>
      <c r="BN16" s="4">
        <v>122</v>
      </c>
      <c r="BO16" s="5">
        <v>79</v>
      </c>
      <c r="BP16" s="4">
        <v>81</v>
      </c>
      <c r="BQ16" s="5">
        <v>77</v>
      </c>
      <c r="BR16" s="4">
        <v>130</v>
      </c>
      <c r="BS16" s="5">
        <v>166</v>
      </c>
      <c r="BT16" s="4">
        <v>290</v>
      </c>
      <c r="BU16" s="5">
        <v>438</v>
      </c>
      <c r="BV16" s="4">
        <v>524</v>
      </c>
      <c r="BW16" s="5">
        <v>509</v>
      </c>
      <c r="BX16" s="4">
        <v>420</v>
      </c>
      <c r="BY16" s="5">
        <v>325</v>
      </c>
      <c r="BZ16" s="4">
        <v>126</v>
      </c>
      <c r="CA16" s="5">
        <v>81</v>
      </c>
      <c r="CB16" s="4">
        <v>62</v>
      </c>
      <c r="CC16" s="5">
        <v>104.5</v>
      </c>
      <c r="CD16" s="4">
        <v>131</v>
      </c>
      <c r="CE16" s="5">
        <v>131</v>
      </c>
      <c r="CF16" s="4">
        <v>252.5</v>
      </c>
      <c r="CG16" s="5">
        <v>367.5</v>
      </c>
      <c r="CH16" s="4">
        <v>498</v>
      </c>
      <c r="CI16" s="5">
        <v>509</v>
      </c>
      <c r="CJ16" s="4">
        <v>476</v>
      </c>
      <c r="CK16" s="5">
        <v>326</v>
      </c>
      <c r="CL16" s="4">
        <v>216</v>
      </c>
      <c r="CM16" s="5">
        <v>88.5</v>
      </c>
      <c r="CN16" s="4">
        <v>65.5</v>
      </c>
      <c r="CO16" s="5">
        <v>65</v>
      </c>
      <c r="CP16" s="4">
        <v>122.5</v>
      </c>
      <c r="CQ16" s="5">
        <v>164.5</v>
      </c>
      <c r="CR16" s="4">
        <v>273</v>
      </c>
      <c r="CS16" s="5">
        <v>400.5</v>
      </c>
      <c r="CT16" s="4">
        <v>492</v>
      </c>
      <c r="CU16" s="5">
        <v>492</v>
      </c>
      <c r="CV16" s="4">
        <v>455</v>
      </c>
      <c r="CW16" s="5">
        <v>365</v>
      </c>
      <c r="CX16" s="4">
        <v>222</v>
      </c>
      <c r="CY16" s="5">
        <v>90</v>
      </c>
      <c r="CZ16" s="4">
        <v>145</v>
      </c>
      <c r="DA16" s="5">
        <v>87.5</v>
      </c>
      <c r="DB16" s="4">
        <v>127.2</v>
      </c>
      <c r="DC16" s="5">
        <v>205.8</v>
      </c>
      <c r="DD16" s="4">
        <v>173.6</v>
      </c>
      <c r="DE16" s="5">
        <v>429.5</v>
      </c>
      <c r="DF16" s="4">
        <v>497.8</v>
      </c>
      <c r="DG16" s="5">
        <v>480.6</v>
      </c>
      <c r="DH16" s="4">
        <v>420.3</v>
      </c>
      <c r="DI16" s="5">
        <v>261.5</v>
      </c>
      <c r="DJ16" s="4">
        <v>91.2</v>
      </c>
      <c r="DK16" s="5">
        <v>75.77</v>
      </c>
      <c r="DL16" s="4">
        <v>39.299999999999997</v>
      </c>
      <c r="DM16" s="5">
        <v>51.1</v>
      </c>
      <c r="DN16" s="4">
        <v>89.3</v>
      </c>
      <c r="DO16" s="5">
        <v>85.2</v>
      </c>
      <c r="DP16" s="4">
        <v>211.7</v>
      </c>
      <c r="DQ16" s="5">
        <v>338.4</v>
      </c>
      <c r="DR16" s="4">
        <v>426.9</v>
      </c>
      <c r="DS16" s="5">
        <v>0</v>
      </c>
      <c r="DT16" s="4">
        <v>0</v>
      </c>
    </row>
    <row r="17" spans="2:124" ht="14.4" customHeight="1" thickTop="1" thickBot="1">
      <c r="B17" s="14" t="s">
        <v>57</v>
      </c>
      <c r="C17" s="14"/>
      <c r="D17" s="11" t="s">
        <v>37</v>
      </c>
      <c r="E17" s="5">
        <v>0</v>
      </c>
      <c r="F17" s="4">
        <v>0</v>
      </c>
      <c r="G17" s="5">
        <v>0</v>
      </c>
      <c r="H17" s="4">
        <v>0</v>
      </c>
      <c r="I17" s="5">
        <v>0</v>
      </c>
      <c r="J17" s="4">
        <v>0</v>
      </c>
      <c r="K17" s="5">
        <v>0</v>
      </c>
      <c r="L17" s="4">
        <v>0</v>
      </c>
      <c r="M17" s="5">
        <v>0</v>
      </c>
      <c r="N17" s="4">
        <v>0</v>
      </c>
      <c r="O17" s="5">
        <v>0</v>
      </c>
      <c r="P17" s="4">
        <v>0</v>
      </c>
      <c r="Q17" s="5">
        <v>0</v>
      </c>
      <c r="R17" s="4">
        <v>0</v>
      </c>
      <c r="S17" s="5">
        <v>0</v>
      </c>
      <c r="T17" s="4">
        <v>0</v>
      </c>
      <c r="U17" s="5">
        <v>0</v>
      </c>
      <c r="V17" s="4">
        <v>0</v>
      </c>
      <c r="W17" s="5">
        <v>0</v>
      </c>
      <c r="X17" s="4">
        <v>0</v>
      </c>
      <c r="Y17" s="5">
        <v>0</v>
      </c>
      <c r="Z17" s="4">
        <v>0</v>
      </c>
      <c r="AA17" s="5">
        <v>0</v>
      </c>
      <c r="AB17" s="4">
        <v>0</v>
      </c>
      <c r="AC17" s="5">
        <v>13746</v>
      </c>
      <c r="AD17" s="4">
        <v>13854</v>
      </c>
      <c r="AE17" s="5">
        <v>117233</v>
      </c>
      <c r="AF17" s="4">
        <v>133513</v>
      </c>
      <c r="AG17" s="5">
        <v>94071</v>
      </c>
      <c r="AH17" s="4">
        <v>91186</v>
      </c>
      <c r="AI17" s="5">
        <v>69596</v>
      </c>
      <c r="AJ17" s="4">
        <v>143509</v>
      </c>
      <c r="AK17" s="5">
        <v>104105</v>
      </c>
      <c r="AL17" s="4">
        <v>82271</v>
      </c>
      <c r="AM17" s="5">
        <v>222819</v>
      </c>
      <c r="AN17" s="4">
        <v>11808</v>
      </c>
      <c r="AO17" s="5">
        <v>85575</v>
      </c>
      <c r="AP17" s="4">
        <v>82457</v>
      </c>
      <c r="AQ17" s="5">
        <v>64035</v>
      </c>
      <c r="AR17" s="4">
        <v>99698</v>
      </c>
      <c r="AS17" s="5">
        <v>129346</v>
      </c>
      <c r="AT17" s="4">
        <v>210779</v>
      </c>
      <c r="AU17" s="5">
        <v>159882</v>
      </c>
      <c r="AV17" s="4">
        <v>164257</v>
      </c>
      <c r="AW17" s="5">
        <v>116280</v>
      </c>
      <c r="AX17" s="4">
        <v>141025</v>
      </c>
      <c r="AY17" s="5">
        <v>145622</v>
      </c>
      <c r="AZ17" s="4">
        <v>108228</v>
      </c>
      <c r="BA17" s="5">
        <v>14947</v>
      </c>
      <c r="BB17" s="4">
        <v>128143</v>
      </c>
      <c r="BC17" s="5">
        <v>100508</v>
      </c>
      <c r="BD17" s="4">
        <v>58652</v>
      </c>
      <c r="BE17" s="5">
        <v>160608</v>
      </c>
      <c r="BF17" s="4">
        <v>99433</v>
      </c>
      <c r="BG17" s="5">
        <v>188041</v>
      </c>
      <c r="BH17" s="4">
        <v>148355</v>
      </c>
      <c r="BI17" s="5">
        <v>238225</v>
      </c>
      <c r="BJ17" s="4">
        <v>175326</v>
      </c>
      <c r="BK17" s="5">
        <v>95253</v>
      </c>
      <c r="BL17" s="4">
        <v>13603</v>
      </c>
      <c r="BM17" s="5">
        <v>13579</v>
      </c>
      <c r="BN17" s="4">
        <v>38165</v>
      </c>
      <c r="BO17" s="5">
        <v>97230</v>
      </c>
      <c r="BP17" s="4">
        <v>94353</v>
      </c>
      <c r="BQ17" s="5">
        <v>108783</v>
      </c>
      <c r="BR17" s="4">
        <v>142980</v>
      </c>
      <c r="BS17" s="5">
        <v>160851</v>
      </c>
      <c r="BT17" s="4">
        <v>192183</v>
      </c>
      <c r="BU17" s="5">
        <v>132421</v>
      </c>
      <c r="BV17" s="4">
        <v>161011</v>
      </c>
      <c r="BW17" s="5">
        <v>155615</v>
      </c>
      <c r="BX17" s="4">
        <v>31024</v>
      </c>
      <c r="BY17" s="5">
        <v>30000</v>
      </c>
      <c r="BZ17" s="4">
        <v>52654</v>
      </c>
      <c r="CA17" s="5">
        <v>144968</v>
      </c>
      <c r="CB17" s="4">
        <v>138925</v>
      </c>
      <c r="CC17" s="5">
        <v>182256</v>
      </c>
      <c r="CD17" s="4">
        <v>13644</v>
      </c>
      <c r="CE17" s="5">
        <v>213897</v>
      </c>
      <c r="CF17" s="4">
        <v>224821</v>
      </c>
      <c r="CG17" s="5">
        <v>99385.212</v>
      </c>
      <c r="CH17" s="4">
        <v>138486</v>
      </c>
      <c r="CI17" s="5">
        <v>115827</v>
      </c>
      <c r="CJ17" s="4">
        <v>53425</v>
      </c>
      <c r="CK17" s="5">
        <v>33219</v>
      </c>
      <c r="CL17" s="4">
        <v>92203</v>
      </c>
      <c r="CM17" s="5">
        <v>167732</v>
      </c>
      <c r="CN17" s="4">
        <v>176652</v>
      </c>
      <c r="CO17" s="5">
        <v>180936</v>
      </c>
      <c r="CP17" s="4">
        <v>114611</v>
      </c>
      <c r="CQ17" s="5">
        <v>177759</v>
      </c>
      <c r="CR17" s="4">
        <v>174190</v>
      </c>
      <c r="CS17" s="5">
        <v>109107</v>
      </c>
      <c r="CT17" s="4">
        <v>121603</v>
      </c>
      <c r="CU17" s="5">
        <v>257898</v>
      </c>
      <c r="CV17" s="4">
        <v>62995</v>
      </c>
      <c r="CW17" s="5">
        <v>33303</v>
      </c>
      <c r="CX17" s="4">
        <v>57084</v>
      </c>
      <c r="CY17" s="5">
        <v>45542</v>
      </c>
      <c r="CZ17" s="4">
        <v>53375</v>
      </c>
      <c r="DA17" s="5">
        <v>44626</v>
      </c>
      <c r="DB17" s="4">
        <v>31836</v>
      </c>
      <c r="DC17" s="5">
        <v>2044</v>
      </c>
      <c r="DD17" s="4">
        <v>28882</v>
      </c>
      <c r="DE17" s="5">
        <v>177866</v>
      </c>
      <c r="DF17" s="4">
        <v>187813</v>
      </c>
      <c r="DG17" s="5">
        <v>83058</v>
      </c>
      <c r="DH17" s="4">
        <v>31799</v>
      </c>
      <c r="DI17" s="5">
        <v>64682</v>
      </c>
      <c r="DJ17" s="4">
        <v>35817</v>
      </c>
      <c r="DK17" s="5">
        <v>19439</v>
      </c>
      <c r="DL17" s="4">
        <v>197413</v>
      </c>
      <c r="DM17" s="5">
        <v>383575</v>
      </c>
      <c r="DN17" s="4">
        <v>265903</v>
      </c>
      <c r="DO17" s="5">
        <v>560975</v>
      </c>
      <c r="DP17" s="4">
        <v>394109</v>
      </c>
      <c r="DQ17" s="5">
        <v>264092</v>
      </c>
      <c r="DR17" s="4">
        <v>303147</v>
      </c>
      <c r="DS17" s="5">
        <v>0</v>
      </c>
      <c r="DT17" s="4">
        <v>0</v>
      </c>
    </row>
    <row r="18" spans="2:124" ht="15.6" thickTop="1" thickBot="1">
      <c r="B18" s="14" t="s">
        <v>58</v>
      </c>
      <c r="C18" s="14"/>
      <c r="D18" s="11" t="s">
        <v>50</v>
      </c>
      <c r="E18" s="5">
        <v>30</v>
      </c>
      <c r="F18" s="4">
        <v>30</v>
      </c>
      <c r="G18" s="5">
        <v>30</v>
      </c>
      <c r="H18" s="4">
        <v>30</v>
      </c>
      <c r="I18" s="5">
        <v>30</v>
      </c>
      <c r="J18" s="4">
        <v>29</v>
      </c>
      <c r="K18" s="5">
        <v>31</v>
      </c>
      <c r="L18" s="4">
        <v>31</v>
      </c>
      <c r="M18" s="5">
        <v>31</v>
      </c>
      <c r="N18" s="4">
        <v>31</v>
      </c>
      <c r="O18" s="5">
        <v>31</v>
      </c>
      <c r="P18" s="4">
        <v>31</v>
      </c>
      <c r="Q18" s="5">
        <v>30</v>
      </c>
      <c r="R18" s="4">
        <v>30</v>
      </c>
      <c r="S18" s="5">
        <v>30</v>
      </c>
      <c r="T18" s="4">
        <v>30</v>
      </c>
      <c r="U18" s="5">
        <v>30</v>
      </c>
      <c r="V18" s="4">
        <v>29</v>
      </c>
      <c r="W18" s="5">
        <v>31</v>
      </c>
      <c r="X18" s="4">
        <v>31</v>
      </c>
      <c r="Y18" s="5">
        <v>31</v>
      </c>
      <c r="Z18" s="4">
        <v>31</v>
      </c>
      <c r="AA18" s="5">
        <v>31</v>
      </c>
      <c r="AB18" s="4">
        <v>31</v>
      </c>
      <c r="AC18" s="5">
        <v>30</v>
      </c>
      <c r="AD18" s="4">
        <v>30</v>
      </c>
      <c r="AE18" s="5">
        <v>30</v>
      </c>
      <c r="AF18" s="4">
        <v>30</v>
      </c>
      <c r="AG18" s="5">
        <v>30</v>
      </c>
      <c r="AH18" s="4">
        <v>29</v>
      </c>
      <c r="AI18" s="5">
        <v>31</v>
      </c>
      <c r="AJ18" s="4">
        <v>31</v>
      </c>
      <c r="AK18" s="5">
        <v>31</v>
      </c>
      <c r="AL18" s="4">
        <v>31</v>
      </c>
      <c r="AM18" s="5">
        <v>31</v>
      </c>
      <c r="AN18" s="4">
        <v>31</v>
      </c>
      <c r="AO18" s="5">
        <v>30</v>
      </c>
      <c r="AP18" s="4">
        <v>30</v>
      </c>
      <c r="AQ18" s="5">
        <v>30</v>
      </c>
      <c r="AR18" s="4">
        <v>30</v>
      </c>
      <c r="AS18" s="5">
        <v>30</v>
      </c>
      <c r="AT18" s="4">
        <v>29</v>
      </c>
      <c r="AU18" s="5">
        <v>31</v>
      </c>
      <c r="AV18" s="4">
        <v>31</v>
      </c>
      <c r="AW18" s="5">
        <v>31</v>
      </c>
      <c r="AX18" s="4">
        <v>31</v>
      </c>
      <c r="AY18" s="5">
        <v>31</v>
      </c>
      <c r="AZ18" s="4">
        <v>31</v>
      </c>
      <c r="BA18" s="5">
        <v>30</v>
      </c>
      <c r="BB18" s="4">
        <v>30</v>
      </c>
      <c r="BC18" s="5">
        <v>30</v>
      </c>
      <c r="BD18" s="4">
        <v>30</v>
      </c>
      <c r="BE18" s="5">
        <v>30</v>
      </c>
      <c r="BF18" s="4">
        <v>29</v>
      </c>
      <c r="BG18" s="5">
        <v>31</v>
      </c>
      <c r="BH18" s="4">
        <v>31</v>
      </c>
      <c r="BI18" s="5">
        <v>31</v>
      </c>
      <c r="BJ18" s="4">
        <v>31</v>
      </c>
      <c r="BK18" s="5">
        <v>31</v>
      </c>
      <c r="BL18" s="4">
        <v>31</v>
      </c>
      <c r="BM18" s="5">
        <v>30</v>
      </c>
      <c r="BN18" s="4">
        <v>30</v>
      </c>
      <c r="BO18" s="5">
        <v>30</v>
      </c>
      <c r="BP18" s="4">
        <v>30</v>
      </c>
      <c r="BQ18" s="5">
        <v>30</v>
      </c>
      <c r="BR18" s="4">
        <v>29</v>
      </c>
      <c r="BS18" s="5">
        <v>31</v>
      </c>
      <c r="BT18" s="4">
        <v>31</v>
      </c>
      <c r="BU18" s="5">
        <v>31</v>
      </c>
      <c r="BV18" s="4">
        <v>31</v>
      </c>
      <c r="BW18" s="5">
        <v>31</v>
      </c>
      <c r="BX18" s="4">
        <v>31</v>
      </c>
      <c r="BY18" s="5">
        <v>30</v>
      </c>
      <c r="BZ18" s="4">
        <v>30</v>
      </c>
      <c r="CA18" s="5">
        <v>30</v>
      </c>
      <c r="CB18" s="4">
        <v>30</v>
      </c>
      <c r="CC18" s="5">
        <v>30</v>
      </c>
      <c r="CD18" s="4">
        <v>29</v>
      </c>
      <c r="CE18" s="5">
        <v>31</v>
      </c>
      <c r="CF18" s="4">
        <v>31</v>
      </c>
      <c r="CG18" s="5">
        <v>31</v>
      </c>
      <c r="CH18" s="4">
        <v>31</v>
      </c>
      <c r="CI18" s="5">
        <v>31</v>
      </c>
      <c r="CJ18" s="4">
        <v>31</v>
      </c>
      <c r="CK18" s="5">
        <v>30</v>
      </c>
      <c r="CL18" s="4">
        <v>30</v>
      </c>
      <c r="CM18" s="5">
        <v>30</v>
      </c>
      <c r="CN18" s="4">
        <v>30</v>
      </c>
      <c r="CO18" s="5">
        <v>30</v>
      </c>
      <c r="CP18" s="4">
        <v>29</v>
      </c>
      <c r="CQ18" s="5">
        <v>31</v>
      </c>
      <c r="CR18" s="4">
        <v>31</v>
      </c>
      <c r="CS18" s="5">
        <v>31</v>
      </c>
      <c r="CT18" s="4">
        <v>31</v>
      </c>
      <c r="CU18" s="5">
        <v>31</v>
      </c>
      <c r="CV18" s="4">
        <v>31</v>
      </c>
      <c r="CW18" s="5">
        <v>30</v>
      </c>
      <c r="CX18" s="4">
        <v>30</v>
      </c>
      <c r="CY18" s="5">
        <v>30</v>
      </c>
      <c r="CZ18" s="4">
        <v>30</v>
      </c>
      <c r="DA18" s="5">
        <v>30</v>
      </c>
      <c r="DB18" s="4">
        <v>29</v>
      </c>
      <c r="DC18" s="5">
        <v>31</v>
      </c>
      <c r="DD18" s="4">
        <v>31</v>
      </c>
      <c r="DE18" s="5">
        <v>31</v>
      </c>
      <c r="DF18" s="4">
        <v>31</v>
      </c>
      <c r="DG18" s="5">
        <v>31</v>
      </c>
      <c r="DH18" s="4">
        <v>31</v>
      </c>
      <c r="DI18" s="5">
        <v>30</v>
      </c>
      <c r="DJ18" s="4">
        <v>30</v>
      </c>
      <c r="DK18" s="5">
        <v>30</v>
      </c>
      <c r="DL18" s="4">
        <v>30</v>
      </c>
      <c r="DM18" s="5">
        <v>30</v>
      </c>
      <c r="DN18" s="4">
        <v>29</v>
      </c>
      <c r="DO18" s="5">
        <v>31</v>
      </c>
      <c r="DP18" s="4">
        <v>31</v>
      </c>
      <c r="DQ18" s="5">
        <v>31</v>
      </c>
      <c r="DR18" s="4">
        <v>31</v>
      </c>
      <c r="DS18" s="5">
        <v>31</v>
      </c>
      <c r="DT18" s="4">
        <v>31</v>
      </c>
    </row>
    <row r="19" spans="2:124" ht="15" thickTop="1"/>
  </sheetData>
  <mergeCells count="23">
    <mergeCell ref="B16:C16"/>
    <mergeCell ref="B17:C17"/>
    <mergeCell ref="B18:C18"/>
    <mergeCell ref="B14:C14"/>
    <mergeCell ref="B15:C15"/>
    <mergeCell ref="C8:C10"/>
    <mergeCell ref="B11:C11"/>
    <mergeCell ref="B12:C12"/>
    <mergeCell ref="B13:C13"/>
    <mergeCell ref="B4:C4"/>
    <mergeCell ref="C5:C7"/>
    <mergeCell ref="BY1:CJ1"/>
    <mergeCell ref="CK1:CV1"/>
    <mergeCell ref="CW1:DH1"/>
    <mergeCell ref="DI1:DT1"/>
    <mergeCell ref="B2:C2"/>
    <mergeCell ref="BA1:BL1"/>
    <mergeCell ref="BM1:BX1"/>
    <mergeCell ref="B3:C3"/>
    <mergeCell ref="E1:P1"/>
    <mergeCell ref="Q1:AB1"/>
    <mergeCell ref="AC1:AN1"/>
    <mergeCell ref="AO1:AZ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CBBEEE-C955-478B-A7A4-994750005F6F}">
  <dimension ref="A1:DE8"/>
  <sheetViews>
    <sheetView workbookViewId="0">
      <selection activeCell="A2" sqref="A2"/>
    </sheetView>
  </sheetViews>
  <sheetFormatPr defaultRowHeight="14.4"/>
  <cols>
    <col min="1" max="1" width="21.33203125" bestFit="1" customWidth="1"/>
    <col min="3" max="3" width="10.109375" customWidth="1"/>
    <col min="4" max="4" width="10.44140625" customWidth="1"/>
    <col min="13" max="13" width="10.5546875" customWidth="1"/>
    <col min="14" max="25" width="11.44140625" customWidth="1"/>
    <col min="26" max="109" width="10.88671875" customWidth="1"/>
  </cols>
  <sheetData>
    <row r="1" spans="1:109" ht="15" thickBot="1">
      <c r="B1" s="15" t="s">
        <v>18</v>
      </c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 t="s">
        <v>24</v>
      </c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 t="s">
        <v>25</v>
      </c>
      <c r="AA1" s="15"/>
      <c r="AB1" s="15"/>
      <c r="AC1" s="15"/>
      <c r="AD1" s="15"/>
      <c r="AE1" s="15"/>
      <c r="AF1" s="15"/>
      <c r="AG1" s="15"/>
      <c r="AH1" s="15"/>
      <c r="AI1" s="15"/>
      <c r="AJ1" s="15"/>
      <c r="AK1" s="15"/>
      <c r="AL1" s="15" t="s">
        <v>26</v>
      </c>
      <c r="AM1" s="15"/>
      <c r="AN1" s="15"/>
      <c r="AO1" s="15"/>
      <c r="AP1" s="15"/>
      <c r="AQ1" s="15"/>
      <c r="AR1" s="15"/>
      <c r="AS1" s="15"/>
      <c r="AT1" s="15"/>
      <c r="AU1" s="15"/>
      <c r="AV1" s="15"/>
      <c r="AW1" s="15"/>
      <c r="AX1" s="15" t="s">
        <v>27</v>
      </c>
      <c r="AY1" s="15"/>
      <c r="AZ1" s="15"/>
      <c r="BA1" s="15"/>
      <c r="BB1" s="15"/>
      <c r="BC1" s="15"/>
      <c r="BD1" s="15"/>
      <c r="BE1" s="15"/>
      <c r="BF1" s="15"/>
      <c r="BG1" s="15"/>
      <c r="BH1" s="15"/>
      <c r="BI1" s="15"/>
      <c r="BJ1" s="15" t="s">
        <v>28</v>
      </c>
      <c r="BK1" s="15"/>
      <c r="BL1" s="15"/>
      <c r="BM1" s="15"/>
      <c r="BN1" s="15"/>
      <c r="BO1" s="15"/>
      <c r="BP1" s="15"/>
      <c r="BQ1" s="15"/>
      <c r="BR1" s="15"/>
      <c r="BS1" s="15"/>
      <c r="BT1" s="15"/>
      <c r="BU1" s="15"/>
      <c r="BV1" s="15" t="s">
        <v>29</v>
      </c>
      <c r="BW1" s="15"/>
      <c r="BX1" s="15"/>
      <c r="BY1" s="15"/>
      <c r="BZ1" s="15"/>
      <c r="CA1" s="15"/>
      <c r="CB1" s="15"/>
      <c r="CC1" s="15"/>
      <c r="CD1" s="15"/>
      <c r="CE1" s="15"/>
      <c r="CF1" s="15"/>
      <c r="CG1" s="15"/>
      <c r="CH1" s="15" t="s">
        <v>30</v>
      </c>
      <c r="CI1" s="15"/>
      <c r="CJ1" s="15"/>
      <c r="CK1" s="15"/>
      <c r="CL1" s="15"/>
      <c r="CM1" s="15"/>
      <c r="CN1" s="15"/>
      <c r="CO1" s="15"/>
      <c r="CP1" s="15"/>
      <c r="CQ1" s="15"/>
      <c r="CR1" s="15"/>
      <c r="CS1" s="15"/>
      <c r="CT1" s="15" t="s">
        <v>31</v>
      </c>
      <c r="CU1" s="15"/>
      <c r="CV1" s="15"/>
      <c r="CW1" s="15"/>
      <c r="CX1" s="15"/>
      <c r="CY1" s="15"/>
      <c r="CZ1" s="15"/>
      <c r="DA1" s="15"/>
      <c r="DB1" s="15"/>
      <c r="DC1" s="15"/>
      <c r="DD1" s="15"/>
      <c r="DE1" s="15"/>
    </row>
    <row r="2" spans="1:109" ht="15.6" thickTop="1" thickBot="1">
      <c r="B2" s="2" t="s">
        <v>11</v>
      </c>
      <c r="C2" s="2" t="s">
        <v>12</v>
      </c>
      <c r="D2" s="2" t="s">
        <v>13</v>
      </c>
      <c r="E2" s="2" t="s">
        <v>14</v>
      </c>
      <c r="F2" s="2" t="s">
        <v>15</v>
      </c>
      <c r="G2" s="2" t="s">
        <v>16</v>
      </c>
      <c r="H2" s="2" t="s">
        <v>17</v>
      </c>
      <c r="I2" s="2" t="s">
        <v>19</v>
      </c>
      <c r="J2" s="2" t="s">
        <v>20</v>
      </c>
      <c r="K2" s="2" t="s">
        <v>21</v>
      </c>
      <c r="L2" s="2" t="s">
        <v>22</v>
      </c>
      <c r="M2" s="2" t="s">
        <v>23</v>
      </c>
      <c r="N2" s="2" t="s">
        <v>11</v>
      </c>
      <c r="O2" s="2" t="s">
        <v>12</v>
      </c>
      <c r="P2" s="2" t="s">
        <v>13</v>
      </c>
      <c r="Q2" s="2" t="s">
        <v>14</v>
      </c>
      <c r="R2" s="2" t="s">
        <v>15</v>
      </c>
      <c r="S2" s="2" t="s">
        <v>16</v>
      </c>
      <c r="T2" s="2" t="s">
        <v>17</v>
      </c>
      <c r="U2" s="2" t="s">
        <v>19</v>
      </c>
      <c r="V2" s="2" t="s">
        <v>20</v>
      </c>
      <c r="W2" s="2" t="s">
        <v>21</v>
      </c>
      <c r="X2" s="2" t="s">
        <v>22</v>
      </c>
      <c r="Y2" s="2" t="s">
        <v>23</v>
      </c>
      <c r="Z2" s="2" t="s">
        <v>11</v>
      </c>
      <c r="AA2" s="2" t="s">
        <v>12</v>
      </c>
      <c r="AB2" s="2" t="s">
        <v>13</v>
      </c>
      <c r="AC2" s="2" t="s">
        <v>14</v>
      </c>
      <c r="AD2" s="2" t="s">
        <v>15</v>
      </c>
      <c r="AE2" s="2" t="s">
        <v>16</v>
      </c>
      <c r="AF2" s="2" t="s">
        <v>17</v>
      </c>
      <c r="AG2" s="2" t="s">
        <v>19</v>
      </c>
      <c r="AH2" s="2" t="s">
        <v>20</v>
      </c>
      <c r="AI2" s="2" t="s">
        <v>21</v>
      </c>
      <c r="AJ2" s="2" t="s">
        <v>22</v>
      </c>
      <c r="AK2" s="2" t="s">
        <v>23</v>
      </c>
      <c r="AL2" s="2" t="s">
        <v>11</v>
      </c>
      <c r="AM2" s="2" t="s">
        <v>12</v>
      </c>
      <c r="AN2" s="2" t="s">
        <v>13</v>
      </c>
      <c r="AO2" s="2" t="s">
        <v>14</v>
      </c>
      <c r="AP2" s="2" t="s">
        <v>15</v>
      </c>
      <c r="AQ2" s="2" t="s">
        <v>16</v>
      </c>
      <c r="AR2" s="2" t="s">
        <v>17</v>
      </c>
      <c r="AS2" s="2" t="s">
        <v>19</v>
      </c>
      <c r="AT2" s="2" t="s">
        <v>20</v>
      </c>
      <c r="AU2" s="2" t="s">
        <v>21</v>
      </c>
      <c r="AV2" s="2" t="s">
        <v>22</v>
      </c>
      <c r="AW2" s="2" t="s">
        <v>23</v>
      </c>
      <c r="AX2" s="2" t="s">
        <v>11</v>
      </c>
      <c r="AY2" s="2" t="s">
        <v>12</v>
      </c>
      <c r="AZ2" s="2" t="s">
        <v>13</v>
      </c>
      <c r="BA2" s="2" t="s">
        <v>14</v>
      </c>
      <c r="BB2" s="2" t="s">
        <v>15</v>
      </c>
      <c r="BC2" s="2" t="s">
        <v>16</v>
      </c>
      <c r="BD2" s="2" t="s">
        <v>17</v>
      </c>
      <c r="BE2" s="2" t="s">
        <v>19</v>
      </c>
      <c r="BF2" s="2" t="s">
        <v>20</v>
      </c>
      <c r="BG2" s="2" t="s">
        <v>21</v>
      </c>
      <c r="BH2" s="2" t="s">
        <v>22</v>
      </c>
      <c r="BI2" s="2" t="s">
        <v>23</v>
      </c>
      <c r="BJ2" s="2" t="s">
        <v>11</v>
      </c>
      <c r="BK2" s="2" t="s">
        <v>12</v>
      </c>
      <c r="BL2" s="2" t="s">
        <v>13</v>
      </c>
      <c r="BM2" s="2" t="s">
        <v>14</v>
      </c>
      <c r="BN2" s="2" t="s">
        <v>15</v>
      </c>
      <c r="BO2" s="2" t="s">
        <v>16</v>
      </c>
      <c r="BP2" s="2" t="s">
        <v>17</v>
      </c>
      <c r="BQ2" s="2" t="s">
        <v>19</v>
      </c>
      <c r="BR2" s="2" t="s">
        <v>20</v>
      </c>
      <c r="BS2" s="2" t="s">
        <v>21</v>
      </c>
      <c r="BT2" s="2" t="s">
        <v>22</v>
      </c>
      <c r="BU2" s="2" t="s">
        <v>23</v>
      </c>
      <c r="BV2" s="2" t="s">
        <v>11</v>
      </c>
      <c r="BW2" s="2" t="s">
        <v>12</v>
      </c>
      <c r="BX2" s="2" t="s">
        <v>13</v>
      </c>
      <c r="BY2" s="2" t="s">
        <v>14</v>
      </c>
      <c r="BZ2" s="2" t="s">
        <v>15</v>
      </c>
      <c r="CA2" s="2" t="s">
        <v>16</v>
      </c>
      <c r="CB2" s="2" t="s">
        <v>17</v>
      </c>
      <c r="CC2" s="2" t="s">
        <v>19</v>
      </c>
      <c r="CD2" s="2" t="s">
        <v>20</v>
      </c>
      <c r="CE2" s="2" t="s">
        <v>21</v>
      </c>
      <c r="CF2" s="2" t="s">
        <v>22</v>
      </c>
      <c r="CG2" s="2" t="s">
        <v>23</v>
      </c>
      <c r="CH2" s="2" t="s">
        <v>11</v>
      </c>
      <c r="CI2" s="2" t="s">
        <v>12</v>
      </c>
      <c r="CJ2" s="2" t="s">
        <v>13</v>
      </c>
      <c r="CK2" s="2" t="s">
        <v>14</v>
      </c>
      <c r="CL2" s="2" t="s">
        <v>15</v>
      </c>
      <c r="CM2" s="2" t="s">
        <v>16</v>
      </c>
      <c r="CN2" s="2" t="s">
        <v>17</v>
      </c>
      <c r="CO2" s="2" t="s">
        <v>19</v>
      </c>
      <c r="CP2" s="2" t="s">
        <v>20</v>
      </c>
      <c r="CQ2" s="2" t="s">
        <v>21</v>
      </c>
      <c r="CR2" s="2" t="s">
        <v>22</v>
      </c>
      <c r="CS2" s="2" t="s">
        <v>23</v>
      </c>
      <c r="CT2" s="2" t="s">
        <v>11</v>
      </c>
      <c r="CU2" s="2" t="s">
        <v>12</v>
      </c>
      <c r="CV2" s="2" t="s">
        <v>13</v>
      </c>
      <c r="CW2" s="2" t="s">
        <v>14</v>
      </c>
      <c r="CX2" s="2" t="s">
        <v>15</v>
      </c>
      <c r="CY2" s="2" t="s">
        <v>16</v>
      </c>
      <c r="CZ2" s="2" t="s">
        <v>17</v>
      </c>
      <c r="DA2" s="2" t="s">
        <v>19</v>
      </c>
      <c r="DB2" s="2" t="s">
        <v>20</v>
      </c>
      <c r="DC2" s="2" t="s">
        <v>21</v>
      </c>
      <c r="DD2" s="2" t="s">
        <v>22</v>
      </c>
      <c r="DE2" s="2" t="s">
        <v>23</v>
      </c>
    </row>
    <row r="3" spans="1:109" ht="15.6" thickTop="1" thickBot="1">
      <c r="A3" s="7" t="s">
        <v>4</v>
      </c>
      <c r="B3" s="3">
        <v>110.033</v>
      </c>
      <c r="C3" s="4">
        <v>116.82</v>
      </c>
      <c r="D3" s="5">
        <v>126.649</v>
      </c>
      <c r="E3" s="4">
        <v>141.61799999999999</v>
      </c>
      <c r="F3" s="5">
        <v>212.93299999999999</v>
      </c>
      <c r="G3" s="4">
        <v>619.59699999999998</v>
      </c>
      <c r="H3" s="5">
        <v>557.43399999999997</v>
      </c>
      <c r="I3" s="4">
        <v>454.35199999999998</v>
      </c>
      <c r="J3" s="5">
        <v>246.62</v>
      </c>
      <c r="K3" s="4">
        <v>161.39500000000001</v>
      </c>
      <c r="L3" s="5">
        <v>123.155</v>
      </c>
      <c r="M3" s="4">
        <v>109.486</v>
      </c>
      <c r="N3" s="5">
        <v>101.286</v>
      </c>
      <c r="O3" s="4">
        <v>250.178</v>
      </c>
      <c r="P3" s="5">
        <v>182.50299999999999</v>
      </c>
      <c r="Q3" s="4">
        <v>161.80199999999999</v>
      </c>
      <c r="R3" s="5">
        <v>250.98699999999999</v>
      </c>
      <c r="S3" s="4">
        <v>294.94400000000002</v>
      </c>
      <c r="T3" s="5">
        <v>564.54600000000005</v>
      </c>
      <c r="U3" s="4">
        <v>383.072</v>
      </c>
      <c r="V3" s="5">
        <v>245.239</v>
      </c>
      <c r="W3" s="4">
        <v>165.48099999999999</v>
      </c>
      <c r="X3" s="5">
        <v>129.95099999999999</v>
      </c>
      <c r="Y3" s="4">
        <v>111.828</v>
      </c>
      <c r="Z3" s="5">
        <v>102.33199999999999</v>
      </c>
      <c r="AA3" s="4">
        <v>133.40199999999999</v>
      </c>
      <c r="AB3" s="5">
        <v>287.62599999999998</v>
      </c>
      <c r="AC3" s="4">
        <v>392.61599999999999</v>
      </c>
      <c r="AD3" s="5">
        <v>373.334</v>
      </c>
      <c r="AE3" s="4">
        <v>528.42200000000003</v>
      </c>
      <c r="AF3" s="5">
        <v>566.75</v>
      </c>
      <c r="AG3" s="4">
        <v>427.07900000000001</v>
      </c>
      <c r="AH3" s="5">
        <v>275.77999999999997</v>
      </c>
      <c r="AI3" s="4">
        <v>176.04499999999999</v>
      </c>
      <c r="AJ3" s="5">
        <v>166.54499999999999</v>
      </c>
      <c r="AK3" s="4">
        <v>109.395</v>
      </c>
      <c r="AL3" s="5">
        <v>107.46</v>
      </c>
      <c r="AM3" s="4">
        <v>121.866</v>
      </c>
      <c r="AN3" s="5">
        <v>295.94299999999998</v>
      </c>
      <c r="AO3" s="4">
        <v>186.535</v>
      </c>
      <c r="AP3" s="5">
        <v>247.77600000000001</v>
      </c>
      <c r="AQ3" s="4">
        <v>568.61900000000003</v>
      </c>
      <c r="AR3" s="5">
        <v>692.75</v>
      </c>
      <c r="AS3" s="4">
        <v>467.68</v>
      </c>
      <c r="AT3" s="5">
        <v>266.41000000000003</v>
      </c>
      <c r="AU3" s="4">
        <v>174.75</v>
      </c>
      <c r="AV3" s="5">
        <v>139.15</v>
      </c>
      <c r="AW3" s="4">
        <v>114.27</v>
      </c>
      <c r="AX3" s="5">
        <v>108.27</v>
      </c>
      <c r="AY3" s="4">
        <v>169.15</v>
      </c>
      <c r="AZ3" s="5">
        <v>188.65</v>
      </c>
      <c r="BA3" s="4">
        <v>175.11</v>
      </c>
      <c r="BB3" s="5">
        <v>301.57</v>
      </c>
      <c r="BC3" s="4">
        <v>380.44</v>
      </c>
      <c r="BD3" s="5">
        <v>887.45</v>
      </c>
      <c r="BE3" s="4">
        <v>473.56</v>
      </c>
      <c r="BF3" s="5">
        <v>254.44</v>
      </c>
      <c r="BG3" s="4">
        <v>168.95</v>
      </c>
      <c r="BH3" s="5">
        <v>138.16</v>
      </c>
      <c r="BI3" s="4">
        <v>116.75</v>
      </c>
      <c r="BJ3" s="5">
        <v>103.43</v>
      </c>
      <c r="BK3" s="4">
        <v>208.53</v>
      </c>
      <c r="BL3" s="5">
        <v>188.66</v>
      </c>
      <c r="BM3" s="4">
        <v>312.24</v>
      </c>
      <c r="BN3" s="5">
        <v>261.08</v>
      </c>
      <c r="BO3" s="4">
        <v>385.45</v>
      </c>
      <c r="BP3" s="5">
        <v>749.88</v>
      </c>
      <c r="BQ3" s="4">
        <v>529.65</v>
      </c>
      <c r="BR3" s="5">
        <v>267.25</v>
      </c>
      <c r="BS3" s="4">
        <v>180.73</v>
      </c>
      <c r="BT3" s="5">
        <v>140</v>
      </c>
      <c r="BU3" s="4">
        <v>116.01</v>
      </c>
      <c r="BV3" s="5">
        <v>103.22</v>
      </c>
      <c r="BW3" s="4">
        <v>113.12</v>
      </c>
      <c r="BX3" s="5">
        <v>314.62</v>
      </c>
      <c r="BY3" s="4">
        <v>411.61</v>
      </c>
      <c r="BZ3" s="5">
        <v>279.38</v>
      </c>
      <c r="CA3" s="4">
        <v>402.12</v>
      </c>
      <c r="CB3" s="5">
        <v>755.48299999999995</v>
      </c>
      <c r="CC3" s="4">
        <v>463.62</v>
      </c>
      <c r="CD3" s="5">
        <v>250.63</v>
      </c>
      <c r="CE3" s="4">
        <v>163.88</v>
      </c>
      <c r="CF3" s="5">
        <v>131.72999999999999</v>
      </c>
      <c r="CG3" s="4">
        <v>115.37</v>
      </c>
      <c r="CH3" s="5">
        <v>102.96</v>
      </c>
      <c r="CI3" s="4">
        <v>96.11</v>
      </c>
      <c r="CJ3" s="5">
        <v>111.11</v>
      </c>
      <c r="CK3" s="4">
        <v>106.01</v>
      </c>
      <c r="CL3" s="5">
        <v>138.1</v>
      </c>
      <c r="CM3" s="4">
        <v>236.98</v>
      </c>
      <c r="CN3" s="5">
        <v>208.87</v>
      </c>
      <c r="CO3" s="4">
        <v>404.8</v>
      </c>
      <c r="CP3" s="5">
        <v>197.61</v>
      </c>
      <c r="CQ3" s="4">
        <v>118.38</v>
      </c>
      <c r="CR3" s="5">
        <v>97.04</v>
      </c>
      <c r="CS3" s="4">
        <v>83.86</v>
      </c>
      <c r="CT3" s="5">
        <v>78.09</v>
      </c>
      <c r="CU3" s="4">
        <v>190.91</v>
      </c>
      <c r="CV3" s="5">
        <v>289.68</v>
      </c>
      <c r="CW3" s="4">
        <v>633.21</v>
      </c>
      <c r="CX3" s="5">
        <v>661.66</v>
      </c>
      <c r="CY3" s="4">
        <v>445.53</v>
      </c>
      <c r="CZ3" s="5">
        <v>1813.37</v>
      </c>
      <c r="DA3" s="4">
        <v>906.84</v>
      </c>
      <c r="DB3" s="5">
        <v>596.84</v>
      </c>
      <c r="DC3" s="3">
        <v>332.68</v>
      </c>
    </row>
    <row r="4" spans="1:109" ht="15.6" thickTop="1" thickBot="1">
      <c r="A4" s="7" t="s">
        <v>5</v>
      </c>
      <c r="B4" s="3">
        <v>316.88</v>
      </c>
      <c r="C4" s="4">
        <v>306.05599999999998</v>
      </c>
      <c r="D4" s="5">
        <v>288.09800000000001</v>
      </c>
      <c r="E4" s="4">
        <v>14.295</v>
      </c>
      <c r="F4" s="5">
        <v>181.941</v>
      </c>
      <c r="G4" s="4">
        <v>435.66390000000001</v>
      </c>
      <c r="H4" s="5">
        <v>615.86</v>
      </c>
      <c r="I4" s="4">
        <v>709.91499999999996</v>
      </c>
      <c r="J4" s="5">
        <v>702.79</v>
      </c>
      <c r="K4" s="4">
        <v>632.93989999999997</v>
      </c>
      <c r="L4" s="5">
        <v>113.1</v>
      </c>
      <c r="M4" s="4">
        <v>172.69800000000001</v>
      </c>
      <c r="N4" s="5">
        <v>229.87</v>
      </c>
      <c r="O4" s="4">
        <v>429.64</v>
      </c>
      <c r="P4" s="5">
        <v>342.75</v>
      </c>
      <c r="Q4" s="4">
        <v>171.75</v>
      </c>
      <c r="R4" s="5">
        <v>210.58</v>
      </c>
      <c r="S4" s="4">
        <v>284.8</v>
      </c>
      <c r="T4" s="5">
        <v>669.38990000000001</v>
      </c>
      <c r="U4" s="4">
        <v>716.26</v>
      </c>
      <c r="V4" s="5">
        <v>702.47</v>
      </c>
      <c r="W4" s="4">
        <v>654</v>
      </c>
      <c r="X4" s="5">
        <v>247.8</v>
      </c>
      <c r="Y4" s="4">
        <v>314.42</v>
      </c>
      <c r="Z4" s="5">
        <v>195.39</v>
      </c>
      <c r="AA4" s="4">
        <v>119.35</v>
      </c>
      <c r="AB4" s="5">
        <v>237.71</v>
      </c>
      <c r="AC4" s="4">
        <v>378.83</v>
      </c>
      <c r="AD4" s="5">
        <v>445.5</v>
      </c>
      <c r="AE4" s="4">
        <v>479.8</v>
      </c>
      <c r="AF4" s="5">
        <v>694.77</v>
      </c>
      <c r="AG4" s="4">
        <v>751.91110000000003</v>
      </c>
      <c r="AH4" s="5">
        <v>759.44600000000003</v>
      </c>
      <c r="AI4" s="4">
        <v>613.04</v>
      </c>
      <c r="AJ4" s="5">
        <v>402.5</v>
      </c>
      <c r="AK4" s="4">
        <v>254.93989999999999</v>
      </c>
      <c r="AL4" s="5">
        <v>319.43990000000002</v>
      </c>
      <c r="AM4" s="4">
        <v>129.55000000000001</v>
      </c>
      <c r="AN4" s="5">
        <v>169.86</v>
      </c>
      <c r="AO4" s="4">
        <v>205.52</v>
      </c>
      <c r="AP4" s="5">
        <v>48.49</v>
      </c>
      <c r="AQ4" s="4">
        <v>367.56990000000002</v>
      </c>
      <c r="AR4" s="5">
        <v>605.47</v>
      </c>
      <c r="AS4" s="4">
        <v>723.79</v>
      </c>
      <c r="AT4" s="5">
        <v>439.12</v>
      </c>
      <c r="AU4" s="4">
        <v>186.95</v>
      </c>
      <c r="AV4" s="5">
        <v>76.930099999999996</v>
      </c>
      <c r="AW4" s="4">
        <v>150.69999999999999</v>
      </c>
      <c r="AX4" s="5">
        <v>219.74</v>
      </c>
      <c r="AY4" s="4">
        <v>292.83</v>
      </c>
      <c r="AZ4" s="5">
        <v>240.91</v>
      </c>
      <c r="BA4" s="4">
        <v>174.11</v>
      </c>
      <c r="BB4" s="5">
        <v>202.14</v>
      </c>
      <c r="BC4" s="4">
        <v>219.74</v>
      </c>
      <c r="BD4" s="5">
        <v>750.17240000000004</v>
      </c>
      <c r="BE4" s="4">
        <v>793.48559999999998</v>
      </c>
      <c r="BF4" s="5">
        <v>741.18870000000004</v>
      </c>
      <c r="BG4" s="4">
        <v>541.93010000000004</v>
      </c>
      <c r="BH4" s="5">
        <v>308.89999999999998</v>
      </c>
      <c r="BI4" s="4">
        <v>346.08</v>
      </c>
      <c r="BJ4" s="5">
        <v>373.71</v>
      </c>
      <c r="BK4" s="4">
        <v>457.73</v>
      </c>
      <c r="BL4" s="5">
        <v>312.91000000000003</v>
      </c>
      <c r="BM4" s="4">
        <v>291.81990000000002</v>
      </c>
      <c r="BN4" s="5">
        <v>111</v>
      </c>
      <c r="BO4" s="4">
        <v>461.18990000000002</v>
      </c>
      <c r="BP4" s="5">
        <v>751.91110000000003</v>
      </c>
      <c r="BQ4" s="4">
        <v>782.2903</v>
      </c>
      <c r="BR4" s="5">
        <v>813.81399999999996</v>
      </c>
      <c r="BS4" s="4">
        <v>679.09010000000001</v>
      </c>
      <c r="BT4" s="5">
        <v>548.27</v>
      </c>
      <c r="BU4" s="4">
        <v>533.26</v>
      </c>
      <c r="BV4" s="5">
        <v>554.61</v>
      </c>
      <c r="BW4" s="4">
        <v>453.21</v>
      </c>
      <c r="BX4" s="5">
        <v>375.76</v>
      </c>
      <c r="BY4" s="4">
        <v>374.73</v>
      </c>
      <c r="BZ4" s="5">
        <v>225.05</v>
      </c>
      <c r="CA4" s="4">
        <v>316.93009999999998</v>
      </c>
      <c r="CB4" s="5">
        <v>703.33010000000002</v>
      </c>
      <c r="CC4" s="4">
        <v>777.57349999999997</v>
      </c>
      <c r="CD4" s="5">
        <v>779.04759999999999</v>
      </c>
      <c r="CE4" s="4">
        <v>664.26</v>
      </c>
      <c r="CF4" s="5">
        <v>190.81010000000001</v>
      </c>
      <c r="CG4" s="4">
        <v>143.85</v>
      </c>
      <c r="CH4" s="5">
        <v>159.93010000000001</v>
      </c>
      <c r="CI4" s="4">
        <v>112.39</v>
      </c>
      <c r="CJ4" s="5">
        <v>110.53</v>
      </c>
      <c r="CK4" s="4">
        <v>81.02</v>
      </c>
      <c r="CL4" s="5">
        <v>106.13</v>
      </c>
      <c r="CM4" s="4">
        <v>261.83</v>
      </c>
      <c r="CN4" s="5">
        <v>461.72</v>
      </c>
      <c r="CO4" s="4">
        <v>801.14530000000002</v>
      </c>
      <c r="CP4" s="5">
        <v>598.18010000000004</v>
      </c>
      <c r="CQ4" s="4">
        <v>276.60000000000002</v>
      </c>
      <c r="CR4" s="5">
        <v>165.36</v>
      </c>
      <c r="CS4" s="4">
        <v>165.6</v>
      </c>
      <c r="CT4" s="5">
        <v>83.75</v>
      </c>
      <c r="CU4" s="4">
        <v>184.05</v>
      </c>
      <c r="CV4" s="5">
        <v>425.99</v>
      </c>
      <c r="CW4" s="4">
        <v>609.68010000000004</v>
      </c>
      <c r="CX4" s="5">
        <v>385.8</v>
      </c>
      <c r="CY4" s="4">
        <v>194.42</v>
      </c>
      <c r="CZ4" s="5">
        <v>695.06010000000003</v>
      </c>
      <c r="DA4" s="4">
        <v>765.24189999999999</v>
      </c>
      <c r="DB4" s="5">
        <v>795.25319999999999</v>
      </c>
      <c r="DC4" s="6"/>
    </row>
    <row r="5" spans="1:109" ht="15.6" thickTop="1" thickBot="1">
      <c r="A5" s="7" t="s">
        <v>6</v>
      </c>
      <c r="B5" s="3">
        <v>158.4</v>
      </c>
      <c r="C5" s="4">
        <v>77.900000000000006</v>
      </c>
      <c r="D5" s="5">
        <v>55.2</v>
      </c>
      <c r="E5" s="4">
        <v>49.9</v>
      </c>
      <c r="F5" s="5">
        <v>64.400000000000006</v>
      </c>
      <c r="G5" s="4">
        <v>80.7</v>
      </c>
      <c r="H5" s="5">
        <v>131.1</v>
      </c>
      <c r="I5" s="4">
        <v>165.8</v>
      </c>
      <c r="J5" s="5">
        <v>238.3</v>
      </c>
      <c r="K5" s="4">
        <v>253.3</v>
      </c>
      <c r="L5" s="5">
        <v>259.8</v>
      </c>
      <c r="M5" s="4">
        <v>208.2</v>
      </c>
      <c r="N5" s="5">
        <v>351.2</v>
      </c>
      <c r="O5" s="4">
        <v>127</v>
      </c>
      <c r="P5" s="5">
        <v>91.8</v>
      </c>
      <c r="Q5" s="4">
        <v>89</v>
      </c>
      <c r="R5" s="5">
        <v>90</v>
      </c>
      <c r="S5" s="4">
        <v>142</v>
      </c>
      <c r="T5" s="5">
        <v>159.5</v>
      </c>
      <c r="U5" s="4">
        <v>238</v>
      </c>
      <c r="V5" s="5">
        <v>458.5</v>
      </c>
      <c r="W5" s="4">
        <v>532</v>
      </c>
      <c r="X5" s="5">
        <v>528.5</v>
      </c>
      <c r="Y5" s="4">
        <v>508.5</v>
      </c>
      <c r="Z5" s="5">
        <v>372.5</v>
      </c>
      <c r="AA5" s="4">
        <v>155</v>
      </c>
      <c r="AB5" s="5">
        <v>59.5</v>
      </c>
      <c r="AC5" s="4">
        <v>59.5</v>
      </c>
      <c r="AD5" s="5">
        <v>90</v>
      </c>
      <c r="AE5" s="4">
        <v>114.5</v>
      </c>
      <c r="AF5" s="5">
        <v>152</v>
      </c>
      <c r="AG5" s="4">
        <v>188</v>
      </c>
      <c r="AH5" s="5">
        <v>418</v>
      </c>
      <c r="AI5" s="4">
        <v>549</v>
      </c>
      <c r="AJ5" s="5">
        <v>580</v>
      </c>
      <c r="AK5" s="4">
        <v>490</v>
      </c>
      <c r="AL5" s="5">
        <v>393</v>
      </c>
      <c r="AM5" s="4">
        <v>147</v>
      </c>
      <c r="AN5" s="5">
        <v>69</v>
      </c>
      <c r="AO5" s="4">
        <v>45</v>
      </c>
      <c r="AP5" s="5">
        <v>65</v>
      </c>
      <c r="AQ5" s="4">
        <v>104</v>
      </c>
      <c r="AR5" s="5">
        <v>138</v>
      </c>
      <c r="AS5" s="4">
        <v>267</v>
      </c>
      <c r="AT5" s="5">
        <v>453</v>
      </c>
      <c r="AU5" s="4">
        <v>575</v>
      </c>
      <c r="AV5" s="5">
        <v>572</v>
      </c>
      <c r="AW5" s="4">
        <v>474</v>
      </c>
      <c r="AX5" s="5">
        <v>358</v>
      </c>
      <c r="AY5" s="4">
        <v>122</v>
      </c>
      <c r="AZ5" s="5">
        <v>79</v>
      </c>
      <c r="BA5" s="4">
        <v>81</v>
      </c>
      <c r="BB5" s="5">
        <v>77</v>
      </c>
      <c r="BC5" s="4">
        <v>130</v>
      </c>
      <c r="BD5" s="5">
        <v>166</v>
      </c>
      <c r="BE5" s="4">
        <v>290</v>
      </c>
      <c r="BF5" s="5">
        <v>438</v>
      </c>
      <c r="BG5" s="4">
        <v>524</v>
      </c>
      <c r="BH5" s="5">
        <v>509</v>
      </c>
      <c r="BI5" s="4">
        <v>420</v>
      </c>
      <c r="BJ5" s="5">
        <v>325</v>
      </c>
      <c r="BK5" s="4">
        <v>126</v>
      </c>
      <c r="BL5" s="5">
        <v>81</v>
      </c>
      <c r="BM5" s="4">
        <v>62</v>
      </c>
      <c r="BN5" s="5">
        <v>104.5</v>
      </c>
      <c r="BO5" s="4">
        <v>131</v>
      </c>
      <c r="BP5" s="5">
        <v>131</v>
      </c>
      <c r="BQ5" s="4">
        <v>252.5</v>
      </c>
      <c r="BR5" s="5">
        <v>367.5</v>
      </c>
      <c r="BS5" s="4">
        <v>498</v>
      </c>
      <c r="BT5" s="5">
        <v>509</v>
      </c>
      <c r="BU5" s="4">
        <v>476</v>
      </c>
      <c r="BV5" s="5">
        <v>326</v>
      </c>
      <c r="BW5" s="4">
        <v>216</v>
      </c>
      <c r="BX5" s="5">
        <v>88.5</v>
      </c>
      <c r="BY5" s="4">
        <v>65.5</v>
      </c>
      <c r="BZ5" s="5">
        <v>65</v>
      </c>
      <c r="CA5" s="4">
        <v>122.5</v>
      </c>
      <c r="CB5" s="5">
        <v>164.5</v>
      </c>
      <c r="CC5" s="4">
        <v>273</v>
      </c>
      <c r="CD5" s="5">
        <v>400.5</v>
      </c>
      <c r="CE5" s="4">
        <v>492</v>
      </c>
      <c r="CF5" s="5">
        <v>492</v>
      </c>
      <c r="CG5" s="4">
        <v>455</v>
      </c>
      <c r="CH5" s="5">
        <v>365</v>
      </c>
      <c r="CI5" s="4">
        <v>222</v>
      </c>
      <c r="CJ5" s="5">
        <v>90</v>
      </c>
      <c r="CK5" s="4">
        <v>145</v>
      </c>
      <c r="CL5" s="5">
        <v>87.5</v>
      </c>
      <c r="CM5" s="4">
        <v>127.2</v>
      </c>
      <c r="CN5" s="5">
        <v>205.8</v>
      </c>
      <c r="CO5" s="4">
        <v>173.6</v>
      </c>
      <c r="CP5" s="5">
        <v>429.5</v>
      </c>
      <c r="CQ5" s="4">
        <v>497.8</v>
      </c>
      <c r="CR5" s="5">
        <v>480.6</v>
      </c>
      <c r="CS5" s="4">
        <v>420.3</v>
      </c>
      <c r="CT5" s="5">
        <v>261.5</v>
      </c>
      <c r="CU5" s="4">
        <v>91.2</v>
      </c>
      <c r="CV5" s="5">
        <v>75.77</v>
      </c>
      <c r="CW5" s="4">
        <v>39.299999999999997</v>
      </c>
      <c r="CX5" s="5">
        <v>51.1</v>
      </c>
      <c r="CY5" s="4">
        <v>89.3</v>
      </c>
      <c r="CZ5" s="5">
        <v>85.2</v>
      </c>
      <c r="DA5" s="4">
        <v>211.7</v>
      </c>
      <c r="DB5" s="5">
        <v>338.4</v>
      </c>
      <c r="DC5" s="3">
        <v>426.9</v>
      </c>
    </row>
    <row r="6" spans="1:109" ht="15.6" thickTop="1" thickBot="1">
      <c r="A6" s="7" t="s">
        <v>7</v>
      </c>
      <c r="B6" s="3">
        <v>0</v>
      </c>
      <c r="C6" s="4">
        <v>0</v>
      </c>
      <c r="D6" s="5">
        <v>0</v>
      </c>
      <c r="E6" s="4">
        <v>0</v>
      </c>
      <c r="F6" s="5">
        <v>0</v>
      </c>
      <c r="G6" s="4">
        <v>0</v>
      </c>
      <c r="H6" s="5">
        <v>0</v>
      </c>
      <c r="I6" s="4">
        <v>0</v>
      </c>
      <c r="J6" s="5">
        <v>0</v>
      </c>
      <c r="K6" s="4">
        <v>0</v>
      </c>
      <c r="L6" s="5">
        <v>0</v>
      </c>
      <c r="M6" s="4">
        <v>0</v>
      </c>
      <c r="N6" s="5">
        <v>0</v>
      </c>
      <c r="O6" s="4">
        <v>2</v>
      </c>
      <c r="P6" s="5">
        <v>0</v>
      </c>
      <c r="Q6" s="4">
        <v>0</v>
      </c>
      <c r="R6" s="5">
        <v>0</v>
      </c>
      <c r="S6" s="4">
        <v>0</v>
      </c>
      <c r="T6" s="5">
        <v>0</v>
      </c>
      <c r="U6" s="4">
        <v>0</v>
      </c>
      <c r="V6" s="5">
        <v>0</v>
      </c>
      <c r="W6" s="4">
        <v>0</v>
      </c>
      <c r="X6" s="5">
        <v>0</v>
      </c>
      <c r="Y6" s="4">
        <v>0</v>
      </c>
      <c r="Z6" s="5">
        <v>3</v>
      </c>
      <c r="AA6" s="4">
        <v>38</v>
      </c>
      <c r="AB6" s="5">
        <v>0</v>
      </c>
      <c r="AC6" s="4">
        <v>0</v>
      </c>
      <c r="AD6" s="5">
        <v>0</v>
      </c>
      <c r="AE6" s="4">
        <v>23</v>
      </c>
      <c r="AF6" s="5">
        <v>0</v>
      </c>
      <c r="AG6" s="4">
        <v>0</v>
      </c>
      <c r="AH6" s="5">
        <v>0</v>
      </c>
      <c r="AI6" s="4">
        <v>0</v>
      </c>
      <c r="AJ6" s="5">
        <v>0</v>
      </c>
      <c r="AK6" s="4">
        <v>0</v>
      </c>
      <c r="AL6" s="5">
        <v>0</v>
      </c>
      <c r="AM6" s="4">
        <v>0</v>
      </c>
      <c r="AN6" s="5">
        <v>0</v>
      </c>
      <c r="AO6" s="4">
        <v>0</v>
      </c>
      <c r="AP6" s="5">
        <v>0</v>
      </c>
      <c r="AQ6" s="4">
        <v>0</v>
      </c>
      <c r="AR6" s="5">
        <v>0</v>
      </c>
      <c r="AS6" s="4">
        <v>0</v>
      </c>
      <c r="AT6" s="5">
        <v>0</v>
      </c>
      <c r="AU6" s="4">
        <v>0</v>
      </c>
      <c r="AV6" s="5">
        <v>0</v>
      </c>
      <c r="AW6" s="4">
        <v>0</v>
      </c>
      <c r="AX6" s="5">
        <v>0</v>
      </c>
      <c r="AY6" s="4">
        <v>0</v>
      </c>
      <c r="AZ6" s="5">
        <v>0</v>
      </c>
      <c r="BA6" s="4">
        <v>0</v>
      </c>
      <c r="BB6" s="5">
        <v>0</v>
      </c>
      <c r="BC6" s="4">
        <v>0</v>
      </c>
      <c r="BD6" s="5">
        <v>34</v>
      </c>
      <c r="BE6" s="4">
        <v>0</v>
      </c>
      <c r="BF6" s="5">
        <v>0</v>
      </c>
      <c r="BG6" s="4">
        <v>0</v>
      </c>
      <c r="BH6" s="5">
        <v>0</v>
      </c>
      <c r="BI6" s="4">
        <v>6</v>
      </c>
      <c r="BJ6" s="5">
        <v>0</v>
      </c>
      <c r="BK6" s="4">
        <v>73.599999999999994</v>
      </c>
      <c r="BL6" s="5">
        <v>54</v>
      </c>
      <c r="BM6" s="4">
        <v>128</v>
      </c>
      <c r="BN6" s="5">
        <v>4</v>
      </c>
      <c r="BO6" s="4">
        <v>39</v>
      </c>
      <c r="BP6" s="5">
        <v>144.5</v>
      </c>
      <c r="BQ6" s="4">
        <v>7.8</v>
      </c>
      <c r="BR6" s="5">
        <v>0</v>
      </c>
      <c r="BS6" s="4">
        <v>0</v>
      </c>
      <c r="BT6" s="5">
        <v>59</v>
      </c>
      <c r="BU6" s="4">
        <v>0</v>
      </c>
      <c r="BV6" s="5">
        <v>0</v>
      </c>
      <c r="BW6" s="4">
        <v>0</v>
      </c>
      <c r="BX6" s="5">
        <v>78</v>
      </c>
      <c r="BY6" s="4">
        <v>27.9</v>
      </c>
      <c r="BZ6" s="5">
        <v>28.5</v>
      </c>
      <c r="CA6" s="4">
        <v>57.7</v>
      </c>
      <c r="CB6" s="5">
        <v>78.400000000000006</v>
      </c>
      <c r="CC6" s="4">
        <v>5.3</v>
      </c>
      <c r="CD6" s="5">
        <v>0</v>
      </c>
      <c r="CE6" s="4">
        <v>0</v>
      </c>
      <c r="CF6" s="5">
        <v>0</v>
      </c>
      <c r="CG6" s="4">
        <v>0</v>
      </c>
      <c r="CH6" s="5">
        <v>0</v>
      </c>
      <c r="CI6" s="4">
        <v>5.2</v>
      </c>
      <c r="CJ6" s="5">
        <v>42.5</v>
      </c>
      <c r="CK6" s="4">
        <v>9.6999999999999993</v>
      </c>
      <c r="CL6" s="5">
        <v>40.6</v>
      </c>
      <c r="CM6" s="4">
        <v>38</v>
      </c>
      <c r="CN6" s="5">
        <v>42.7</v>
      </c>
      <c r="CO6" s="4">
        <v>54.9</v>
      </c>
      <c r="CP6" s="5">
        <v>0</v>
      </c>
      <c r="CQ6" s="4">
        <v>0</v>
      </c>
      <c r="CR6" s="5">
        <v>0</v>
      </c>
      <c r="CS6" s="4">
        <v>0</v>
      </c>
      <c r="CT6" s="5">
        <v>7</v>
      </c>
      <c r="CU6" s="4">
        <v>140.19999999999999</v>
      </c>
      <c r="CV6" s="5">
        <v>106.7</v>
      </c>
      <c r="CW6" s="4">
        <v>161.5</v>
      </c>
      <c r="CX6" s="5">
        <v>48.4</v>
      </c>
      <c r="CY6" s="4">
        <v>73.3</v>
      </c>
      <c r="CZ6" s="5">
        <v>115.5</v>
      </c>
      <c r="DA6" s="4">
        <v>12.1</v>
      </c>
      <c r="DB6" s="5">
        <v>0</v>
      </c>
      <c r="DC6" s="3">
        <v>0</v>
      </c>
    </row>
    <row r="7" spans="1:109" ht="15.6" thickTop="1" thickBot="1">
      <c r="A7" s="7" t="s">
        <v>8</v>
      </c>
      <c r="B7" s="3">
        <v>0</v>
      </c>
      <c r="C7" s="4">
        <v>0</v>
      </c>
      <c r="D7" s="5">
        <v>129.72200000000001</v>
      </c>
      <c r="E7" s="4">
        <v>233.81800000000001</v>
      </c>
      <c r="F7" s="5">
        <v>9.782</v>
      </c>
      <c r="G7" s="4">
        <v>299.43299999999999</v>
      </c>
      <c r="H7" s="5">
        <v>367.97800000000001</v>
      </c>
      <c r="I7" s="4">
        <v>344.04399999999998</v>
      </c>
      <c r="J7" s="5">
        <v>253.18600000000001</v>
      </c>
      <c r="K7" s="4">
        <v>214.68700000000001</v>
      </c>
      <c r="L7" s="5">
        <v>618.84199999999998</v>
      </c>
      <c r="M7" s="4">
        <v>41.701000000000001</v>
      </c>
      <c r="N7" s="5">
        <v>38.777999999999999</v>
      </c>
      <c r="O7" s="4">
        <v>33.256</v>
      </c>
      <c r="P7" s="5">
        <v>277.07470000000001</v>
      </c>
      <c r="Q7" s="4">
        <v>324.99520000000001</v>
      </c>
      <c r="R7" s="5">
        <v>230.71299999999999</v>
      </c>
      <c r="S7" s="4">
        <v>222.80199999999999</v>
      </c>
      <c r="T7" s="5">
        <v>161.0866</v>
      </c>
      <c r="U7" s="4">
        <v>328.10140000000001</v>
      </c>
      <c r="V7" s="5">
        <v>244.24289999999999</v>
      </c>
      <c r="W7" s="4">
        <v>201.62799999999999</v>
      </c>
      <c r="X7" s="5">
        <v>531.03520000000003</v>
      </c>
      <c r="Y7" s="4">
        <v>31.134</v>
      </c>
      <c r="Z7" s="5">
        <v>213.8785</v>
      </c>
      <c r="AA7" s="4">
        <v>204.79499999999999</v>
      </c>
      <c r="AB7" s="5">
        <v>161.15049999999999</v>
      </c>
      <c r="AC7" s="4">
        <v>249.26949999999999</v>
      </c>
      <c r="AD7" s="5">
        <v>307.94069999999999</v>
      </c>
      <c r="AE7" s="4">
        <v>485.32830000000001</v>
      </c>
      <c r="AF7" s="5">
        <v>362.80889999999999</v>
      </c>
      <c r="AG7" s="4">
        <v>369.75850000000003</v>
      </c>
      <c r="AH7" s="5">
        <v>261.62520000000001</v>
      </c>
      <c r="AI7" s="4">
        <v>317.2072</v>
      </c>
      <c r="AJ7" s="5">
        <v>327.6472</v>
      </c>
      <c r="AK7" s="4">
        <v>252.89680000000001</v>
      </c>
      <c r="AL7" s="5">
        <v>35.877600000000001</v>
      </c>
      <c r="AM7" s="4">
        <v>307.45609999999999</v>
      </c>
      <c r="AN7" s="5">
        <v>250.66210000000001</v>
      </c>
      <c r="AO7" s="4">
        <v>146.63999999999999</v>
      </c>
      <c r="AP7" s="5">
        <v>401.5865</v>
      </c>
      <c r="AQ7" s="4">
        <v>246.4383</v>
      </c>
      <c r="AR7" s="5">
        <v>452.01920000000001</v>
      </c>
      <c r="AS7" s="4">
        <v>343.4323</v>
      </c>
      <c r="AT7" s="5">
        <v>541.423</v>
      </c>
      <c r="AU7" s="4">
        <v>415.96589999999998</v>
      </c>
      <c r="AV7" s="5">
        <v>239.28039999999999</v>
      </c>
      <c r="AW7" s="4">
        <v>32.518700000000003</v>
      </c>
      <c r="AX7" s="5">
        <v>33.307499999999997</v>
      </c>
      <c r="AY7" s="4">
        <v>94.151300000000006</v>
      </c>
      <c r="AZ7" s="5">
        <v>239.43199999999999</v>
      </c>
      <c r="BA7" s="4">
        <v>240.68680000000001</v>
      </c>
      <c r="BB7" s="5">
        <v>272.0752</v>
      </c>
      <c r="BC7" s="4">
        <v>360.50290000000001</v>
      </c>
      <c r="BD7" s="5">
        <v>353.36849999999998</v>
      </c>
      <c r="BE7" s="4">
        <v>423.6155</v>
      </c>
      <c r="BF7" s="5">
        <v>296.93340000000001</v>
      </c>
      <c r="BG7" s="4">
        <v>356.99340000000001</v>
      </c>
      <c r="BH7" s="5">
        <v>361.15269999999998</v>
      </c>
      <c r="BI7" s="4">
        <v>71.844999999999999</v>
      </c>
      <c r="BJ7" s="5">
        <v>70.063100000000006</v>
      </c>
      <c r="BK7" s="4">
        <v>122.42570000000001</v>
      </c>
      <c r="BL7" s="5">
        <v>336.54930000000002</v>
      </c>
      <c r="BM7" s="4">
        <v>332.4</v>
      </c>
      <c r="BN7" s="5">
        <v>440.08949999999999</v>
      </c>
      <c r="BO7" s="4">
        <v>32.828299999999999</v>
      </c>
      <c r="BP7" s="5">
        <v>456.31709999999998</v>
      </c>
      <c r="BQ7" s="4">
        <v>493.52420000000001</v>
      </c>
      <c r="BR7" s="5">
        <v>227.65880000000001</v>
      </c>
      <c r="BS7" s="4">
        <v>304.40379999999999</v>
      </c>
      <c r="BT7" s="5">
        <v>260.16309999999999</v>
      </c>
      <c r="BU7" s="4">
        <v>121.5741</v>
      </c>
      <c r="BV7" s="5">
        <v>75.716899999999995</v>
      </c>
      <c r="BW7" s="4">
        <v>210.82140000000001</v>
      </c>
      <c r="BX7" s="5">
        <v>390.72730000000001</v>
      </c>
      <c r="BY7" s="4">
        <v>411.55410000000001</v>
      </c>
      <c r="BZ7" s="5">
        <v>427.91699999999997</v>
      </c>
      <c r="CA7" s="4">
        <v>279.0496</v>
      </c>
      <c r="CB7" s="5">
        <v>394.46679999999998</v>
      </c>
      <c r="CC7" s="4">
        <v>383.21749999999997</v>
      </c>
      <c r="CD7" s="5">
        <v>240.10919999999999</v>
      </c>
      <c r="CE7" s="4">
        <v>267.80509999999998</v>
      </c>
      <c r="CF7" s="5">
        <v>595.26419999999996</v>
      </c>
      <c r="CG7" s="4">
        <v>154.5812</v>
      </c>
      <c r="CH7" s="5">
        <v>80.929100000000005</v>
      </c>
      <c r="CI7" s="4">
        <v>139.94970000000001</v>
      </c>
      <c r="CJ7" s="5">
        <v>111.54389999999999</v>
      </c>
      <c r="CK7" s="4">
        <v>133.43620000000001</v>
      </c>
      <c r="CL7" s="5">
        <v>111.5483</v>
      </c>
      <c r="CM7" s="4">
        <v>78.914699999999996</v>
      </c>
      <c r="CN7" s="5">
        <v>4.9512</v>
      </c>
      <c r="CO7" s="4">
        <v>61.5077</v>
      </c>
      <c r="CP7" s="5">
        <v>391.08479999999997</v>
      </c>
      <c r="CQ7" s="4">
        <v>430.0489</v>
      </c>
      <c r="CR7" s="5">
        <v>199.52680000000001</v>
      </c>
      <c r="CS7" s="4">
        <v>76.311000000000007</v>
      </c>
      <c r="CT7" s="5">
        <v>155.73330000000001</v>
      </c>
      <c r="CU7" s="4">
        <v>89.299499999999995</v>
      </c>
      <c r="CV7" s="5">
        <v>46.642800000000001</v>
      </c>
      <c r="CW7" s="4">
        <v>448.85149999999999</v>
      </c>
      <c r="CX7" s="5">
        <v>884.56889999999999</v>
      </c>
      <c r="CY7" s="4">
        <v>635.17370000000005</v>
      </c>
      <c r="CZ7" s="5">
        <v>1236.6206999999999</v>
      </c>
      <c r="DA7" s="4">
        <v>831.89239999999995</v>
      </c>
      <c r="DB7" s="5">
        <v>559.15639999999996</v>
      </c>
      <c r="DC7" s="3">
        <v>663.21410000000003</v>
      </c>
    </row>
    <row r="8" spans="1:109" ht="15" thickTop="1"/>
  </sheetData>
  <mergeCells count="9">
    <mergeCell ref="BV1:CG1"/>
    <mergeCell ref="CH1:CS1"/>
    <mergeCell ref="CT1:DE1"/>
    <mergeCell ref="B1:M1"/>
    <mergeCell ref="N1:Y1"/>
    <mergeCell ref="Z1:AK1"/>
    <mergeCell ref="AL1:AW1"/>
    <mergeCell ref="AX1:BI1"/>
    <mergeCell ref="BJ1:BU1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55C672-2FC9-4D03-8A39-0E9C65CA7B7C}">
  <dimension ref="B2:ALN7"/>
  <sheetViews>
    <sheetView workbookViewId="0">
      <selection activeCell="A3" sqref="A3"/>
    </sheetView>
  </sheetViews>
  <sheetFormatPr defaultRowHeight="14.4"/>
  <sheetData>
    <row r="2" spans="2:1002" ht="15" thickBot="1"/>
    <row r="3" spans="2:1002" s="8" customFormat="1" ht="15.6" thickTop="1" thickBot="1">
      <c r="B3" s="7" t="s">
        <v>3</v>
      </c>
      <c r="C3" s="7">
        <v>1</v>
      </c>
      <c r="D3" s="7">
        <v>2</v>
      </c>
      <c r="E3" s="7">
        <v>3</v>
      </c>
      <c r="F3" s="7">
        <v>4</v>
      </c>
      <c r="G3" s="7">
        <v>5</v>
      </c>
      <c r="H3" s="7">
        <v>6</v>
      </c>
      <c r="I3" s="7">
        <v>7</v>
      </c>
      <c r="J3" s="7">
        <v>8</v>
      </c>
      <c r="K3" s="7">
        <v>9</v>
      </c>
      <c r="L3" s="7">
        <v>10</v>
      </c>
      <c r="M3" s="7">
        <v>11</v>
      </c>
      <c r="N3" s="7">
        <v>12</v>
      </c>
      <c r="O3" s="7">
        <v>13</v>
      </c>
      <c r="P3" s="7">
        <v>14</v>
      </c>
      <c r="Q3" s="7">
        <v>15</v>
      </c>
      <c r="R3" s="7">
        <v>16</v>
      </c>
      <c r="S3" s="7">
        <v>17</v>
      </c>
      <c r="T3" s="7">
        <v>18</v>
      </c>
      <c r="U3" s="7">
        <v>19</v>
      </c>
      <c r="V3" s="7">
        <v>20</v>
      </c>
      <c r="W3" s="7">
        <v>21</v>
      </c>
      <c r="X3" s="7">
        <v>22</v>
      </c>
      <c r="Y3" s="7">
        <v>23</v>
      </c>
      <c r="Z3" s="7">
        <v>24</v>
      </c>
      <c r="AA3" s="7">
        <v>25</v>
      </c>
      <c r="AB3" s="7">
        <v>26</v>
      </c>
      <c r="AC3" s="7">
        <v>27</v>
      </c>
      <c r="AD3" s="7">
        <v>28</v>
      </c>
      <c r="AE3" s="7">
        <v>29</v>
      </c>
      <c r="AF3" s="7">
        <v>30</v>
      </c>
      <c r="AG3" s="7">
        <v>31</v>
      </c>
      <c r="AH3" s="7">
        <v>32</v>
      </c>
      <c r="AI3" s="7">
        <v>33</v>
      </c>
      <c r="AJ3" s="7">
        <v>34</v>
      </c>
      <c r="AK3" s="7">
        <v>35</v>
      </c>
      <c r="AL3" s="7">
        <v>36</v>
      </c>
      <c r="AM3" s="7">
        <v>37</v>
      </c>
      <c r="AN3" s="7">
        <v>38</v>
      </c>
      <c r="AO3" s="7">
        <v>39</v>
      </c>
      <c r="AP3" s="7">
        <v>40</v>
      </c>
      <c r="AQ3" s="7">
        <v>41</v>
      </c>
      <c r="AR3" s="7">
        <v>42</v>
      </c>
      <c r="AS3" s="7">
        <v>43</v>
      </c>
      <c r="AT3" s="7">
        <v>44</v>
      </c>
      <c r="AU3" s="7">
        <v>45</v>
      </c>
      <c r="AV3" s="7">
        <v>46</v>
      </c>
      <c r="AW3" s="7">
        <v>47</v>
      </c>
      <c r="AX3" s="7">
        <v>48</v>
      </c>
      <c r="AY3" s="7">
        <v>49</v>
      </c>
      <c r="AZ3" s="7">
        <v>50</v>
      </c>
      <c r="BA3" s="7">
        <v>51</v>
      </c>
      <c r="BB3" s="7">
        <v>52</v>
      </c>
      <c r="BC3" s="7">
        <v>53</v>
      </c>
      <c r="BD3" s="7">
        <v>54</v>
      </c>
      <c r="BE3" s="7">
        <v>55</v>
      </c>
      <c r="BF3" s="7">
        <v>56</v>
      </c>
      <c r="BG3" s="7">
        <v>57</v>
      </c>
      <c r="BH3" s="7">
        <v>58</v>
      </c>
      <c r="BI3" s="7">
        <v>59</v>
      </c>
      <c r="BJ3" s="7">
        <v>60</v>
      </c>
      <c r="BK3" s="7">
        <v>61</v>
      </c>
      <c r="BL3" s="7">
        <v>62</v>
      </c>
      <c r="BM3" s="7">
        <v>63</v>
      </c>
      <c r="BN3" s="7">
        <v>64</v>
      </c>
      <c r="BO3" s="7">
        <v>65</v>
      </c>
      <c r="BP3" s="7">
        <v>66</v>
      </c>
      <c r="BQ3" s="7">
        <v>67</v>
      </c>
      <c r="BR3" s="7">
        <v>68</v>
      </c>
      <c r="BS3" s="7">
        <v>69</v>
      </c>
      <c r="BT3" s="7">
        <v>70</v>
      </c>
      <c r="BU3" s="7">
        <v>71</v>
      </c>
      <c r="BV3" s="7">
        <v>72</v>
      </c>
      <c r="BW3" s="7">
        <v>73</v>
      </c>
      <c r="BX3" s="7">
        <v>74</v>
      </c>
      <c r="BY3" s="7">
        <v>75</v>
      </c>
      <c r="BZ3" s="7">
        <v>76</v>
      </c>
      <c r="CA3" s="7">
        <v>77</v>
      </c>
      <c r="CB3" s="7">
        <v>78</v>
      </c>
      <c r="CC3" s="7">
        <v>79</v>
      </c>
      <c r="CD3" s="7">
        <v>80</v>
      </c>
      <c r="CE3" s="7">
        <v>81</v>
      </c>
      <c r="CF3" s="7">
        <v>82</v>
      </c>
      <c r="CG3" s="7">
        <v>83</v>
      </c>
      <c r="CH3" s="7">
        <v>84</v>
      </c>
      <c r="CI3" s="7">
        <v>85</v>
      </c>
      <c r="CJ3" s="7">
        <v>86</v>
      </c>
      <c r="CK3" s="7">
        <v>87</v>
      </c>
      <c r="CL3" s="7">
        <v>88</v>
      </c>
      <c r="CM3" s="7">
        <v>89</v>
      </c>
      <c r="CN3" s="7">
        <v>90</v>
      </c>
      <c r="CO3" s="7">
        <v>91</v>
      </c>
      <c r="CP3" s="7">
        <v>92</v>
      </c>
      <c r="CQ3" s="7">
        <v>93</v>
      </c>
      <c r="CR3" s="7">
        <v>94</v>
      </c>
      <c r="CS3" s="7">
        <v>95</v>
      </c>
      <c r="CT3" s="7">
        <v>96</v>
      </c>
      <c r="CU3" s="7">
        <v>97</v>
      </c>
      <c r="CV3" s="7">
        <v>98</v>
      </c>
      <c r="CW3" s="7">
        <v>99</v>
      </c>
      <c r="CX3" s="7">
        <v>100</v>
      </c>
      <c r="CY3" s="7">
        <v>101</v>
      </c>
      <c r="CZ3" s="7">
        <v>102</v>
      </c>
      <c r="DA3" s="7">
        <v>103</v>
      </c>
      <c r="DB3" s="7">
        <v>104</v>
      </c>
      <c r="DC3" s="7">
        <v>105</v>
      </c>
      <c r="DD3" s="7">
        <v>106</v>
      </c>
      <c r="DE3" s="7">
        <v>107</v>
      </c>
      <c r="DF3" s="7">
        <v>108</v>
      </c>
      <c r="DG3" s="7">
        <v>109</v>
      </c>
      <c r="DH3" s="7">
        <v>110</v>
      </c>
      <c r="DI3" s="7">
        <v>111</v>
      </c>
      <c r="DJ3" s="7">
        <v>112</v>
      </c>
      <c r="DK3" s="7">
        <v>113</v>
      </c>
      <c r="DL3" s="7">
        <v>114</v>
      </c>
      <c r="DM3" s="7">
        <v>115</v>
      </c>
      <c r="DN3" s="7">
        <v>116</v>
      </c>
      <c r="DO3" s="7">
        <v>117</v>
      </c>
      <c r="DP3" s="7">
        <v>118</v>
      </c>
      <c r="DQ3" s="7">
        <v>119</v>
      </c>
      <c r="DR3" s="7">
        <v>120</v>
      </c>
      <c r="DS3" s="7">
        <v>121</v>
      </c>
      <c r="DT3" s="7">
        <v>122</v>
      </c>
      <c r="DU3" s="7">
        <v>123</v>
      </c>
      <c r="DV3" s="7">
        <v>124</v>
      </c>
      <c r="DW3" s="7">
        <v>125</v>
      </c>
      <c r="DX3" s="7">
        <v>126</v>
      </c>
      <c r="DY3" s="7">
        <v>127</v>
      </c>
      <c r="DZ3" s="7">
        <v>128</v>
      </c>
      <c r="EA3" s="7">
        <v>129</v>
      </c>
      <c r="EB3" s="7">
        <v>130</v>
      </c>
      <c r="EC3" s="7">
        <v>131</v>
      </c>
      <c r="ED3" s="7">
        <v>132</v>
      </c>
      <c r="EE3" s="7">
        <v>133</v>
      </c>
      <c r="EF3" s="7">
        <v>134</v>
      </c>
      <c r="EG3" s="7">
        <v>135</v>
      </c>
      <c r="EH3" s="7">
        <v>136</v>
      </c>
      <c r="EI3" s="7">
        <v>137</v>
      </c>
      <c r="EJ3" s="7">
        <v>138</v>
      </c>
      <c r="EK3" s="7">
        <v>139</v>
      </c>
      <c r="EL3" s="7">
        <v>140</v>
      </c>
      <c r="EM3" s="7">
        <v>141</v>
      </c>
      <c r="EN3" s="7">
        <v>142</v>
      </c>
      <c r="EO3" s="7">
        <v>143</v>
      </c>
      <c r="EP3" s="7">
        <v>144</v>
      </c>
      <c r="EQ3" s="7">
        <v>145</v>
      </c>
      <c r="ER3" s="7">
        <v>146</v>
      </c>
      <c r="ES3" s="7">
        <v>147</v>
      </c>
      <c r="ET3" s="7">
        <v>148</v>
      </c>
      <c r="EU3" s="7">
        <v>149</v>
      </c>
      <c r="EV3" s="7">
        <v>150</v>
      </c>
      <c r="EW3" s="7">
        <v>151</v>
      </c>
      <c r="EX3" s="7">
        <v>152</v>
      </c>
      <c r="EY3" s="7">
        <v>153</v>
      </c>
      <c r="EZ3" s="7">
        <v>154</v>
      </c>
      <c r="FA3" s="7">
        <v>155</v>
      </c>
      <c r="FB3" s="7">
        <v>156</v>
      </c>
      <c r="FC3" s="7">
        <v>157</v>
      </c>
      <c r="FD3" s="7">
        <v>158</v>
      </c>
      <c r="FE3" s="7">
        <v>159</v>
      </c>
      <c r="FF3" s="7">
        <v>160</v>
      </c>
      <c r="FG3" s="7">
        <v>161</v>
      </c>
      <c r="FH3" s="7">
        <v>162</v>
      </c>
      <c r="FI3" s="7">
        <v>163</v>
      </c>
      <c r="FJ3" s="7">
        <v>164</v>
      </c>
      <c r="FK3" s="7">
        <v>165</v>
      </c>
      <c r="FL3" s="7">
        <v>166</v>
      </c>
      <c r="FM3" s="7">
        <v>167</v>
      </c>
      <c r="FN3" s="7">
        <v>168</v>
      </c>
      <c r="FO3" s="7">
        <v>169</v>
      </c>
      <c r="FP3" s="7">
        <v>170</v>
      </c>
      <c r="FQ3" s="7">
        <v>171</v>
      </c>
      <c r="FR3" s="7">
        <v>172</v>
      </c>
      <c r="FS3" s="7">
        <v>173</v>
      </c>
      <c r="FT3" s="7">
        <v>174</v>
      </c>
      <c r="FU3" s="7">
        <v>175</v>
      </c>
      <c r="FV3" s="7">
        <v>176</v>
      </c>
      <c r="FW3" s="7">
        <v>177</v>
      </c>
      <c r="FX3" s="7">
        <v>178</v>
      </c>
      <c r="FY3" s="7">
        <v>179</v>
      </c>
      <c r="FZ3" s="7">
        <v>180</v>
      </c>
      <c r="GA3" s="7">
        <v>181</v>
      </c>
      <c r="GB3" s="7">
        <v>182</v>
      </c>
      <c r="GC3" s="7">
        <v>183</v>
      </c>
      <c r="GD3" s="7">
        <v>184</v>
      </c>
      <c r="GE3" s="7">
        <v>185</v>
      </c>
      <c r="GF3" s="7">
        <v>186</v>
      </c>
      <c r="GG3" s="7">
        <v>187</v>
      </c>
      <c r="GH3" s="7">
        <v>188</v>
      </c>
      <c r="GI3" s="7">
        <v>189</v>
      </c>
      <c r="GJ3" s="7">
        <v>190</v>
      </c>
      <c r="GK3" s="7">
        <v>191</v>
      </c>
      <c r="GL3" s="7">
        <v>192</v>
      </c>
      <c r="GM3" s="7">
        <v>193</v>
      </c>
      <c r="GN3" s="7">
        <v>194</v>
      </c>
      <c r="GO3" s="7">
        <v>195</v>
      </c>
      <c r="GP3" s="7">
        <v>196</v>
      </c>
      <c r="GQ3" s="7">
        <v>197</v>
      </c>
      <c r="GR3" s="7">
        <v>198</v>
      </c>
      <c r="GS3" s="7">
        <v>199</v>
      </c>
      <c r="GT3" s="7">
        <v>200</v>
      </c>
      <c r="GU3" s="7">
        <v>201</v>
      </c>
      <c r="GV3" s="7">
        <v>202</v>
      </c>
      <c r="GW3" s="7">
        <v>203</v>
      </c>
      <c r="GX3" s="7">
        <v>204</v>
      </c>
      <c r="GY3" s="7">
        <v>205</v>
      </c>
      <c r="GZ3" s="7">
        <v>206</v>
      </c>
      <c r="HA3" s="7">
        <v>207</v>
      </c>
      <c r="HB3" s="7">
        <v>208</v>
      </c>
      <c r="HC3" s="7">
        <v>209</v>
      </c>
      <c r="HD3" s="7">
        <v>210</v>
      </c>
      <c r="HE3" s="7">
        <v>211</v>
      </c>
      <c r="HF3" s="7">
        <v>212</v>
      </c>
      <c r="HG3" s="7">
        <v>213</v>
      </c>
      <c r="HH3" s="7">
        <v>214</v>
      </c>
      <c r="HI3" s="7">
        <v>215</v>
      </c>
      <c r="HJ3" s="7">
        <v>216</v>
      </c>
      <c r="HK3" s="7">
        <v>217</v>
      </c>
      <c r="HL3" s="7">
        <v>218</v>
      </c>
      <c r="HM3" s="7">
        <v>219</v>
      </c>
      <c r="HN3" s="7">
        <v>220</v>
      </c>
      <c r="HO3" s="7">
        <v>221</v>
      </c>
      <c r="HP3" s="7">
        <v>222</v>
      </c>
      <c r="HQ3" s="7">
        <v>223</v>
      </c>
      <c r="HR3" s="7">
        <v>224</v>
      </c>
      <c r="HS3" s="7">
        <v>225</v>
      </c>
      <c r="HT3" s="7">
        <v>226</v>
      </c>
      <c r="HU3" s="7">
        <v>227</v>
      </c>
      <c r="HV3" s="7">
        <v>228</v>
      </c>
      <c r="HW3" s="7">
        <v>229</v>
      </c>
      <c r="HX3" s="7">
        <v>230</v>
      </c>
      <c r="HY3" s="7">
        <v>231</v>
      </c>
      <c r="HZ3" s="7">
        <v>232</v>
      </c>
      <c r="IA3" s="7">
        <v>233</v>
      </c>
      <c r="IB3" s="7">
        <v>234</v>
      </c>
      <c r="IC3" s="7">
        <v>235</v>
      </c>
      <c r="ID3" s="7">
        <v>236</v>
      </c>
      <c r="IE3" s="7">
        <v>237</v>
      </c>
      <c r="IF3" s="7">
        <v>238</v>
      </c>
      <c r="IG3" s="7">
        <v>239</v>
      </c>
      <c r="IH3" s="7">
        <v>240</v>
      </c>
      <c r="II3" s="7">
        <v>241</v>
      </c>
      <c r="IJ3" s="7">
        <v>242</v>
      </c>
      <c r="IK3" s="7">
        <v>243</v>
      </c>
      <c r="IL3" s="7">
        <v>244</v>
      </c>
      <c r="IM3" s="7">
        <v>245</v>
      </c>
      <c r="IN3" s="7">
        <v>246</v>
      </c>
      <c r="IO3" s="7">
        <v>247</v>
      </c>
      <c r="IP3" s="7">
        <v>248</v>
      </c>
      <c r="IQ3" s="7">
        <v>249</v>
      </c>
      <c r="IR3" s="7">
        <v>250</v>
      </c>
      <c r="IS3" s="7">
        <v>251</v>
      </c>
      <c r="IT3" s="7">
        <v>252</v>
      </c>
      <c r="IU3" s="7">
        <v>253</v>
      </c>
      <c r="IV3" s="7">
        <v>254</v>
      </c>
      <c r="IW3" s="7">
        <v>255</v>
      </c>
      <c r="IX3" s="7">
        <v>256</v>
      </c>
      <c r="IY3" s="7">
        <v>257</v>
      </c>
      <c r="IZ3" s="7">
        <v>258</v>
      </c>
      <c r="JA3" s="7">
        <v>259</v>
      </c>
      <c r="JB3" s="7">
        <v>260</v>
      </c>
      <c r="JC3" s="7">
        <v>261</v>
      </c>
      <c r="JD3" s="7">
        <v>262</v>
      </c>
      <c r="JE3" s="7">
        <v>263</v>
      </c>
      <c r="JF3" s="7">
        <v>264</v>
      </c>
      <c r="JG3" s="7">
        <v>265</v>
      </c>
      <c r="JH3" s="7">
        <v>266</v>
      </c>
      <c r="JI3" s="7">
        <v>267</v>
      </c>
      <c r="JJ3" s="7">
        <v>268</v>
      </c>
      <c r="JK3" s="7">
        <v>269</v>
      </c>
      <c r="JL3" s="7">
        <v>270</v>
      </c>
      <c r="JM3" s="7">
        <v>271</v>
      </c>
      <c r="JN3" s="7">
        <v>272</v>
      </c>
      <c r="JO3" s="7">
        <v>273</v>
      </c>
      <c r="JP3" s="7">
        <v>274</v>
      </c>
      <c r="JQ3" s="7">
        <v>275</v>
      </c>
      <c r="JR3" s="7">
        <v>276</v>
      </c>
      <c r="JS3" s="7">
        <v>277</v>
      </c>
      <c r="JT3" s="7">
        <v>278</v>
      </c>
      <c r="JU3" s="7">
        <v>279</v>
      </c>
      <c r="JV3" s="7">
        <v>280</v>
      </c>
      <c r="JW3" s="7">
        <v>281</v>
      </c>
      <c r="JX3" s="7">
        <v>282</v>
      </c>
      <c r="JY3" s="7">
        <v>283</v>
      </c>
      <c r="JZ3" s="7">
        <v>284</v>
      </c>
      <c r="KA3" s="7">
        <v>285</v>
      </c>
      <c r="KB3" s="7">
        <v>286</v>
      </c>
      <c r="KC3" s="7">
        <v>287</v>
      </c>
      <c r="KD3" s="7">
        <v>288</v>
      </c>
      <c r="KE3" s="7">
        <v>289</v>
      </c>
      <c r="KF3" s="7">
        <v>290</v>
      </c>
      <c r="KG3" s="7">
        <v>291</v>
      </c>
      <c r="KH3" s="7">
        <v>292</v>
      </c>
      <c r="KI3" s="7">
        <v>293</v>
      </c>
      <c r="KJ3" s="7">
        <v>294</v>
      </c>
      <c r="KK3" s="7">
        <v>295</v>
      </c>
      <c r="KL3" s="7">
        <v>296</v>
      </c>
      <c r="KM3" s="7">
        <v>297</v>
      </c>
      <c r="KN3" s="7">
        <v>298</v>
      </c>
      <c r="KO3" s="7">
        <v>299</v>
      </c>
      <c r="KP3" s="7">
        <v>300</v>
      </c>
      <c r="KQ3" s="7">
        <v>301</v>
      </c>
      <c r="KR3" s="7">
        <v>302</v>
      </c>
      <c r="KS3" s="7">
        <v>303</v>
      </c>
      <c r="KT3" s="7">
        <v>304</v>
      </c>
      <c r="KU3" s="7">
        <v>305</v>
      </c>
      <c r="KV3" s="7">
        <v>306</v>
      </c>
      <c r="KW3" s="7">
        <v>307</v>
      </c>
      <c r="KX3" s="7">
        <v>308</v>
      </c>
      <c r="KY3" s="7">
        <v>309</v>
      </c>
      <c r="KZ3" s="7">
        <v>310</v>
      </c>
      <c r="LA3" s="7">
        <v>311</v>
      </c>
      <c r="LB3" s="7">
        <v>312</v>
      </c>
      <c r="LC3" s="7">
        <v>313</v>
      </c>
      <c r="LD3" s="7">
        <v>314</v>
      </c>
      <c r="LE3" s="7">
        <v>315</v>
      </c>
      <c r="LF3" s="7">
        <v>316</v>
      </c>
      <c r="LG3" s="7">
        <v>317</v>
      </c>
      <c r="LH3" s="7">
        <v>318</v>
      </c>
      <c r="LI3" s="7">
        <v>319</v>
      </c>
      <c r="LJ3" s="7">
        <v>320</v>
      </c>
      <c r="LK3" s="7">
        <v>321</v>
      </c>
      <c r="LL3" s="7">
        <v>322</v>
      </c>
      <c r="LM3" s="7">
        <v>323</v>
      </c>
      <c r="LN3" s="7">
        <v>324</v>
      </c>
      <c r="LO3" s="7">
        <v>325</v>
      </c>
      <c r="LP3" s="7">
        <v>326</v>
      </c>
      <c r="LQ3" s="7">
        <v>327</v>
      </c>
      <c r="LR3" s="7">
        <v>328</v>
      </c>
      <c r="LS3" s="7">
        <v>329</v>
      </c>
      <c r="LT3" s="7">
        <v>330</v>
      </c>
      <c r="LU3" s="7">
        <v>331</v>
      </c>
      <c r="LV3" s="7">
        <v>332</v>
      </c>
      <c r="LW3" s="7">
        <v>333</v>
      </c>
      <c r="LX3" s="7">
        <v>334</v>
      </c>
      <c r="LY3" s="7">
        <v>335</v>
      </c>
      <c r="LZ3" s="7">
        <v>336</v>
      </c>
      <c r="MA3" s="7">
        <v>337</v>
      </c>
      <c r="MB3" s="7">
        <v>338</v>
      </c>
      <c r="MC3" s="7">
        <v>339</v>
      </c>
      <c r="MD3" s="7">
        <v>340</v>
      </c>
      <c r="ME3" s="7">
        <v>341</v>
      </c>
      <c r="MF3" s="7">
        <v>342</v>
      </c>
      <c r="MG3" s="7">
        <v>343</v>
      </c>
      <c r="MH3" s="7">
        <v>344</v>
      </c>
      <c r="MI3" s="7">
        <v>345</v>
      </c>
      <c r="MJ3" s="7">
        <v>346</v>
      </c>
      <c r="MK3" s="7">
        <v>347</v>
      </c>
      <c r="ML3" s="7">
        <v>348</v>
      </c>
      <c r="MM3" s="7">
        <v>349</v>
      </c>
      <c r="MN3" s="7">
        <v>350</v>
      </c>
      <c r="MO3" s="7">
        <v>351</v>
      </c>
      <c r="MP3" s="7">
        <v>352</v>
      </c>
      <c r="MQ3" s="7">
        <v>353</v>
      </c>
      <c r="MR3" s="7">
        <v>354</v>
      </c>
      <c r="MS3" s="7">
        <v>355</v>
      </c>
      <c r="MT3" s="7">
        <v>356</v>
      </c>
      <c r="MU3" s="7">
        <v>357</v>
      </c>
      <c r="MV3" s="7">
        <v>358</v>
      </c>
      <c r="MW3" s="7">
        <v>359</v>
      </c>
      <c r="MX3" s="7">
        <v>360</v>
      </c>
      <c r="MY3" s="7">
        <v>361</v>
      </c>
      <c r="MZ3" s="7">
        <v>362</v>
      </c>
      <c r="NA3" s="7">
        <v>363</v>
      </c>
      <c r="NB3" s="7">
        <v>364</v>
      </c>
      <c r="NC3" s="7">
        <v>365</v>
      </c>
      <c r="ND3" s="7">
        <v>366</v>
      </c>
      <c r="NE3" s="7">
        <v>367</v>
      </c>
      <c r="NF3" s="7">
        <v>368</v>
      </c>
      <c r="NG3" s="7">
        <v>369</v>
      </c>
      <c r="NH3" s="7">
        <v>370</v>
      </c>
      <c r="NI3" s="7">
        <v>371</v>
      </c>
      <c r="NJ3" s="7">
        <v>372</v>
      </c>
      <c r="NK3" s="7">
        <v>373</v>
      </c>
      <c r="NL3" s="7">
        <v>374</v>
      </c>
      <c r="NM3" s="7">
        <v>375</v>
      </c>
      <c r="NN3" s="7">
        <v>376</v>
      </c>
      <c r="NO3" s="7">
        <v>377</v>
      </c>
      <c r="NP3" s="7">
        <v>378</v>
      </c>
      <c r="NQ3" s="7">
        <v>379</v>
      </c>
      <c r="NR3" s="7">
        <v>380</v>
      </c>
      <c r="NS3" s="7">
        <v>381</v>
      </c>
      <c r="NT3" s="7">
        <v>382</v>
      </c>
      <c r="NU3" s="7">
        <v>383</v>
      </c>
      <c r="NV3" s="7">
        <v>384</v>
      </c>
      <c r="NW3" s="7">
        <v>385</v>
      </c>
      <c r="NX3" s="7">
        <v>386</v>
      </c>
      <c r="NY3" s="7">
        <v>387</v>
      </c>
      <c r="NZ3" s="7">
        <v>388</v>
      </c>
      <c r="OA3" s="7">
        <v>389</v>
      </c>
      <c r="OB3" s="7">
        <v>390</v>
      </c>
      <c r="OC3" s="7">
        <v>391</v>
      </c>
      <c r="OD3" s="7">
        <v>392</v>
      </c>
      <c r="OE3" s="7">
        <v>393</v>
      </c>
      <c r="OF3" s="7">
        <v>394</v>
      </c>
      <c r="OG3" s="7">
        <v>395</v>
      </c>
      <c r="OH3" s="7">
        <v>396</v>
      </c>
      <c r="OI3" s="7">
        <v>397</v>
      </c>
      <c r="OJ3" s="7">
        <v>398</v>
      </c>
      <c r="OK3" s="7">
        <v>399</v>
      </c>
      <c r="OL3" s="7">
        <v>400</v>
      </c>
      <c r="OM3" s="7">
        <v>401</v>
      </c>
      <c r="ON3" s="7">
        <v>402</v>
      </c>
      <c r="OO3" s="7">
        <v>403</v>
      </c>
      <c r="OP3" s="7">
        <v>404</v>
      </c>
      <c r="OQ3" s="7">
        <v>405</v>
      </c>
      <c r="OR3" s="7">
        <v>406</v>
      </c>
      <c r="OS3" s="7">
        <v>407</v>
      </c>
      <c r="OT3" s="7">
        <v>408</v>
      </c>
      <c r="OU3" s="7">
        <v>409</v>
      </c>
      <c r="OV3" s="7">
        <v>410</v>
      </c>
      <c r="OW3" s="7">
        <v>411</v>
      </c>
      <c r="OX3" s="7">
        <v>412</v>
      </c>
      <c r="OY3" s="7">
        <v>413</v>
      </c>
      <c r="OZ3" s="7">
        <v>414</v>
      </c>
      <c r="PA3" s="7">
        <v>415</v>
      </c>
      <c r="PB3" s="7">
        <v>416</v>
      </c>
      <c r="PC3" s="7">
        <v>417</v>
      </c>
      <c r="PD3" s="7">
        <v>418</v>
      </c>
      <c r="PE3" s="7">
        <v>419</v>
      </c>
      <c r="PF3" s="7">
        <v>420</v>
      </c>
      <c r="PG3" s="7">
        <v>421</v>
      </c>
      <c r="PH3" s="7">
        <v>422</v>
      </c>
      <c r="PI3" s="7">
        <v>423</v>
      </c>
      <c r="PJ3" s="7">
        <v>424</v>
      </c>
      <c r="PK3" s="7">
        <v>425</v>
      </c>
      <c r="PL3" s="7">
        <v>426</v>
      </c>
      <c r="PM3" s="7">
        <v>427</v>
      </c>
      <c r="PN3" s="7">
        <v>428</v>
      </c>
      <c r="PO3" s="7">
        <v>429</v>
      </c>
      <c r="PP3" s="7">
        <v>430</v>
      </c>
      <c r="PQ3" s="7">
        <v>431</v>
      </c>
      <c r="PR3" s="7">
        <v>432</v>
      </c>
      <c r="PS3" s="7">
        <v>433</v>
      </c>
      <c r="PT3" s="7">
        <v>434</v>
      </c>
      <c r="PU3" s="7">
        <v>435</v>
      </c>
      <c r="PV3" s="7">
        <v>436</v>
      </c>
      <c r="PW3" s="7">
        <v>437</v>
      </c>
      <c r="PX3" s="7">
        <v>438</v>
      </c>
      <c r="PY3" s="7">
        <v>439</v>
      </c>
      <c r="PZ3" s="7">
        <v>440</v>
      </c>
      <c r="QA3" s="7">
        <v>441</v>
      </c>
      <c r="QB3" s="7">
        <v>442</v>
      </c>
      <c r="QC3" s="7">
        <v>443</v>
      </c>
      <c r="QD3" s="7">
        <v>444</v>
      </c>
      <c r="QE3" s="7">
        <v>445</v>
      </c>
      <c r="QF3" s="7">
        <v>446</v>
      </c>
      <c r="QG3" s="7">
        <v>447</v>
      </c>
      <c r="QH3" s="7">
        <v>448</v>
      </c>
      <c r="QI3" s="7">
        <v>449</v>
      </c>
      <c r="QJ3" s="7">
        <v>450</v>
      </c>
      <c r="QK3" s="7">
        <v>451</v>
      </c>
      <c r="QL3" s="7">
        <v>452</v>
      </c>
      <c r="QM3" s="7">
        <v>453</v>
      </c>
      <c r="QN3" s="7">
        <v>454</v>
      </c>
      <c r="QO3" s="7">
        <v>455</v>
      </c>
      <c r="QP3" s="7">
        <v>456</v>
      </c>
      <c r="QQ3" s="7">
        <v>457</v>
      </c>
      <c r="QR3" s="7">
        <v>458</v>
      </c>
      <c r="QS3" s="7">
        <v>459</v>
      </c>
      <c r="QT3" s="7">
        <v>460</v>
      </c>
      <c r="QU3" s="7">
        <v>461</v>
      </c>
      <c r="QV3" s="7">
        <v>462</v>
      </c>
      <c r="QW3" s="7">
        <v>463</v>
      </c>
      <c r="QX3" s="7">
        <v>464</v>
      </c>
      <c r="QY3" s="7">
        <v>465</v>
      </c>
      <c r="QZ3" s="7">
        <v>466</v>
      </c>
      <c r="RA3" s="7">
        <v>467</v>
      </c>
      <c r="RB3" s="7">
        <v>468</v>
      </c>
      <c r="RC3" s="7">
        <v>469</v>
      </c>
      <c r="RD3" s="7">
        <v>470</v>
      </c>
      <c r="RE3" s="7">
        <v>471</v>
      </c>
      <c r="RF3" s="7">
        <v>472</v>
      </c>
      <c r="RG3" s="7">
        <v>473</v>
      </c>
      <c r="RH3" s="7">
        <v>474</v>
      </c>
      <c r="RI3" s="7">
        <v>475</v>
      </c>
      <c r="RJ3" s="7">
        <v>476</v>
      </c>
      <c r="RK3" s="7">
        <v>477</v>
      </c>
      <c r="RL3" s="7">
        <v>478</v>
      </c>
      <c r="RM3" s="7">
        <v>479</v>
      </c>
      <c r="RN3" s="7">
        <v>480</v>
      </c>
      <c r="RO3" s="7">
        <v>481</v>
      </c>
      <c r="RP3" s="7">
        <v>482</v>
      </c>
      <c r="RQ3" s="7">
        <v>483</v>
      </c>
      <c r="RR3" s="7">
        <v>484</v>
      </c>
      <c r="RS3" s="7">
        <v>485</v>
      </c>
      <c r="RT3" s="7">
        <v>486</v>
      </c>
      <c r="RU3" s="7">
        <v>487</v>
      </c>
      <c r="RV3" s="7">
        <v>488</v>
      </c>
      <c r="RW3" s="7">
        <v>489</v>
      </c>
      <c r="RX3" s="7">
        <v>490</v>
      </c>
      <c r="RY3" s="7">
        <v>491</v>
      </c>
      <c r="RZ3" s="7">
        <v>492</v>
      </c>
      <c r="SA3" s="7">
        <v>493</v>
      </c>
      <c r="SB3" s="7">
        <v>494</v>
      </c>
      <c r="SC3" s="7">
        <v>495</v>
      </c>
      <c r="SD3" s="7">
        <v>496</v>
      </c>
      <c r="SE3" s="7">
        <v>497</v>
      </c>
      <c r="SF3" s="7">
        <v>498</v>
      </c>
      <c r="SG3" s="7">
        <v>499</v>
      </c>
      <c r="SH3" s="7">
        <v>500</v>
      </c>
      <c r="SI3" s="7">
        <v>501</v>
      </c>
      <c r="SJ3" s="7">
        <v>502</v>
      </c>
      <c r="SK3" s="7">
        <v>503</v>
      </c>
      <c r="SL3" s="7">
        <v>504</v>
      </c>
      <c r="SM3" s="7">
        <v>505</v>
      </c>
      <c r="SN3" s="7">
        <v>506</v>
      </c>
      <c r="SO3" s="7">
        <v>507</v>
      </c>
      <c r="SP3" s="7">
        <v>508</v>
      </c>
      <c r="SQ3" s="7">
        <v>509</v>
      </c>
      <c r="SR3" s="7">
        <v>510</v>
      </c>
      <c r="SS3" s="7">
        <v>511</v>
      </c>
      <c r="ST3" s="7">
        <v>512</v>
      </c>
      <c r="SU3" s="7">
        <v>513</v>
      </c>
      <c r="SV3" s="7">
        <v>514</v>
      </c>
      <c r="SW3" s="7">
        <v>515</v>
      </c>
      <c r="SX3" s="7">
        <v>516</v>
      </c>
      <c r="SY3" s="7">
        <v>517</v>
      </c>
      <c r="SZ3" s="7">
        <v>518</v>
      </c>
      <c r="TA3" s="7">
        <v>519</v>
      </c>
      <c r="TB3" s="7">
        <v>520</v>
      </c>
      <c r="TC3" s="7">
        <v>521</v>
      </c>
      <c r="TD3" s="7">
        <v>522</v>
      </c>
      <c r="TE3" s="7">
        <v>523</v>
      </c>
      <c r="TF3" s="7">
        <v>524</v>
      </c>
      <c r="TG3" s="7">
        <v>525</v>
      </c>
      <c r="TH3" s="7">
        <v>526</v>
      </c>
      <c r="TI3" s="7">
        <v>527</v>
      </c>
      <c r="TJ3" s="7">
        <v>528</v>
      </c>
      <c r="TK3" s="7">
        <v>529</v>
      </c>
      <c r="TL3" s="7">
        <v>530</v>
      </c>
      <c r="TM3" s="7">
        <v>531</v>
      </c>
      <c r="TN3" s="7">
        <v>532</v>
      </c>
      <c r="TO3" s="7">
        <v>533</v>
      </c>
      <c r="TP3" s="7">
        <v>534</v>
      </c>
      <c r="TQ3" s="7">
        <v>535</v>
      </c>
      <c r="TR3" s="7">
        <v>536</v>
      </c>
      <c r="TS3" s="7">
        <v>537</v>
      </c>
      <c r="TT3" s="7">
        <v>538</v>
      </c>
      <c r="TU3" s="7">
        <v>539</v>
      </c>
      <c r="TV3" s="7">
        <v>540</v>
      </c>
      <c r="TW3" s="7">
        <v>541</v>
      </c>
      <c r="TX3" s="7">
        <v>542</v>
      </c>
      <c r="TY3" s="7">
        <v>543</v>
      </c>
      <c r="TZ3" s="7">
        <v>544</v>
      </c>
      <c r="UA3" s="7">
        <v>545</v>
      </c>
      <c r="UB3" s="7">
        <v>546</v>
      </c>
      <c r="UC3" s="7">
        <v>547</v>
      </c>
      <c r="UD3" s="7">
        <v>548</v>
      </c>
      <c r="UE3" s="7">
        <v>549</v>
      </c>
      <c r="UF3" s="7">
        <v>550</v>
      </c>
      <c r="UG3" s="7">
        <v>551</v>
      </c>
      <c r="UH3" s="7">
        <v>552</v>
      </c>
      <c r="UI3" s="7">
        <v>553</v>
      </c>
      <c r="UJ3" s="7">
        <v>554</v>
      </c>
      <c r="UK3" s="7">
        <v>555</v>
      </c>
      <c r="UL3" s="7">
        <v>556</v>
      </c>
      <c r="UM3" s="7">
        <v>557</v>
      </c>
      <c r="UN3" s="7">
        <v>558</v>
      </c>
      <c r="UO3" s="7">
        <v>559</v>
      </c>
      <c r="UP3" s="7">
        <v>560</v>
      </c>
      <c r="UQ3" s="7">
        <v>561</v>
      </c>
      <c r="UR3" s="7">
        <v>562</v>
      </c>
      <c r="US3" s="7">
        <v>563</v>
      </c>
      <c r="UT3" s="7">
        <v>564</v>
      </c>
      <c r="UU3" s="7">
        <v>565</v>
      </c>
      <c r="UV3" s="7">
        <v>566</v>
      </c>
      <c r="UW3" s="7">
        <v>567</v>
      </c>
      <c r="UX3" s="7">
        <v>568</v>
      </c>
      <c r="UY3" s="7">
        <v>569</v>
      </c>
      <c r="UZ3" s="7">
        <v>570</v>
      </c>
      <c r="VA3" s="7">
        <v>571</v>
      </c>
      <c r="VB3" s="7">
        <v>572</v>
      </c>
      <c r="VC3" s="7">
        <v>573</v>
      </c>
      <c r="VD3" s="7">
        <v>574</v>
      </c>
      <c r="VE3" s="7">
        <v>575</v>
      </c>
      <c r="VF3" s="7">
        <v>576</v>
      </c>
      <c r="VG3" s="7">
        <v>577</v>
      </c>
      <c r="VH3" s="7">
        <v>578</v>
      </c>
      <c r="VI3" s="7">
        <v>579</v>
      </c>
      <c r="VJ3" s="7">
        <v>580</v>
      </c>
      <c r="VK3" s="7">
        <v>581</v>
      </c>
      <c r="VL3" s="7">
        <v>582</v>
      </c>
      <c r="VM3" s="7">
        <v>583</v>
      </c>
      <c r="VN3" s="7">
        <v>584</v>
      </c>
      <c r="VO3" s="7">
        <v>585</v>
      </c>
      <c r="VP3" s="7">
        <v>586</v>
      </c>
      <c r="VQ3" s="7">
        <v>587</v>
      </c>
      <c r="VR3" s="7">
        <v>588</v>
      </c>
      <c r="VS3" s="7">
        <v>589</v>
      </c>
      <c r="VT3" s="7">
        <v>590</v>
      </c>
      <c r="VU3" s="7">
        <v>591</v>
      </c>
      <c r="VV3" s="7">
        <v>592</v>
      </c>
      <c r="VW3" s="7">
        <v>593</v>
      </c>
      <c r="VX3" s="7">
        <v>594</v>
      </c>
      <c r="VY3" s="7">
        <v>595</v>
      </c>
      <c r="VZ3" s="7">
        <v>596</v>
      </c>
      <c r="WA3" s="7">
        <v>597</v>
      </c>
      <c r="WB3" s="7">
        <v>598</v>
      </c>
      <c r="WC3" s="7">
        <v>599</v>
      </c>
      <c r="WD3" s="7">
        <v>600</v>
      </c>
      <c r="WE3" s="7">
        <v>601</v>
      </c>
      <c r="WF3" s="7">
        <v>602</v>
      </c>
      <c r="WG3" s="7">
        <v>603</v>
      </c>
      <c r="WH3" s="7">
        <v>604</v>
      </c>
      <c r="WI3" s="7">
        <v>605</v>
      </c>
      <c r="WJ3" s="7">
        <v>606</v>
      </c>
      <c r="WK3" s="7">
        <v>607</v>
      </c>
      <c r="WL3" s="7">
        <v>608</v>
      </c>
      <c r="WM3" s="7">
        <v>609</v>
      </c>
      <c r="WN3" s="7">
        <v>610</v>
      </c>
      <c r="WO3" s="7">
        <v>611</v>
      </c>
      <c r="WP3" s="7">
        <v>612</v>
      </c>
      <c r="WQ3" s="7">
        <v>613</v>
      </c>
      <c r="WR3" s="7">
        <v>614</v>
      </c>
      <c r="WS3" s="7">
        <v>615</v>
      </c>
      <c r="WT3" s="7">
        <v>616</v>
      </c>
      <c r="WU3" s="7">
        <v>617</v>
      </c>
      <c r="WV3" s="7">
        <v>618</v>
      </c>
      <c r="WW3" s="7">
        <v>619</v>
      </c>
      <c r="WX3" s="7">
        <v>620</v>
      </c>
      <c r="WY3" s="7">
        <v>621</v>
      </c>
      <c r="WZ3" s="7">
        <v>622</v>
      </c>
      <c r="XA3" s="7">
        <v>623</v>
      </c>
      <c r="XB3" s="7">
        <v>624</v>
      </c>
      <c r="XC3" s="7">
        <v>625</v>
      </c>
      <c r="XD3" s="7">
        <v>626</v>
      </c>
      <c r="XE3" s="7">
        <v>627</v>
      </c>
      <c r="XF3" s="7">
        <v>628</v>
      </c>
      <c r="XG3" s="7">
        <v>629</v>
      </c>
      <c r="XH3" s="7">
        <v>630</v>
      </c>
      <c r="XI3" s="7">
        <v>631</v>
      </c>
      <c r="XJ3" s="7">
        <v>632</v>
      </c>
      <c r="XK3" s="7">
        <v>633</v>
      </c>
      <c r="XL3" s="7">
        <v>634</v>
      </c>
      <c r="XM3" s="7">
        <v>635</v>
      </c>
      <c r="XN3" s="7">
        <v>636</v>
      </c>
      <c r="XO3" s="7">
        <v>637</v>
      </c>
      <c r="XP3" s="7">
        <v>638</v>
      </c>
      <c r="XQ3" s="7">
        <v>639</v>
      </c>
      <c r="XR3" s="7">
        <v>640</v>
      </c>
      <c r="XS3" s="7">
        <v>641</v>
      </c>
      <c r="XT3" s="7">
        <v>642</v>
      </c>
      <c r="XU3" s="7">
        <v>643</v>
      </c>
      <c r="XV3" s="7">
        <v>644</v>
      </c>
      <c r="XW3" s="7">
        <v>645</v>
      </c>
      <c r="XX3" s="7">
        <v>646</v>
      </c>
      <c r="XY3" s="7">
        <v>647</v>
      </c>
      <c r="XZ3" s="7">
        <v>648</v>
      </c>
      <c r="YA3" s="7">
        <v>649</v>
      </c>
      <c r="YB3" s="7">
        <v>650</v>
      </c>
      <c r="YC3" s="7">
        <v>651</v>
      </c>
      <c r="YD3" s="7">
        <v>652</v>
      </c>
      <c r="YE3" s="7">
        <v>653</v>
      </c>
      <c r="YF3" s="7">
        <v>654</v>
      </c>
      <c r="YG3" s="7">
        <v>655</v>
      </c>
      <c r="YH3" s="7">
        <v>656</v>
      </c>
      <c r="YI3" s="7">
        <v>657</v>
      </c>
      <c r="YJ3" s="7">
        <v>658</v>
      </c>
      <c r="YK3" s="7">
        <v>659</v>
      </c>
      <c r="YL3" s="7">
        <v>660</v>
      </c>
      <c r="YM3" s="7">
        <v>661</v>
      </c>
      <c r="YN3" s="7">
        <v>662</v>
      </c>
      <c r="YO3" s="7">
        <v>663</v>
      </c>
      <c r="YP3" s="7">
        <v>664</v>
      </c>
      <c r="YQ3" s="7">
        <v>665</v>
      </c>
      <c r="YR3" s="7">
        <v>666</v>
      </c>
      <c r="YS3" s="7">
        <v>667</v>
      </c>
      <c r="YT3" s="7">
        <v>668</v>
      </c>
      <c r="YU3" s="7">
        <v>669</v>
      </c>
      <c r="YV3" s="7">
        <v>670</v>
      </c>
      <c r="YW3" s="7">
        <v>671</v>
      </c>
      <c r="YX3" s="7">
        <v>672</v>
      </c>
      <c r="YY3" s="7">
        <v>673</v>
      </c>
      <c r="YZ3" s="7">
        <v>674</v>
      </c>
      <c r="ZA3" s="7">
        <v>675</v>
      </c>
      <c r="ZB3" s="7">
        <v>676</v>
      </c>
      <c r="ZC3" s="7">
        <v>677</v>
      </c>
      <c r="ZD3" s="7">
        <v>678</v>
      </c>
      <c r="ZE3" s="7">
        <v>679</v>
      </c>
      <c r="ZF3" s="7">
        <v>680</v>
      </c>
      <c r="ZG3" s="7">
        <v>681</v>
      </c>
      <c r="ZH3" s="7">
        <v>682</v>
      </c>
      <c r="ZI3" s="7">
        <v>683</v>
      </c>
      <c r="ZJ3" s="7">
        <v>684</v>
      </c>
      <c r="ZK3" s="7">
        <v>685</v>
      </c>
      <c r="ZL3" s="7">
        <v>686</v>
      </c>
      <c r="ZM3" s="7">
        <v>687</v>
      </c>
      <c r="ZN3" s="7">
        <v>688</v>
      </c>
      <c r="ZO3" s="7">
        <v>689</v>
      </c>
      <c r="ZP3" s="7">
        <v>690</v>
      </c>
      <c r="ZQ3" s="7">
        <v>691</v>
      </c>
      <c r="ZR3" s="7">
        <v>692</v>
      </c>
      <c r="ZS3" s="7">
        <v>693</v>
      </c>
      <c r="ZT3" s="7">
        <v>694</v>
      </c>
      <c r="ZU3" s="7">
        <v>695</v>
      </c>
      <c r="ZV3" s="7">
        <v>696</v>
      </c>
      <c r="ZW3" s="7">
        <v>697</v>
      </c>
      <c r="ZX3" s="7">
        <v>698</v>
      </c>
      <c r="ZY3" s="7">
        <v>699</v>
      </c>
      <c r="ZZ3" s="7">
        <v>700</v>
      </c>
      <c r="AAA3" s="7">
        <v>701</v>
      </c>
      <c r="AAB3" s="7">
        <v>702</v>
      </c>
      <c r="AAC3" s="7">
        <v>703</v>
      </c>
      <c r="AAD3" s="7">
        <v>704</v>
      </c>
      <c r="AAE3" s="7">
        <v>705</v>
      </c>
      <c r="AAF3" s="7">
        <v>706</v>
      </c>
      <c r="AAG3" s="7">
        <v>707</v>
      </c>
      <c r="AAH3" s="7">
        <v>708</v>
      </c>
      <c r="AAI3" s="7">
        <v>709</v>
      </c>
      <c r="AAJ3" s="7">
        <v>710</v>
      </c>
      <c r="AAK3" s="7">
        <v>711</v>
      </c>
      <c r="AAL3" s="7">
        <v>712</v>
      </c>
      <c r="AAM3" s="7">
        <v>713</v>
      </c>
      <c r="AAN3" s="7">
        <v>714</v>
      </c>
      <c r="AAO3" s="7">
        <v>715</v>
      </c>
      <c r="AAP3" s="7">
        <v>716</v>
      </c>
      <c r="AAQ3" s="7">
        <v>717</v>
      </c>
      <c r="AAR3" s="7">
        <v>718</v>
      </c>
      <c r="AAS3" s="7">
        <v>719</v>
      </c>
      <c r="AAT3" s="7">
        <v>720</v>
      </c>
      <c r="AAU3" s="7">
        <v>721</v>
      </c>
      <c r="AAV3" s="7">
        <v>722</v>
      </c>
      <c r="AAW3" s="7">
        <v>723</v>
      </c>
      <c r="AAX3" s="7">
        <v>724</v>
      </c>
      <c r="AAY3" s="7">
        <v>725</v>
      </c>
      <c r="AAZ3" s="7">
        <v>726</v>
      </c>
      <c r="ABA3" s="7">
        <v>727</v>
      </c>
      <c r="ABB3" s="7">
        <v>728</v>
      </c>
      <c r="ABC3" s="7">
        <v>729</v>
      </c>
      <c r="ABD3" s="7">
        <v>730</v>
      </c>
      <c r="ABE3" s="7">
        <v>731</v>
      </c>
      <c r="ABF3" s="7">
        <v>732</v>
      </c>
      <c r="ABG3" s="7">
        <v>733</v>
      </c>
      <c r="ABH3" s="7">
        <v>734</v>
      </c>
      <c r="ABI3" s="7">
        <v>735</v>
      </c>
      <c r="ABJ3" s="7">
        <v>736</v>
      </c>
      <c r="ABK3" s="7">
        <v>737</v>
      </c>
      <c r="ABL3" s="7">
        <v>738</v>
      </c>
      <c r="ABM3" s="7">
        <v>739</v>
      </c>
      <c r="ABN3" s="7">
        <v>740</v>
      </c>
      <c r="ABO3" s="7">
        <v>741</v>
      </c>
      <c r="ABP3" s="7">
        <v>742</v>
      </c>
      <c r="ABQ3" s="7">
        <v>743</v>
      </c>
      <c r="ABR3" s="7">
        <v>744</v>
      </c>
      <c r="ABS3" s="7">
        <v>745</v>
      </c>
      <c r="ABT3" s="7">
        <v>746</v>
      </c>
      <c r="ABU3" s="7">
        <v>747</v>
      </c>
      <c r="ABV3" s="7">
        <v>748</v>
      </c>
      <c r="ABW3" s="7">
        <v>749</v>
      </c>
      <c r="ABX3" s="7">
        <v>750</v>
      </c>
      <c r="ABY3" s="7">
        <v>751</v>
      </c>
      <c r="ABZ3" s="7">
        <v>752</v>
      </c>
      <c r="ACA3" s="7">
        <v>753</v>
      </c>
      <c r="ACB3" s="7">
        <v>754</v>
      </c>
      <c r="ACC3" s="7">
        <v>755</v>
      </c>
      <c r="ACD3" s="7">
        <v>756</v>
      </c>
      <c r="ACE3" s="7">
        <v>757</v>
      </c>
      <c r="ACF3" s="7">
        <v>758</v>
      </c>
      <c r="ACG3" s="7">
        <v>759</v>
      </c>
      <c r="ACH3" s="7">
        <v>760</v>
      </c>
      <c r="ACI3" s="7">
        <v>761</v>
      </c>
      <c r="ACJ3" s="7">
        <v>762</v>
      </c>
      <c r="ACK3" s="7">
        <v>763</v>
      </c>
      <c r="ACL3" s="7">
        <v>764</v>
      </c>
      <c r="ACM3" s="7">
        <v>765</v>
      </c>
      <c r="ACN3" s="7">
        <v>766</v>
      </c>
      <c r="ACO3" s="7">
        <v>767</v>
      </c>
      <c r="ACP3" s="7">
        <v>768</v>
      </c>
      <c r="ACQ3" s="7">
        <v>769</v>
      </c>
      <c r="ACR3" s="7">
        <v>770</v>
      </c>
      <c r="ACS3" s="7">
        <v>771</v>
      </c>
      <c r="ACT3" s="7">
        <v>772</v>
      </c>
      <c r="ACU3" s="7">
        <v>773</v>
      </c>
      <c r="ACV3" s="7">
        <v>774</v>
      </c>
      <c r="ACW3" s="7">
        <v>775</v>
      </c>
      <c r="ACX3" s="7">
        <v>776</v>
      </c>
      <c r="ACY3" s="7">
        <v>777</v>
      </c>
      <c r="ACZ3" s="7">
        <v>778</v>
      </c>
      <c r="ADA3" s="7">
        <v>779</v>
      </c>
      <c r="ADB3" s="7">
        <v>780</v>
      </c>
      <c r="ADC3" s="7">
        <v>781</v>
      </c>
      <c r="ADD3" s="7">
        <v>782</v>
      </c>
      <c r="ADE3" s="7">
        <v>783</v>
      </c>
      <c r="ADF3" s="7">
        <v>784</v>
      </c>
      <c r="ADG3" s="7">
        <v>785</v>
      </c>
      <c r="ADH3" s="7">
        <v>786</v>
      </c>
      <c r="ADI3" s="7">
        <v>787</v>
      </c>
      <c r="ADJ3" s="7">
        <v>788</v>
      </c>
      <c r="ADK3" s="7">
        <v>789</v>
      </c>
      <c r="ADL3" s="7">
        <v>790</v>
      </c>
      <c r="ADM3" s="7">
        <v>791</v>
      </c>
      <c r="ADN3" s="7">
        <v>792</v>
      </c>
      <c r="ADO3" s="7">
        <v>793</v>
      </c>
      <c r="ADP3" s="7">
        <v>794</v>
      </c>
      <c r="ADQ3" s="7">
        <v>795</v>
      </c>
      <c r="ADR3" s="7">
        <v>796</v>
      </c>
      <c r="ADS3" s="7">
        <v>797</v>
      </c>
      <c r="ADT3" s="7">
        <v>798</v>
      </c>
      <c r="ADU3" s="7">
        <v>799</v>
      </c>
      <c r="ADV3" s="7">
        <v>800</v>
      </c>
      <c r="ADW3" s="7">
        <v>801</v>
      </c>
      <c r="ADX3" s="7">
        <v>802</v>
      </c>
      <c r="ADY3" s="7">
        <v>803</v>
      </c>
      <c r="ADZ3" s="7">
        <v>804</v>
      </c>
      <c r="AEA3" s="7">
        <v>805</v>
      </c>
      <c r="AEB3" s="7">
        <v>806</v>
      </c>
      <c r="AEC3" s="7">
        <v>807</v>
      </c>
      <c r="AED3" s="7">
        <v>808</v>
      </c>
      <c r="AEE3" s="7">
        <v>809</v>
      </c>
      <c r="AEF3" s="7">
        <v>810</v>
      </c>
      <c r="AEG3" s="7">
        <v>811</v>
      </c>
      <c r="AEH3" s="7">
        <v>812</v>
      </c>
      <c r="AEI3" s="7">
        <v>813</v>
      </c>
      <c r="AEJ3" s="7">
        <v>814</v>
      </c>
      <c r="AEK3" s="7">
        <v>815</v>
      </c>
      <c r="AEL3" s="7">
        <v>816</v>
      </c>
      <c r="AEM3" s="7">
        <v>817</v>
      </c>
      <c r="AEN3" s="7">
        <v>818</v>
      </c>
      <c r="AEO3" s="7">
        <v>819</v>
      </c>
      <c r="AEP3" s="7">
        <v>820</v>
      </c>
      <c r="AEQ3" s="7">
        <v>821</v>
      </c>
      <c r="AER3" s="7">
        <v>822</v>
      </c>
      <c r="AES3" s="7">
        <v>823</v>
      </c>
      <c r="AET3" s="7">
        <v>824</v>
      </c>
      <c r="AEU3" s="7">
        <v>825</v>
      </c>
      <c r="AEV3" s="7">
        <v>826</v>
      </c>
      <c r="AEW3" s="7">
        <v>827</v>
      </c>
      <c r="AEX3" s="7">
        <v>828</v>
      </c>
      <c r="AEY3" s="7">
        <v>829</v>
      </c>
      <c r="AEZ3" s="7">
        <v>830</v>
      </c>
      <c r="AFA3" s="7">
        <v>831</v>
      </c>
      <c r="AFB3" s="7">
        <v>832</v>
      </c>
      <c r="AFC3" s="7">
        <v>833</v>
      </c>
      <c r="AFD3" s="7">
        <v>834</v>
      </c>
      <c r="AFE3" s="7">
        <v>835</v>
      </c>
      <c r="AFF3" s="7">
        <v>836</v>
      </c>
      <c r="AFG3" s="7">
        <v>837</v>
      </c>
      <c r="AFH3" s="7">
        <v>838</v>
      </c>
      <c r="AFI3" s="7">
        <v>839</v>
      </c>
      <c r="AFJ3" s="7">
        <v>840</v>
      </c>
      <c r="AFK3" s="7">
        <v>841</v>
      </c>
      <c r="AFL3" s="7">
        <v>842</v>
      </c>
      <c r="AFM3" s="7">
        <v>843</v>
      </c>
      <c r="AFN3" s="7">
        <v>844</v>
      </c>
      <c r="AFO3" s="7">
        <v>845</v>
      </c>
      <c r="AFP3" s="7">
        <v>846</v>
      </c>
      <c r="AFQ3" s="7">
        <v>847</v>
      </c>
      <c r="AFR3" s="7">
        <v>848</v>
      </c>
      <c r="AFS3" s="7">
        <v>849</v>
      </c>
      <c r="AFT3" s="7">
        <v>850</v>
      </c>
      <c r="AFU3" s="7">
        <v>851</v>
      </c>
      <c r="AFV3" s="7">
        <v>852</v>
      </c>
      <c r="AFW3" s="7">
        <v>853</v>
      </c>
      <c r="AFX3" s="7">
        <v>854</v>
      </c>
      <c r="AFY3" s="7">
        <v>855</v>
      </c>
      <c r="AFZ3" s="7">
        <v>856</v>
      </c>
      <c r="AGA3" s="7">
        <v>857</v>
      </c>
      <c r="AGB3" s="7">
        <v>858</v>
      </c>
      <c r="AGC3" s="7">
        <v>859</v>
      </c>
      <c r="AGD3" s="7">
        <v>860</v>
      </c>
      <c r="AGE3" s="7">
        <v>861</v>
      </c>
      <c r="AGF3" s="7">
        <v>862</v>
      </c>
      <c r="AGG3" s="7">
        <v>863</v>
      </c>
      <c r="AGH3" s="7">
        <v>864</v>
      </c>
      <c r="AGI3" s="7">
        <v>865</v>
      </c>
      <c r="AGJ3" s="7">
        <v>866</v>
      </c>
      <c r="AGK3" s="7">
        <v>867</v>
      </c>
      <c r="AGL3" s="7">
        <v>868</v>
      </c>
      <c r="AGM3" s="7">
        <v>869</v>
      </c>
      <c r="AGN3" s="7">
        <v>870</v>
      </c>
      <c r="AGO3" s="7">
        <v>871</v>
      </c>
      <c r="AGP3" s="7">
        <v>872</v>
      </c>
      <c r="AGQ3" s="7">
        <v>873</v>
      </c>
      <c r="AGR3" s="7">
        <v>874</v>
      </c>
      <c r="AGS3" s="7">
        <v>875</v>
      </c>
      <c r="AGT3" s="7">
        <v>876</v>
      </c>
      <c r="AGU3" s="7">
        <v>877</v>
      </c>
      <c r="AGV3" s="7">
        <v>878</v>
      </c>
      <c r="AGW3" s="7">
        <v>879</v>
      </c>
      <c r="AGX3" s="7">
        <v>880</v>
      </c>
      <c r="AGY3" s="7">
        <v>881</v>
      </c>
      <c r="AGZ3" s="7">
        <v>882</v>
      </c>
      <c r="AHA3" s="7">
        <v>883</v>
      </c>
      <c r="AHB3" s="7">
        <v>884</v>
      </c>
      <c r="AHC3" s="7">
        <v>885</v>
      </c>
      <c r="AHD3" s="7">
        <v>886</v>
      </c>
      <c r="AHE3" s="7">
        <v>887</v>
      </c>
      <c r="AHF3" s="7">
        <v>888</v>
      </c>
      <c r="AHG3" s="7">
        <v>889</v>
      </c>
      <c r="AHH3" s="7">
        <v>890</v>
      </c>
      <c r="AHI3" s="7">
        <v>891</v>
      </c>
      <c r="AHJ3" s="7">
        <v>892</v>
      </c>
      <c r="AHK3" s="7">
        <v>893</v>
      </c>
      <c r="AHL3" s="7">
        <v>894</v>
      </c>
      <c r="AHM3" s="7">
        <v>895</v>
      </c>
      <c r="AHN3" s="7">
        <v>896</v>
      </c>
      <c r="AHO3" s="7">
        <v>897</v>
      </c>
      <c r="AHP3" s="7">
        <v>898</v>
      </c>
      <c r="AHQ3" s="7">
        <v>899</v>
      </c>
      <c r="AHR3" s="7">
        <v>900</v>
      </c>
      <c r="AHS3" s="7">
        <v>901</v>
      </c>
      <c r="AHT3" s="7">
        <v>902</v>
      </c>
      <c r="AHU3" s="7">
        <v>903</v>
      </c>
      <c r="AHV3" s="7">
        <v>904</v>
      </c>
      <c r="AHW3" s="7">
        <v>905</v>
      </c>
      <c r="AHX3" s="7">
        <v>906</v>
      </c>
      <c r="AHY3" s="7">
        <v>907</v>
      </c>
      <c r="AHZ3" s="7">
        <v>908</v>
      </c>
      <c r="AIA3" s="7">
        <v>909</v>
      </c>
      <c r="AIB3" s="7">
        <v>910</v>
      </c>
      <c r="AIC3" s="7">
        <v>911</v>
      </c>
      <c r="AID3" s="7">
        <v>912</v>
      </c>
      <c r="AIE3" s="7">
        <v>913</v>
      </c>
      <c r="AIF3" s="7">
        <v>914</v>
      </c>
      <c r="AIG3" s="7">
        <v>915</v>
      </c>
      <c r="AIH3" s="7">
        <v>916</v>
      </c>
      <c r="AII3" s="7">
        <v>917</v>
      </c>
      <c r="AIJ3" s="7">
        <v>918</v>
      </c>
      <c r="AIK3" s="7">
        <v>919</v>
      </c>
      <c r="AIL3" s="7">
        <v>920</v>
      </c>
      <c r="AIM3" s="7">
        <v>921</v>
      </c>
      <c r="AIN3" s="7">
        <v>922</v>
      </c>
      <c r="AIO3" s="7">
        <v>923</v>
      </c>
      <c r="AIP3" s="7">
        <v>924</v>
      </c>
      <c r="AIQ3" s="7">
        <v>925</v>
      </c>
      <c r="AIR3" s="7">
        <v>926</v>
      </c>
      <c r="AIS3" s="7">
        <v>927</v>
      </c>
      <c r="AIT3" s="7">
        <v>928</v>
      </c>
      <c r="AIU3" s="7">
        <v>929</v>
      </c>
      <c r="AIV3" s="7">
        <v>930</v>
      </c>
      <c r="AIW3" s="7">
        <v>931</v>
      </c>
      <c r="AIX3" s="7">
        <v>932</v>
      </c>
      <c r="AIY3" s="7">
        <v>933</v>
      </c>
      <c r="AIZ3" s="7">
        <v>934</v>
      </c>
      <c r="AJA3" s="7">
        <v>935</v>
      </c>
      <c r="AJB3" s="7">
        <v>936</v>
      </c>
      <c r="AJC3" s="7">
        <v>937</v>
      </c>
      <c r="AJD3" s="7">
        <v>938</v>
      </c>
      <c r="AJE3" s="7">
        <v>939</v>
      </c>
      <c r="AJF3" s="7">
        <v>940</v>
      </c>
      <c r="AJG3" s="7">
        <v>941</v>
      </c>
      <c r="AJH3" s="7">
        <v>942</v>
      </c>
      <c r="AJI3" s="7">
        <v>943</v>
      </c>
      <c r="AJJ3" s="7">
        <v>944</v>
      </c>
      <c r="AJK3" s="7">
        <v>945</v>
      </c>
      <c r="AJL3" s="7">
        <v>946</v>
      </c>
      <c r="AJM3" s="7">
        <v>947</v>
      </c>
      <c r="AJN3" s="7">
        <v>948</v>
      </c>
      <c r="AJO3" s="7">
        <v>949</v>
      </c>
      <c r="AJP3" s="7">
        <v>950</v>
      </c>
      <c r="AJQ3" s="7">
        <v>951</v>
      </c>
      <c r="AJR3" s="7">
        <v>952</v>
      </c>
      <c r="AJS3" s="7">
        <v>953</v>
      </c>
      <c r="AJT3" s="7">
        <v>954</v>
      </c>
      <c r="AJU3" s="7">
        <v>955</v>
      </c>
      <c r="AJV3" s="7">
        <v>956</v>
      </c>
      <c r="AJW3" s="7">
        <v>957</v>
      </c>
      <c r="AJX3" s="7">
        <v>958</v>
      </c>
      <c r="AJY3" s="7">
        <v>959</v>
      </c>
      <c r="AJZ3" s="7">
        <v>960</v>
      </c>
      <c r="AKA3" s="7">
        <v>961</v>
      </c>
      <c r="AKB3" s="7">
        <v>962</v>
      </c>
      <c r="AKC3" s="7">
        <v>963</v>
      </c>
      <c r="AKD3" s="7">
        <v>964</v>
      </c>
      <c r="AKE3" s="7">
        <v>965</v>
      </c>
      <c r="AKF3" s="7">
        <v>966</v>
      </c>
      <c r="AKG3" s="7">
        <v>967</v>
      </c>
      <c r="AKH3" s="7">
        <v>968</v>
      </c>
      <c r="AKI3" s="7">
        <v>969</v>
      </c>
      <c r="AKJ3" s="7">
        <v>970</v>
      </c>
      <c r="AKK3" s="7">
        <v>971</v>
      </c>
      <c r="AKL3" s="7">
        <v>972</v>
      </c>
      <c r="AKM3" s="7">
        <v>973</v>
      </c>
      <c r="AKN3" s="7">
        <v>974</v>
      </c>
      <c r="AKO3" s="7">
        <v>975</v>
      </c>
      <c r="AKP3" s="7">
        <v>976</v>
      </c>
      <c r="AKQ3" s="7">
        <v>977</v>
      </c>
      <c r="AKR3" s="7">
        <v>978</v>
      </c>
      <c r="AKS3" s="7">
        <v>979</v>
      </c>
      <c r="AKT3" s="7">
        <v>980</v>
      </c>
      <c r="AKU3" s="7">
        <v>981</v>
      </c>
      <c r="AKV3" s="7">
        <v>982</v>
      </c>
      <c r="AKW3" s="7">
        <v>983</v>
      </c>
      <c r="AKX3" s="7">
        <v>984</v>
      </c>
      <c r="AKY3" s="7">
        <v>985</v>
      </c>
      <c r="AKZ3" s="7">
        <v>986</v>
      </c>
      <c r="ALA3" s="7">
        <v>987</v>
      </c>
      <c r="ALB3" s="7">
        <v>988</v>
      </c>
      <c r="ALC3" s="7">
        <v>989</v>
      </c>
      <c r="ALD3" s="7">
        <v>990</v>
      </c>
      <c r="ALE3" s="7">
        <v>991</v>
      </c>
      <c r="ALF3" s="7">
        <v>992</v>
      </c>
      <c r="ALG3" s="7">
        <v>993</v>
      </c>
      <c r="ALH3" s="7">
        <v>994</v>
      </c>
      <c r="ALI3" s="7">
        <v>995</v>
      </c>
      <c r="ALJ3" s="7">
        <v>996</v>
      </c>
      <c r="ALK3" s="7">
        <v>997</v>
      </c>
      <c r="ALL3" s="7">
        <v>998</v>
      </c>
      <c r="ALM3" s="7">
        <v>999</v>
      </c>
      <c r="ALN3" s="7">
        <v>1000</v>
      </c>
    </row>
    <row r="4" spans="2:1002" ht="15.6" thickTop="1" thickBot="1">
      <c r="B4" s="1" t="s">
        <v>0</v>
      </c>
      <c r="C4" s="3">
        <v>21.174807884395602</v>
      </c>
      <c r="D4" s="4">
        <v>21.174807884395602</v>
      </c>
      <c r="E4" s="5">
        <v>21.174807884395602</v>
      </c>
      <c r="F4" s="4">
        <v>21.174807884395602</v>
      </c>
      <c r="G4" s="5">
        <v>21.174807884395602</v>
      </c>
      <c r="H4" s="4">
        <v>21.174807884395602</v>
      </c>
      <c r="I4" s="5">
        <v>21.174807884395602</v>
      </c>
      <c r="J4" s="4">
        <v>21.174807884395602</v>
      </c>
      <c r="K4" s="5">
        <v>20.6905088570422</v>
      </c>
      <c r="L4" s="4">
        <v>20.6905088570422</v>
      </c>
      <c r="M4" s="5">
        <v>20.6905088570422</v>
      </c>
      <c r="N4" s="4">
        <v>19.655649453771101</v>
      </c>
      <c r="O4" s="5">
        <v>19.655649453771101</v>
      </c>
      <c r="P4" s="4">
        <v>19.655649453771101</v>
      </c>
      <c r="Q4" s="5">
        <v>19.2036176887135</v>
      </c>
      <c r="R4" s="4">
        <v>18.832233168726699</v>
      </c>
      <c r="S4" s="5">
        <v>16.553136317093099</v>
      </c>
      <c r="T4" s="4">
        <v>16.553136317093099</v>
      </c>
      <c r="U4" s="5">
        <v>16.553136317093099</v>
      </c>
      <c r="V4" s="4">
        <v>16.553136317093099</v>
      </c>
      <c r="W4" s="5">
        <v>16.553136317093099</v>
      </c>
      <c r="X4" s="4">
        <v>16.553136317093099</v>
      </c>
      <c r="Y4" s="5">
        <v>15.520438858555799</v>
      </c>
      <c r="Z4" s="4">
        <v>14.929678045825099</v>
      </c>
      <c r="AA4" s="5">
        <v>14.929678045825099</v>
      </c>
      <c r="AB4" s="4">
        <v>14.929678045825099</v>
      </c>
      <c r="AC4" s="5">
        <v>14.717332030013299</v>
      </c>
      <c r="AD4" s="4">
        <v>14.193064808428501</v>
      </c>
      <c r="AE4" s="5">
        <v>14.193064808428501</v>
      </c>
      <c r="AF4" s="4">
        <v>13.890482991803699</v>
      </c>
      <c r="AG4" s="5">
        <v>13.670705727395699</v>
      </c>
      <c r="AH4" s="4">
        <v>13.2691065161977</v>
      </c>
      <c r="AI4" s="5">
        <v>12.8431042802947</v>
      </c>
      <c r="AJ4" s="4">
        <v>12.568693631159499</v>
      </c>
      <c r="AK4" s="5">
        <v>12.465253825342799</v>
      </c>
      <c r="AL4" s="4">
        <v>11.5042075323807</v>
      </c>
      <c r="AM4" s="5">
        <v>11.5042075323807</v>
      </c>
      <c r="AN4" s="4">
        <v>11.3085688300191</v>
      </c>
      <c r="AO4" s="5">
        <v>11.029613198143901</v>
      </c>
      <c r="AP4" s="4">
        <v>10.7099485714959</v>
      </c>
      <c r="AQ4" s="5">
        <v>10.567761642336301</v>
      </c>
      <c r="AR4" s="4">
        <v>10.567761642336301</v>
      </c>
      <c r="AS4" s="5">
        <v>10.503569318305701</v>
      </c>
      <c r="AT4" s="4">
        <v>10.503569318305701</v>
      </c>
      <c r="AU4" s="5">
        <v>10.391170309731301</v>
      </c>
      <c r="AV4" s="4">
        <v>10.119902561205601</v>
      </c>
      <c r="AW4" s="5">
        <v>10.003904848090301</v>
      </c>
      <c r="AX4" s="4">
        <v>9.6902532854092804</v>
      </c>
      <c r="AY4" s="5">
        <v>9.6813758349986205</v>
      </c>
      <c r="AZ4" s="4">
        <v>9.2359146880930592</v>
      </c>
      <c r="BA4" s="5">
        <v>9.0822935990881799</v>
      </c>
      <c r="BB4" s="4">
        <v>8.8847346758342205</v>
      </c>
      <c r="BC4" s="5">
        <v>8.5590901986338306</v>
      </c>
      <c r="BD4" s="4">
        <v>8.40189088092432</v>
      </c>
      <c r="BE4" s="5">
        <v>8.40189088092432</v>
      </c>
      <c r="BF4" s="4">
        <v>8.40189088092432</v>
      </c>
      <c r="BG4" s="5">
        <v>8.1016634016012308</v>
      </c>
      <c r="BH4" s="4">
        <v>7.7212257889776597</v>
      </c>
      <c r="BI4" s="5">
        <v>7.7206932818747003</v>
      </c>
      <c r="BJ4" s="4">
        <v>7.6109577590155597</v>
      </c>
      <c r="BK4" s="5">
        <v>7.6109577590155597</v>
      </c>
      <c r="BL4" s="4">
        <v>7.4263102604766598</v>
      </c>
      <c r="BM4" s="5">
        <v>7.3818990739290804</v>
      </c>
      <c r="BN4" s="4">
        <v>7.1591460399672204</v>
      </c>
      <c r="BO4" s="5">
        <v>6.8306465472721403</v>
      </c>
      <c r="BP4" s="4">
        <v>6.7675211032949996</v>
      </c>
      <c r="BQ4" s="5">
        <v>6.6654604212145303</v>
      </c>
      <c r="BR4" s="4">
        <v>6.5441807681693804</v>
      </c>
      <c r="BS4" s="5">
        <v>6.5441807681693804</v>
      </c>
      <c r="BT4" s="4">
        <v>6.5441807681693804</v>
      </c>
      <c r="BU4" s="5">
        <v>6.5441807681693804</v>
      </c>
      <c r="BV4" s="4">
        <v>6.5441807681693804</v>
      </c>
      <c r="BW4" s="5">
        <v>6.4179452511128696</v>
      </c>
      <c r="BX4" s="4">
        <v>6.4179452511128696</v>
      </c>
      <c r="BY4" s="5">
        <v>6.2205132220313804</v>
      </c>
      <c r="BZ4" s="4">
        <v>6.2205132220313804</v>
      </c>
      <c r="CA4" s="5">
        <v>6.2205132220313804</v>
      </c>
      <c r="CB4" s="4">
        <v>6.0141503086048704</v>
      </c>
      <c r="CC4" s="5">
        <v>5.7900843020727599</v>
      </c>
      <c r="CD4" s="4">
        <v>5.5450987206642299</v>
      </c>
      <c r="CE4" s="5">
        <v>5.4634051829550803</v>
      </c>
      <c r="CF4" s="4">
        <v>5.3929525179103797</v>
      </c>
      <c r="CG4" s="5">
        <v>5.3652446757111196</v>
      </c>
      <c r="CH4" s="4">
        <v>5.3652446757111196</v>
      </c>
      <c r="CI4" s="5">
        <v>5.3652446757111196</v>
      </c>
      <c r="CJ4" s="4">
        <v>5.3618316876391701</v>
      </c>
      <c r="CK4" s="5">
        <v>5.3010485299910197</v>
      </c>
      <c r="CL4" s="4">
        <v>5.0862853182658201</v>
      </c>
      <c r="CM4" s="5">
        <v>5.0058286235323299</v>
      </c>
      <c r="CN4" s="4">
        <v>4.8722123895839697</v>
      </c>
      <c r="CO4" s="5">
        <v>4.8548288344390302</v>
      </c>
      <c r="CP4" s="4">
        <v>4.8303931947439702</v>
      </c>
      <c r="CQ4" s="5">
        <v>4.8303931947439702</v>
      </c>
      <c r="CR4" s="4">
        <v>4.7643481218341099</v>
      </c>
      <c r="CS4" s="5">
        <v>4.6355588484889401</v>
      </c>
      <c r="CT4" s="4">
        <v>4.4975637373474102</v>
      </c>
      <c r="CU4" s="5">
        <v>4.1873614891116997</v>
      </c>
      <c r="CV4" s="4">
        <v>4.0997523203256501</v>
      </c>
      <c r="CW4" s="5">
        <v>4.0997523203256501</v>
      </c>
      <c r="CX4" s="4">
        <v>4.0562012059633004</v>
      </c>
      <c r="CY4" s="5">
        <v>4.0129853578105799</v>
      </c>
      <c r="CZ4" s="4">
        <v>3.8531519202009399</v>
      </c>
      <c r="DA4" s="5">
        <v>3.8531519202009399</v>
      </c>
      <c r="DB4" s="4">
        <v>3.8525136273864602</v>
      </c>
      <c r="DC4" s="5">
        <v>3.8525136273864602</v>
      </c>
      <c r="DD4" s="3">
        <v>3.8179476169763902</v>
      </c>
      <c r="DE4" s="3">
        <v>3.8179476169763902</v>
      </c>
      <c r="DF4" s="4">
        <v>3.7917568693675898</v>
      </c>
      <c r="DG4" s="5">
        <v>3.6625550755534602</v>
      </c>
      <c r="DH4" s="4">
        <v>3.6507148637654399</v>
      </c>
      <c r="DI4" s="5">
        <v>3.5846337985332801</v>
      </c>
      <c r="DJ4" s="4">
        <v>3.5370533470404801</v>
      </c>
      <c r="DK4" s="5">
        <v>3.5130072913667898</v>
      </c>
      <c r="DL4" s="4">
        <v>3.4806879868795302</v>
      </c>
      <c r="DM4" s="5">
        <v>3.4384329938582701</v>
      </c>
      <c r="DN4" s="4">
        <v>3.4384329938582701</v>
      </c>
      <c r="DO4" s="5">
        <v>3.4186219729238898</v>
      </c>
      <c r="DP4" s="4">
        <v>3.4104291202714498</v>
      </c>
      <c r="DQ4" s="5">
        <v>3.3618470091872301</v>
      </c>
      <c r="DR4" s="4">
        <v>3.3042838194824999</v>
      </c>
      <c r="DS4" s="5">
        <v>3.3042838194824999</v>
      </c>
      <c r="DT4" s="4">
        <v>3.2576490104667402</v>
      </c>
      <c r="DU4" s="5">
        <v>3.2576490104667402</v>
      </c>
      <c r="DV4" s="4">
        <v>3.1543068991299199</v>
      </c>
      <c r="DW4" s="5">
        <v>3.04523646758064</v>
      </c>
      <c r="DX4" s="4">
        <v>2.9516871334999299</v>
      </c>
      <c r="DY4" s="5">
        <v>2.9516871334999299</v>
      </c>
      <c r="DZ4" s="4">
        <v>2.9286962230050002</v>
      </c>
      <c r="EA4" s="5">
        <v>2.9286962230050002</v>
      </c>
      <c r="EB4" s="4">
        <v>2.84341006097543</v>
      </c>
      <c r="EC4" s="5">
        <v>2.84341006097543</v>
      </c>
      <c r="ED4" s="4">
        <v>2.8330635898549499</v>
      </c>
      <c r="EE4" s="5">
        <v>2.8250780639159498</v>
      </c>
      <c r="EF4" s="4">
        <v>2.7976595489526601</v>
      </c>
      <c r="EG4" s="5">
        <v>2.7814974520862101</v>
      </c>
      <c r="EH4" s="4">
        <v>2.71855820214203</v>
      </c>
      <c r="EI4" s="5">
        <v>2.71855820214203</v>
      </c>
      <c r="EJ4" s="4">
        <v>2.7037918020540102</v>
      </c>
      <c r="EK4" s="5">
        <v>2.6888378576132301</v>
      </c>
      <c r="EL4" s="4">
        <v>2.6693517627042098</v>
      </c>
      <c r="EM4" s="5">
        <v>2.6631043707561002</v>
      </c>
      <c r="EN4" s="4">
        <v>2.6151063355941599</v>
      </c>
      <c r="EO4" s="5">
        <v>2.6114046487398999</v>
      </c>
      <c r="EP4" s="4">
        <v>2.5994495442507199</v>
      </c>
      <c r="EQ4" s="5">
        <v>2.5883134148539702</v>
      </c>
      <c r="ER4" s="4">
        <v>2.5702031528032401</v>
      </c>
      <c r="ES4" s="5">
        <v>2.5461239404619498</v>
      </c>
      <c r="ET4" s="4">
        <v>2.51650075592686</v>
      </c>
      <c r="EU4" s="5">
        <v>2.5074064634349198</v>
      </c>
      <c r="EV4" s="4">
        <v>2.4876023155141902</v>
      </c>
      <c r="EW4" s="5">
        <v>2.4690594602625899</v>
      </c>
      <c r="EX4" s="4">
        <v>2.45046872799958</v>
      </c>
      <c r="EY4" s="5">
        <v>2.40843068588577</v>
      </c>
      <c r="EZ4" s="4">
        <v>2.3722913724789101</v>
      </c>
      <c r="FA4" s="5">
        <v>2.3722913724789101</v>
      </c>
      <c r="FB4" s="4">
        <v>2.3594396721475799</v>
      </c>
      <c r="FC4" s="5">
        <v>2.353503810256</v>
      </c>
      <c r="FD4" s="4">
        <v>2.3460570970941799</v>
      </c>
      <c r="FE4" s="5">
        <v>2.3377637464615999</v>
      </c>
      <c r="FF4" s="4">
        <v>2.32161406490208</v>
      </c>
      <c r="FG4" s="5">
        <v>2.2974153726523698</v>
      </c>
      <c r="FH4" s="4">
        <v>2.2974153726523698</v>
      </c>
      <c r="FI4" s="5">
        <v>2.2959922944551598</v>
      </c>
      <c r="FJ4" s="4">
        <v>2.27173237768864</v>
      </c>
      <c r="FK4" s="5">
        <v>2.2399975411146502</v>
      </c>
      <c r="FL4" s="4">
        <v>2.2198304072979802</v>
      </c>
      <c r="FM4" s="5">
        <v>2.12820996243182</v>
      </c>
      <c r="FN4" s="4">
        <v>2.12820996243182</v>
      </c>
      <c r="FO4" s="5">
        <v>2.1145125578808499</v>
      </c>
      <c r="FP4" s="4">
        <v>1.9844138595034</v>
      </c>
      <c r="FQ4" s="5">
        <v>1.8665628886606001</v>
      </c>
      <c r="FR4" s="4">
        <v>1.8665628886606001</v>
      </c>
      <c r="FS4" s="5">
        <v>1.8665628886606001</v>
      </c>
      <c r="FT4" s="4">
        <v>1.8628753189154199</v>
      </c>
      <c r="FU4" s="5">
        <v>1.8041481162708699</v>
      </c>
      <c r="FV4" s="4">
        <v>1.8020166406312501</v>
      </c>
      <c r="FW4" s="5">
        <v>1.8020166406312501</v>
      </c>
      <c r="FX4" s="4">
        <v>1.76070864292283</v>
      </c>
      <c r="FY4" s="5">
        <v>1.7132882997007699</v>
      </c>
      <c r="FZ4" s="4">
        <v>1.69614725515317</v>
      </c>
      <c r="GA4" s="5">
        <v>1.6860476522191301</v>
      </c>
      <c r="GB4" s="4">
        <v>1.6849288574710699</v>
      </c>
      <c r="GC4" s="5">
        <v>1.6701674829892299</v>
      </c>
      <c r="GD4" s="4">
        <v>1.6701674829892299</v>
      </c>
      <c r="GE4" s="5">
        <v>1.6701674829892299</v>
      </c>
      <c r="GF4" s="4">
        <v>1.66840475162226</v>
      </c>
      <c r="GG4" s="5">
        <v>1.66840475162226</v>
      </c>
      <c r="GH4" s="4">
        <v>1.6586774008079901</v>
      </c>
      <c r="GI4" s="5">
        <v>1.6586774008079901</v>
      </c>
      <c r="GJ4" s="4">
        <v>1.6492933100107301</v>
      </c>
      <c r="GK4" s="5">
        <v>1.64600652201416</v>
      </c>
      <c r="GL4" s="4">
        <v>1.6400500785437899</v>
      </c>
      <c r="GM4" s="5">
        <v>1.6333567841135801</v>
      </c>
      <c r="GN4" s="4">
        <v>1.61115985609253</v>
      </c>
      <c r="GO4" s="5">
        <v>1.5641960221808</v>
      </c>
      <c r="GP4" s="4">
        <v>1.5579874339056199</v>
      </c>
      <c r="GQ4" s="5">
        <v>1.4017762330609</v>
      </c>
      <c r="GR4" s="4">
        <v>1.4017762330609</v>
      </c>
      <c r="GS4" s="5">
        <v>1.4017762330609</v>
      </c>
      <c r="GT4" s="4">
        <v>1.4017762330609</v>
      </c>
      <c r="GU4" s="5">
        <v>1.3937297306612</v>
      </c>
      <c r="GV4" s="4">
        <v>1.3933694168266599</v>
      </c>
      <c r="GW4" s="5">
        <v>1.3933694168266599</v>
      </c>
      <c r="GX4" s="4">
        <v>1.3919264409154699</v>
      </c>
      <c r="GY4" s="5">
        <v>0.68515415086637999</v>
      </c>
      <c r="GZ4" s="4">
        <v>0.67937962472025404</v>
      </c>
      <c r="HA4" s="5">
        <v>0.656386391125797</v>
      </c>
      <c r="HB4" s="4">
        <v>0.656386391125797</v>
      </c>
      <c r="HC4" s="5">
        <v>0.64590263944538195</v>
      </c>
      <c r="HD4" s="4">
        <v>0.64590263944538195</v>
      </c>
      <c r="HE4" s="5">
        <v>0.63846398002178995</v>
      </c>
      <c r="HF4" s="3">
        <v>0.63093305260330101</v>
      </c>
      <c r="HG4" s="3">
        <v>0.62667038354420102</v>
      </c>
      <c r="HH4" s="4">
        <v>0.62475787609065803</v>
      </c>
      <c r="HI4" s="5">
        <v>0.61952970108828098</v>
      </c>
      <c r="HJ4" s="4">
        <v>0.61657647910796298</v>
      </c>
      <c r="HK4" s="5">
        <v>0.61657647910796298</v>
      </c>
      <c r="HL4" s="4">
        <v>0.61228573947181397</v>
      </c>
      <c r="HM4" s="5">
        <v>0.60396109570468703</v>
      </c>
      <c r="HN4" s="4">
        <v>0.59893051936475405</v>
      </c>
      <c r="HO4" s="5">
        <v>0.58109875921573395</v>
      </c>
      <c r="HP4" s="4">
        <v>0.56777468071919202</v>
      </c>
      <c r="HQ4" s="5">
        <v>0.56364096923416396</v>
      </c>
      <c r="HR4" s="4">
        <v>0.56268496958366299</v>
      </c>
      <c r="HS4" s="5">
        <v>0.548866486354042</v>
      </c>
      <c r="HT4" s="4">
        <v>0.54139848743175001</v>
      </c>
      <c r="HU4" s="5">
        <v>0.52222768437238698</v>
      </c>
      <c r="HV4" s="4">
        <v>0.52222768437238698</v>
      </c>
      <c r="HW4" s="5">
        <v>0.52222768437238698</v>
      </c>
      <c r="HX4" s="4">
        <v>0.49011009142362999</v>
      </c>
      <c r="HY4" s="5">
        <v>0.47519804815069799</v>
      </c>
      <c r="HZ4" s="4">
        <v>0.463156297480389</v>
      </c>
      <c r="IA4" s="5">
        <v>0.463156297480389</v>
      </c>
      <c r="IB4" s="4">
        <v>0.45838480532639803</v>
      </c>
      <c r="IC4" s="5">
        <v>0.44807929026776799</v>
      </c>
      <c r="ID4" s="4">
        <v>0.44807929026776799</v>
      </c>
      <c r="IE4" s="5">
        <v>0.444476176184043</v>
      </c>
      <c r="IF4" s="4">
        <v>0.444476176184043</v>
      </c>
      <c r="IG4" s="5">
        <v>0.444476176184043</v>
      </c>
      <c r="IH4" s="4">
        <v>0.42597389735382402</v>
      </c>
      <c r="II4" s="5">
        <v>0.42096941837808999</v>
      </c>
      <c r="IJ4" s="4">
        <v>0.42096941837808999</v>
      </c>
      <c r="IK4" s="5">
        <v>0.42096941837808999</v>
      </c>
      <c r="IL4" s="4">
        <v>0.409113552610468</v>
      </c>
      <c r="IM4" s="5">
        <v>0.38034277223646301</v>
      </c>
      <c r="IN4" s="4">
        <v>0.38034277223646301</v>
      </c>
      <c r="IO4" s="5">
        <v>0.38034277223646301</v>
      </c>
      <c r="IP4" s="4">
        <v>0.338998171182747</v>
      </c>
      <c r="IQ4" s="5">
        <v>0.338998171182747</v>
      </c>
      <c r="IR4" s="4">
        <v>0.338998171182747</v>
      </c>
      <c r="IS4" s="5">
        <v>0.32549093180225702</v>
      </c>
      <c r="IT4" s="4">
        <v>0.31033122387253298</v>
      </c>
      <c r="IU4" s="5">
        <v>0.30730328670727902</v>
      </c>
      <c r="IV4" s="4">
        <v>0.30656375811004</v>
      </c>
      <c r="IW4" s="5">
        <v>0.29808041041384697</v>
      </c>
      <c r="IX4" s="4">
        <v>0.28862908595942599</v>
      </c>
      <c r="IY4" s="5">
        <v>0.28862908595942599</v>
      </c>
      <c r="IZ4" s="4">
        <v>0.28862908595942599</v>
      </c>
      <c r="JA4" s="5">
        <v>0.28493116160764898</v>
      </c>
      <c r="JB4" s="4">
        <v>0.28493116160764898</v>
      </c>
      <c r="JC4" s="5">
        <v>0.28493116160764898</v>
      </c>
      <c r="JD4" s="4">
        <v>0.28493116160764898</v>
      </c>
      <c r="JE4" s="5">
        <v>0.28493116160764898</v>
      </c>
      <c r="JF4" s="4">
        <v>0.28493116160764898</v>
      </c>
      <c r="JG4" s="5">
        <v>0.28493116160764898</v>
      </c>
      <c r="JH4" s="4">
        <v>0.28493116160764898</v>
      </c>
      <c r="JI4" s="5">
        <v>0.27967326607818299</v>
      </c>
      <c r="JJ4" s="4">
        <v>0.27943087180614901</v>
      </c>
      <c r="JK4" s="5">
        <v>0.26758280345288299</v>
      </c>
      <c r="JL4" s="4">
        <v>0.26221266948333</v>
      </c>
      <c r="JM4" s="5">
        <v>0.259286101878064</v>
      </c>
      <c r="JN4" s="4">
        <v>0.247993931451257</v>
      </c>
      <c r="JO4" s="5">
        <v>0.247993931451257</v>
      </c>
      <c r="JP4" s="4">
        <v>0.247993931451257</v>
      </c>
      <c r="JQ4" s="5">
        <v>0.24452756373849199</v>
      </c>
      <c r="JR4" s="4">
        <v>0.24452756373849199</v>
      </c>
      <c r="JS4" s="5">
        <v>0.24157678204507499</v>
      </c>
      <c r="JT4" s="4">
        <v>0.22756743420030201</v>
      </c>
      <c r="JU4" s="5">
        <v>0.22548045974143199</v>
      </c>
      <c r="JV4" s="4">
        <v>0.18706469980116899</v>
      </c>
      <c r="JW4" s="5">
        <v>0.18706469980116899</v>
      </c>
      <c r="JX4" s="4">
        <v>0.179858956024887</v>
      </c>
      <c r="JY4" s="5">
        <v>0.179858956024887</v>
      </c>
      <c r="JZ4" s="4">
        <v>0.17455463522474499</v>
      </c>
      <c r="KA4" s="5">
        <v>0.17455463522474499</v>
      </c>
      <c r="KB4" s="4">
        <v>0.17455463522474499</v>
      </c>
      <c r="KC4" s="5">
        <v>0.17455463522474499</v>
      </c>
      <c r="KD4" s="4">
        <v>0.172326550359513</v>
      </c>
      <c r="KE4" s="5">
        <v>0.17156852175109699</v>
      </c>
      <c r="KF4" s="4">
        <v>0.16649324428789999</v>
      </c>
      <c r="KG4" s="5">
        <v>0.16634673077987</v>
      </c>
      <c r="KH4" s="4">
        <v>0.16634673077987</v>
      </c>
      <c r="KI4" s="5">
        <v>0.16634673077987</v>
      </c>
      <c r="KJ4" s="4">
        <v>0.16634673077987</v>
      </c>
      <c r="KK4" s="5">
        <v>0.16577785939933701</v>
      </c>
      <c r="KL4" s="4">
        <v>0.16574361560692699</v>
      </c>
      <c r="KM4" s="5">
        <v>0.16458227332897599</v>
      </c>
      <c r="KN4" s="4">
        <v>0.164107526853705</v>
      </c>
      <c r="KO4" s="5">
        <v>0.164107526853705</v>
      </c>
      <c r="KP4" s="4">
        <v>0.16365801501205199</v>
      </c>
      <c r="KQ4" s="5">
        <v>0.16365801501205199</v>
      </c>
      <c r="KR4" s="4">
        <v>0.16365801501205199</v>
      </c>
      <c r="KS4" s="5">
        <v>0.16365801501205199</v>
      </c>
      <c r="KT4" s="4">
        <v>0.16350861565473801</v>
      </c>
      <c r="KU4" s="5">
        <v>0.16350861565473801</v>
      </c>
      <c r="KV4" s="4">
        <v>0.16350861565473801</v>
      </c>
      <c r="KW4" s="5">
        <v>0.16350861565473801</v>
      </c>
      <c r="KX4" s="4">
        <v>0.16350861565473801</v>
      </c>
      <c r="KY4" s="5">
        <v>0.163263697526628</v>
      </c>
      <c r="KZ4" s="4">
        <v>0.163263697526628</v>
      </c>
      <c r="LA4" s="5">
        <v>0.16304467385020099</v>
      </c>
      <c r="LB4" s="4">
        <v>0.162945963907145</v>
      </c>
      <c r="LC4" s="5">
        <v>0.16263957137900101</v>
      </c>
      <c r="LD4" s="4">
        <v>0.16221403657070099</v>
      </c>
      <c r="LE4" s="5">
        <v>0.16221403657070099</v>
      </c>
      <c r="LF4" s="4">
        <v>0.16221403657070099</v>
      </c>
      <c r="LG4" s="5">
        <v>0.16221403657070099</v>
      </c>
      <c r="LH4" s="3">
        <v>0.161581272117748</v>
      </c>
      <c r="LI4" s="3">
        <v>0.161581272117748</v>
      </c>
      <c r="LJ4" s="4">
        <v>0.161581272117748</v>
      </c>
      <c r="LK4" s="5">
        <v>0.161581272117748</v>
      </c>
      <c r="LL4" s="4">
        <v>0.161581272117748</v>
      </c>
      <c r="LM4" s="5">
        <v>0.161581272117748</v>
      </c>
      <c r="LN4" s="4">
        <v>0.161348593630353</v>
      </c>
      <c r="LO4" s="5">
        <v>0.161348593630353</v>
      </c>
      <c r="LP4" s="4">
        <v>0.161348593630353</v>
      </c>
      <c r="LQ4" s="5">
        <v>0.161348593630353</v>
      </c>
      <c r="LR4" s="4">
        <v>0.161348593630353</v>
      </c>
      <c r="LS4" s="5">
        <v>0.161348593630353</v>
      </c>
      <c r="LT4" s="4">
        <v>0.161348593630353</v>
      </c>
      <c r="LU4" s="5">
        <v>0.161348593630353</v>
      </c>
      <c r="LV4" s="4">
        <v>0.161348593630353</v>
      </c>
      <c r="LW4" s="5">
        <v>0.161157557857979</v>
      </c>
      <c r="LX4" s="4">
        <v>0.161157557857979</v>
      </c>
      <c r="LY4" s="5">
        <v>0.161157557857979</v>
      </c>
      <c r="LZ4" s="4">
        <v>0.161157557857979</v>
      </c>
      <c r="MA4" s="5">
        <v>0.161157557857979</v>
      </c>
      <c r="MB4" s="4">
        <v>0.161157557857979</v>
      </c>
      <c r="MC4" s="5">
        <v>0.161157557857979</v>
      </c>
      <c r="MD4" s="4">
        <v>0.161157557857979</v>
      </c>
      <c r="ME4" s="5">
        <v>0.161157557857979</v>
      </c>
      <c r="MF4" s="4">
        <v>0.161157557857979</v>
      </c>
      <c r="MG4" s="5">
        <v>0.161157557857979</v>
      </c>
      <c r="MH4" s="4">
        <v>0.161157557857979</v>
      </c>
      <c r="MI4" s="5">
        <v>0.161157557857979</v>
      </c>
      <c r="MJ4" s="4">
        <v>0.161157557857979</v>
      </c>
      <c r="MK4" s="5">
        <v>0.161157557857979</v>
      </c>
      <c r="ML4" s="4">
        <v>0.161157557857979</v>
      </c>
      <c r="MM4" s="5">
        <v>0.16109578393740701</v>
      </c>
      <c r="MN4" s="4">
        <v>0.16109578393740701</v>
      </c>
      <c r="MO4" s="5">
        <v>0.16109578393740701</v>
      </c>
      <c r="MP4" s="4">
        <v>0.16109578393740701</v>
      </c>
      <c r="MQ4" s="5">
        <v>0.16109578393740701</v>
      </c>
      <c r="MR4" s="4">
        <v>0.16109578393740701</v>
      </c>
      <c r="MS4" s="5">
        <v>0.16109578393740701</v>
      </c>
      <c r="MT4" s="4">
        <v>0.16109578393740701</v>
      </c>
      <c r="MU4" s="5">
        <v>0.16109578393740701</v>
      </c>
      <c r="MV4" s="4">
        <v>0.16109520246511899</v>
      </c>
      <c r="MW4" s="5">
        <v>0.16109520246511899</v>
      </c>
      <c r="MX4" s="4">
        <v>0.16109520246511899</v>
      </c>
      <c r="MY4" s="5">
        <v>0.16109520246511899</v>
      </c>
      <c r="MZ4" s="4">
        <v>0.16109520246511899</v>
      </c>
      <c r="NA4" s="5">
        <v>0.16109520246511899</v>
      </c>
      <c r="NB4" s="4">
        <v>0.16109520246511899</v>
      </c>
      <c r="NC4" s="5">
        <v>0.16109520246511899</v>
      </c>
      <c r="ND4" s="4">
        <v>0.16106769035136301</v>
      </c>
      <c r="NE4" s="5">
        <v>0.16106769035136301</v>
      </c>
      <c r="NF4" s="4">
        <v>0.160987385260282</v>
      </c>
      <c r="NG4" s="5">
        <v>0.160987385260282</v>
      </c>
      <c r="NH4" s="4">
        <v>0.160987385260282</v>
      </c>
      <c r="NI4" s="5">
        <v>0.160987385260282</v>
      </c>
      <c r="NJ4" s="4">
        <v>0.160987385260282</v>
      </c>
      <c r="NK4" s="5">
        <v>0.16098257564639801</v>
      </c>
      <c r="NL4" s="4">
        <v>0.16098257564639801</v>
      </c>
      <c r="NM4" s="5">
        <v>0.16098257564639801</v>
      </c>
      <c r="NN4" s="4">
        <v>0.16098257564639801</v>
      </c>
      <c r="NO4" s="5">
        <v>0.16098257564639801</v>
      </c>
      <c r="NP4" s="4">
        <v>0.16094269452516599</v>
      </c>
      <c r="NQ4" s="5">
        <v>0.16094269452516599</v>
      </c>
      <c r="NR4" s="4">
        <v>0.16094269452516599</v>
      </c>
      <c r="NS4" s="5">
        <v>0.16094269452516599</v>
      </c>
      <c r="NT4" s="4">
        <v>0.16094269452516599</v>
      </c>
      <c r="NU4" s="5">
        <v>0.16094269452516599</v>
      </c>
      <c r="NV4" s="4">
        <v>0.16094269452516599</v>
      </c>
      <c r="NW4" s="5">
        <v>0.16094269452516599</v>
      </c>
      <c r="NX4" s="4">
        <v>0.16094269452516599</v>
      </c>
      <c r="NY4" s="5">
        <v>0.16094269452516599</v>
      </c>
      <c r="NZ4" s="4">
        <v>0.16094269452516599</v>
      </c>
      <c r="OA4" s="5">
        <v>0.160934314835814</v>
      </c>
      <c r="OB4" s="4">
        <v>0.160932322742875</v>
      </c>
      <c r="OC4" s="5">
        <v>0.160932322742875</v>
      </c>
      <c r="OD4" s="4">
        <v>0.160932322742875</v>
      </c>
      <c r="OE4" s="5">
        <v>0.16077623430256299</v>
      </c>
      <c r="OF4" s="4">
        <v>0.16077623430256299</v>
      </c>
      <c r="OG4" s="5">
        <v>0.16077623430256299</v>
      </c>
      <c r="OH4" s="4">
        <v>0.16077623430256299</v>
      </c>
      <c r="OI4" s="5">
        <v>0.16077623430256299</v>
      </c>
      <c r="OJ4" s="4">
        <v>0.16077623430256299</v>
      </c>
      <c r="OK4" s="5">
        <v>0.16077623430256299</v>
      </c>
      <c r="OL4" s="4">
        <v>0.16072051425446901</v>
      </c>
      <c r="OM4" s="5">
        <v>0.16072051425446901</v>
      </c>
      <c r="ON4" s="4">
        <v>0.16072051425446901</v>
      </c>
      <c r="OO4" s="5">
        <v>0.16072051425446901</v>
      </c>
      <c r="OP4" s="4">
        <v>0.16072051425446901</v>
      </c>
      <c r="OQ4" s="5">
        <v>0.16072051425446901</v>
      </c>
      <c r="OR4" s="4">
        <v>0.16072051425446901</v>
      </c>
      <c r="OS4" s="5">
        <v>0.16072051425446901</v>
      </c>
      <c r="OT4" s="4">
        <v>0.160720017754231</v>
      </c>
      <c r="OU4" s="5">
        <v>0.160720017754231</v>
      </c>
      <c r="OV4" s="4">
        <v>0.160666105041644</v>
      </c>
      <c r="OW4" s="5">
        <v>0.16065218277177401</v>
      </c>
      <c r="OX4" s="4">
        <v>0.16061385125945399</v>
      </c>
      <c r="OY4" s="5">
        <v>0.16061385125945399</v>
      </c>
      <c r="OZ4" s="4">
        <v>0.16061385125945399</v>
      </c>
      <c r="PA4" s="5">
        <v>0.16061385125945399</v>
      </c>
      <c r="PB4" s="4">
        <v>0.16061385125945399</v>
      </c>
      <c r="PC4" s="5">
        <v>0.16061385125945399</v>
      </c>
      <c r="PD4" s="4">
        <v>0.16044302775248701</v>
      </c>
      <c r="PE4" s="5">
        <v>0.16044302775248701</v>
      </c>
      <c r="PF4" s="4">
        <v>0.16044302775248701</v>
      </c>
      <c r="PG4" s="5">
        <v>0.16044176684027001</v>
      </c>
      <c r="PH4" s="4">
        <v>0.16044176684027001</v>
      </c>
      <c r="PI4" s="5">
        <v>0.16044176684027001</v>
      </c>
      <c r="PJ4" s="3">
        <v>0.16044176684027001</v>
      </c>
      <c r="PK4" s="3">
        <v>0.16044176684027001</v>
      </c>
      <c r="PL4" s="4">
        <v>0.16044176684027001</v>
      </c>
      <c r="PM4" s="5">
        <v>0.16044176684027001</v>
      </c>
      <c r="PN4" s="4">
        <v>0.16044176684027001</v>
      </c>
      <c r="PO4" s="5">
        <v>0.16044176684027001</v>
      </c>
      <c r="PP4" s="4">
        <v>0.16044176684027001</v>
      </c>
      <c r="PQ4" s="5">
        <v>0.16044126304421799</v>
      </c>
      <c r="PR4" s="4">
        <v>0.16043228177056301</v>
      </c>
      <c r="PS4" s="5">
        <v>0.16043228177056301</v>
      </c>
      <c r="PT4" s="4">
        <v>0.16043228177056301</v>
      </c>
      <c r="PU4" s="5">
        <v>0.16043228177056301</v>
      </c>
      <c r="PV4" s="4">
        <v>0.16043228177056301</v>
      </c>
      <c r="PW4" s="5">
        <v>0.16033270638326999</v>
      </c>
      <c r="PX4" s="4">
        <v>0.16033270638326999</v>
      </c>
      <c r="PY4" s="5">
        <v>0.160249464004765</v>
      </c>
      <c r="PZ4" s="4">
        <v>0.16024531999938599</v>
      </c>
      <c r="QA4" s="5">
        <v>0.16024531999938599</v>
      </c>
      <c r="QB4" s="4">
        <v>0.16024531999938599</v>
      </c>
      <c r="QC4" s="5">
        <v>0.16024531999938599</v>
      </c>
      <c r="QD4" s="4">
        <v>0.16024531999938599</v>
      </c>
      <c r="QE4" s="5">
        <v>0.16024531999938599</v>
      </c>
      <c r="QF4" s="4">
        <v>0.16019716857955299</v>
      </c>
      <c r="QG4" s="5">
        <v>0.16009966922823199</v>
      </c>
      <c r="QH4" s="4">
        <v>0.16009966922823199</v>
      </c>
      <c r="QI4" s="5">
        <v>0.16003986370559101</v>
      </c>
      <c r="QJ4" s="4">
        <v>0.159960200811811</v>
      </c>
      <c r="QK4" s="5">
        <v>0.159960200811811</v>
      </c>
      <c r="QL4" s="4">
        <v>0.159960200811811</v>
      </c>
      <c r="QM4" s="5">
        <v>0.15974865224510301</v>
      </c>
      <c r="QN4" s="4">
        <v>0.159601460278958</v>
      </c>
      <c r="QO4" s="5">
        <v>0.159601460278958</v>
      </c>
      <c r="QP4" s="4">
        <v>0.159601460278958</v>
      </c>
      <c r="QQ4" s="5">
        <v>0.159601460278958</v>
      </c>
      <c r="QR4" s="4">
        <v>0.15924265069354601</v>
      </c>
      <c r="QS4" s="5">
        <v>0.15924265069354601</v>
      </c>
      <c r="QT4" s="4">
        <v>0.15799222203486499</v>
      </c>
      <c r="QU4" s="5">
        <v>0.15752938132501099</v>
      </c>
      <c r="QV4" s="4">
        <v>0.15400470526889601</v>
      </c>
      <c r="QW4" s="5">
        <v>0.153812522930141</v>
      </c>
      <c r="QX4" s="4">
        <v>0.14735538311761601</v>
      </c>
      <c r="QY4" s="5">
        <v>0.14721565428151401</v>
      </c>
      <c r="QZ4" s="4">
        <v>0.14721565428151401</v>
      </c>
      <c r="RA4" s="5">
        <v>0.14721565428151401</v>
      </c>
      <c r="RB4" s="4">
        <v>0.14721565428151401</v>
      </c>
      <c r="RC4" s="5">
        <v>0.14721565428151401</v>
      </c>
      <c r="RD4" s="4">
        <v>0.14721461598268601</v>
      </c>
      <c r="RE4" s="5">
        <v>0.14720447060607</v>
      </c>
      <c r="RF4" s="4">
        <v>0.14720447060607</v>
      </c>
      <c r="RG4" s="5">
        <v>0.14719563856377399</v>
      </c>
      <c r="RH4" s="4">
        <v>0.14719563856377399</v>
      </c>
      <c r="RI4" s="5">
        <v>0.14719563856377399</v>
      </c>
      <c r="RJ4" s="4">
        <v>0.14719563856377399</v>
      </c>
      <c r="RK4" s="5">
        <v>0.14717759635584701</v>
      </c>
      <c r="RL4" s="4">
        <v>0.14717759635584701</v>
      </c>
      <c r="RM4" s="5">
        <v>0.14717759635584701</v>
      </c>
      <c r="RN4" s="4">
        <v>0.14717759635584701</v>
      </c>
      <c r="RO4" s="5">
        <v>0.14717759635584701</v>
      </c>
      <c r="RP4" s="4">
        <v>0.147171526049649</v>
      </c>
      <c r="RQ4" s="5">
        <v>0.147171526049649</v>
      </c>
      <c r="RR4" s="4">
        <v>0.147170447612613</v>
      </c>
      <c r="RS4" s="5">
        <v>0.147170447612613</v>
      </c>
      <c r="RT4" s="4">
        <v>0.147170447612613</v>
      </c>
      <c r="RU4" s="5">
        <v>0.147170447612613</v>
      </c>
      <c r="RV4" s="4">
        <v>0.147170447612613</v>
      </c>
      <c r="RW4" s="5">
        <v>0.147170447612613</v>
      </c>
      <c r="RX4" s="4">
        <v>0.14716871417942301</v>
      </c>
      <c r="RY4" s="5">
        <v>0.14714957930271899</v>
      </c>
      <c r="RZ4" s="4">
        <v>0.14714957930271899</v>
      </c>
      <c r="SA4" s="5">
        <v>0.14714957930271899</v>
      </c>
      <c r="SB4" s="4">
        <v>0.14714957930271899</v>
      </c>
      <c r="SC4" s="5">
        <v>0.147114450361223</v>
      </c>
      <c r="SD4" s="4">
        <v>0.147114450361223</v>
      </c>
      <c r="SE4" s="5">
        <v>0.147114450361223</v>
      </c>
      <c r="SF4" s="4">
        <v>0.147114450361223</v>
      </c>
      <c r="SG4" s="5">
        <v>0.147114450361223</v>
      </c>
      <c r="SH4" s="4">
        <v>0.147114450361223</v>
      </c>
      <c r="SI4" s="5">
        <v>0.147114450361223</v>
      </c>
      <c r="SJ4" s="4">
        <v>0.147114450361223</v>
      </c>
      <c r="SK4" s="5">
        <v>0.147114450361223</v>
      </c>
      <c r="SL4" s="4">
        <v>0.147114450361223</v>
      </c>
      <c r="SM4" s="5">
        <v>0.147114450361223</v>
      </c>
      <c r="SN4" s="4">
        <v>0.147114450361223</v>
      </c>
      <c r="SO4" s="5">
        <v>0.147114450361223</v>
      </c>
      <c r="SP4" s="4">
        <v>0.147114450361223</v>
      </c>
      <c r="SQ4" s="5">
        <v>0.147114450361223</v>
      </c>
      <c r="SR4" s="4">
        <v>0.147114450361223</v>
      </c>
      <c r="SS4" s="5">
        <v>0.147114450361223</v>
      </c>
      <c r="ST4" s="4">
        <v>0.147114450361223</v>
      </c>
      <c r="SU4" s="5">
        <v>0.147114450361223</v>
      </c>
      <c r="SV4" s="4">
        <v>0.147114450361223</v>
      </c>
      <c r="SW4" s="5">
        <v>0.147114450361223</v>
      </c>
      <c r="SX4" s="4">
        <v>0.147114450361223</v>
      </c>
      <c r="SY4" s="5">
        <v>0.147114450361223</v>
      </c>
      <c r="SZ4" s="4">
        <v>0.147114450361223</v>
      </c>
      <c r="TA4" s="5">
        <v>0.147114450361223</v>
      </c>
      <c r="TB4" s="4">
        <v>0.147114450361223</v>
      </c>
      <c r="TC4" s="5">
        <v>0.147114450361223</v>
      </c>
      <c r="TD4" s="4">
        <v>0.147114450361223</v>
      </c>
      <c r="TE4" s="5">
        <v>0.147114450361223</v>
      </c>
      <c r="TF4" s="4">
        <v>0.147114450361223</v>
      </c>
      <c r="TG4" s="5">
        <v>0.147114450361223</v>
      </c>
      <c r="TH4" s="4">
        <v>0.147114450361223</v>
      </c>
      <c r="TI4" s="5">
        <v>0.147114450361223</v>
      </c>
      <c r="TJ4" s="4">
        <v>0.147114450361223</v>
      </c>
      <c r="TK4" s="5">
        <v>0.147114450361223</v>
      </c>
      <c r="TL4" s="3">
        <v>0.147114450361223</v>
      </c>
      <c r="TM4" s="3">
        <v>0.147114450361223</v>
      </c>
      <c r="TN4" s="4">
        <v>0.147114450361223</v>
      </c>
      <c r="TO4" s="5">
        <v>0.147114450361223</v>
      </c>
      <c r="TP4" s="4">
        <v>0.147114450361223</v>
      </c>
      <c r="TQ4" s="5">
        <v>0.147114450361223</v>
      </c>
      <c r="TR4" s="4">
        <v>0.147114450361223</v>
      </c>
      <c r="TS4" s="5">
        <v>0.147114450361223</v>
      </c>
      <c r="TT4" s="4">
        <v>0.147114450361223</v>
      </c>
      <c r="TU4" s="5">
        <v>0.147114450361223</v>
      </c>
      <c r="TV4" s="4">
        <v>0.147114450361223</v>
      </c>
      <c r="TW4" s="5">
        <v>0.14710260122586699</v>
      </c>
      <c r="TX4" s="4">
        <v>0.14710260122586699</v>
      </c>
      <c r="TY4" s="5">
        <v>0.14710260122586699</v>
      </c>
      <c r="TZ4" s="4">
        <v>0.14710260122586699</v>
      </c>
      <c r="UA4" s="5">
        <v>0.14710260122586699</v>
      </c>
      <c r="UB4" s="4">
        <v>0.14710260122586699</v>
      </c>
      <c r="UC4" s="5">
        <v>0.14710260122586699</v>
      </c>
      <c r="UD4" s="4">
        <v>0.14710260122586699</v>
      </c>
      <c r="UE4" s="5">
        <v>0.14710260122586699</v>
      </c>
      <c r="UF4" s="4">
        <v>0.14710260122586699</v>
      </c>
      <c r="UG4" s="5">
        <v>0.147100159805922</v>
      </c>
      <c r="UH4" s="4">
        <v>0.147100159805922</v>
      </c>
      <c r="UI4" s="5">
        <v>0.147100159805922</v>
      </c>
      <c r="UJ4" s="4">
        <v>0.147100159805922</v>
      </c>
      <c r="UK4" s="5">
        <v>0.14707767643814099</v>
      </c>
      <c r="UL4" s="4">
        <v>0.14707767643814099</v>
      </c>
      <c r="UM4" s="5">
        <v>0.14707767643814099</v>
      </c>
      <c r="UN4" s="4">
        <v>0.14707767643814099</v>
      </c>
      <c r="UO4" s="5">
        <v>0.14707767643814099</v>
      </c>
      <c r="UP4" s="4">
        <v>0.14707767643814099</v>
      </c>
      <c r="UQ4" s="5">
        <v>0.14707767643814099</v>
      </c>
      <c r="UR4" s="4">
        <v>0.14707767643814099</v>
      </c>
      <c r="US4" s="5">
        <v>0.14707767643814099</v>
      </c>
      <c r="UT4" s="4">
        <v>0.14707767643814099</v>
      </c>
      <c r="UU4" s="5">
        <v>0.14707767643814099</v>
      </c>
      <c r="UV4" s="4">
        <v>0.14707767643814099</v>
      </c>
      <c r="UW4" s="5">
        <v>0.14707767643814099</v>
      </c>
      <c r="UX4" s="4">
        <v>0.14707767643814099</v>
      </c>
      <c r="UY4" s="5">
        <v>0.14707767643814099</v>
      </c>
      <c r="UZ4" s="4">
        <v>0.14707767643814099</v>
      </c>
      <c r="VA4" s="5">
        <v>0.14707767643814099</v>
      </c>
      <c r="VB4" s="4">
        <v>0.147076899243577</v>
      </c>
      <c r="VC4" s="5">
        <v>0.147076899243577</v>
      </c>
      <c r="VD4" s="4">
        <v>0.147076899243577</v>
      </c>
      <c r="VE4" s="5">
        <v>0.147076899243577</v>
      </c>
      <c r="VF4" s="4">
        <v>0.147076899243577</v>
      </c>
      <c r="VG4" s="5">
        <v>0.147076899243577</v>
      </c>
      <c r="VH4" s="4">
        <v>0.147076899243577</v>
      </c>
      <c r="VI4" s="5">
        <v>0.147076899243577</v>
      </c>
      <c r="VJ4" s="4">
        <v>0.147076899243577</v>
      </c>
      <c r="VK4" s="5">
        <v>0.147076899243577</v>
      </c>
      <c r="VL4" s="4">
        <v>0.147076899243577</v>
      </c>
      <c r="VM4" s="5">
        <v>0.147076899243577</v>
      </c>
      <c r="VN4" s="4">
        <v>0.147076899243577</v>
      </c>
      <c r="VO4" s="5">
        <v>0.14707659904404899</v>
      </c>
      <c r="VP4" s="4">
        <v>0.14706384124531</v>
      </c>
      <c r="VQ4" s="5">
        <v>0.14706384124531</v>
      </c>
      <c r="VR4" s="4">
        <v>0.14706384124531</v>
      </c>
      <c r="VS4" s="5">
        <v>0.14706384124531</v>
      </c>
      <c r="VT4" s="4">
        <v>0.14706384124531</v>
      </c>
      <c r="VU4" s="5">
        <v>0.14706384124531</v>
      </c>
      <c r="VV4" s="4">
        <v>0.14706384124531</v>
      </c>
      <c r="VW4" s="5">
        <v>0.14706384124531</v>
      </c>
      <c r="VX4" s="4">
        <v>0.14706384124531</v>
      </c>
      <c r="VY4" s="5">
        <v>0.14706384124531</v>
      </c>
      <c r="VZ4" s="4">
        <v>0.14706384124531</v>
      </c>
      <c r="WA4" s="5">
        <v>0.14706384124531</v>
      </c>
      <c r="WB4" s="4">
        <v>0.14706384124531</v>
      </c>
      <c r="WC4" s="5">
        <v>0.14706384124531</v>
      </c>
      <c r="WD4" s="4">
        <v>0.14706384124531</v>
      </c>
      <c r="WE4" s="5">
        <v>0.14706384124531</v>
      </c>
      <c r="WF4" s="4">
        <v>0.14706384124531</v>
      </c>
      <c r="WG4" s="5">
        <v>0.14706384124531</v>
      </c>
      <c r="WH4" s="4">
        <v>0.14706384124531</v>
      </c>
      <c r="WI4" s="5">
        <v>0.14706384124531</v>
      </c>
      <c r="WJ4" s="4">
        <v>0.14706384124531</v>
      </c>
      <c r="WK4" s="5">
        <v>0.14704734002419301</v>
      </c>
      <c r="WL4" s="4">
        <v>0.14704734002419301</v>
      </c>
      <c r="WM4" s="5">
        <v>0.14704734002419301</v>
      </c>
      <c r="WN4" s="4">
        <v>0.14704734002419301</v>
      </c>
      <c r="WO4" s="5">
        <v>0.14704734002419301</v>
      </c>
      <c r="WP4" s="4">
        <v>0.14704734002419301</v>
      </c>
      <c r="WQ4" s="5">
        <v>0.14704734002419301</v>
      </c>
      <c r="WR4" s="4">
        <v>0.14704734002419301</v>
      </c>
      <c r="WS4" s="5">
        <v>0.14704734002419301</v>
      </c>
      <c r="WT4" s="4">
        <v>0.14704734002419301</v>
      </c>
      <c r="WU4" s="5">
        <v>0.14704734002419301</v>
      </c>
      <c r="WV4" s="4">
        <v>0.14704734002419301</v>
      </c>
      <c r="WW4" s="5">
        <v>0.14704734002419301</v>
      </c>
      <c r="WX4" s="4">
        <v>0.14704734002419301</v>
      </c>
      <c r="WY4" s="5">
        <v>0.14704734002419301</v>
      </c>
      <c r="WZ4" s="4">
        <v>0.14704734002419301</v>
      </c>
      <c r="XA4" s="5">
        <v>0.14704734002419301</v>
      </c>
      <c r="XB4" s="4">
        <v>0.14704734002419301</v>
      </c>
      <c r="XC4" s="5">
        <v>0.14704734002419301</v>
      </c>
      <c r="XD4" s="4">
        <v>0.14704734002419301</v>
      </c>
      <c r="XE4" s="5">
        <v>0.14704734002419301</v>
      </c>
      <c r="XF4" s="4">
        <v>0.14704734002419301</v>
      </c>
      <c r="XG4" s="5">
        <v>0.14704734002419301</v>
      </c>
      <c r="XH4" s="4">
        <v>0.14704734002419301</v>
      </c>
      <c r="XI4" s="5">
        <v>0.14704734002419301</v>
      </c>
      <c r="XJ4" s="4">
        <v>0.14704734002419301</v>
      </c>
      <c r="XK4" s="5">
        <v>0.14704734002419301</v>
      </c>
      <c r="XL4" s="4">
        <v>0.14704734002419301</v>
      </c>
      <c r="XM4" s="5">
        <v>0.14704734002419301</v>
      </c>
      <c r="XN4" s="3">
        <v>0.14704734002419301</v>
      </c>
      <c r="XO4" s="3">
        <v>0.14704734002419301</v>
      </c>
      <c r="XP4" s="4">
        <v>0.14704734002419301</v>
      </c>
      <c r="XQ4" s="5">
        <v>0.14704734002419301</v>
      </c>
      <c r="XR4" s="4">
        <v>0.14704734002419301</v>
      </c>
      <c r="XS4" s="5">
        <v>0.14704734002419301</v>
      </c>
      <c r="XT4" s="4">
        <v>0.14704734002419301</v>
      </c>
      <c r="XU4" s="5">
        <v>0.14704734002419301</v>
      </c>
      <c r="XV4" s="4">
        <v>0.14704734002419301</v>
      </c>
      <c r="XW4" s="5">
        <v>0.14704734002419301</v>
      </c>
      <c r="XX4" s="4">
        <v>0.14704734002419301</v>
      </c>
      <c r="XY4" s="5">
        <v>0.14704734002419301</v>
      </c>
      <c r="XZ4" s="4">
        <v>0.14704734002419301</v>
      </c>
      <c r="YA4" s="5">
        <v>0.14704734002419301</v>
      </c>
      <c r="YB4" s="4">
        <v>0.14704734002419301</v>
      </c>
      <c r="YC4" s="5">
        <v>0.14704734002419301</v>
      </c>
      <c r="YD4" s="4">
        <v>0.14704734002419301</v>
      </c>
      <c r="YE4" s="5">
        <v>0.14704734002419301</v>
      </c>
      <c r="YF4" s="4">
        <v>0.14704734002419301</v>
      </c>
      <c r="YG4" s="5">
        <v>0.14704734002419301</v>
      </c>
      <c r="YH4" s="4">
        <v>0.14704734002419301</v>
      </c>
      <c r="YI4" s="5">
        <v>0.14704734002419301</v>
      </c>
      <c r="YJ4" s="4">
        <v>0.14704734002419301</v>
      </c>
      <c r="YK4" s="5">
        <v>0.14704734002419301</v>
      </c>
      <c r="YL4" s="4">
        <v>0.14704734002419301</v>
      </c>
      <c r="YM4" s="5">
        <v>0.14704734002419301</v>
      </c>
      <c r="YN4" s="4">
        <v>0.14704734002419301</v>
      </c>
      <c r="YO4" s="5">
        <v>0.14704734002419301</v>
      </c>
      <c r="YP4" s="4">
        <v>0.14704734002419301</v>
      </c>
      <c r="YQ4" s="5">
        <v>0.14704734002419301</v>
      </c>
      <c r="YR4" s="4">
        <v>0.14704734002419301</v>
      </c>
      <c r="YS4" s="5">
        <v>0.14704734002419301</v>
      </c>
      <c r="YT4" s="4">
        <v>0.14704734002419301</v>
      </c>
      <c r="YU4" s="5">
        <v>0.14704734002419301</v>
      </c>
      <c r="YV4" s="4">
        <v>0.14704734002419301</v>
      </c>
      <c r="YW4" s="5">
        <v>0.14704734002419301</v>
      </c>
      <c r="YX4" s="4">
        <v>0.14704734002419301</v>
      </c>
      <c r="YY4" s="5">
        <v>0.14704734002419301</v>
      </c>
      <c r="YZ4" s="4">
        <v>0.147047204873198</v>
      </c>
      <c r="ZA4" s="5">
        <v>0.147047204873198</v>
      </c>
      <c r="ZB4" s="4">
        <v>0.147047204873198</v>
      </c>
      <c r="ZC4" s="5">
        <v>0.147047204873198</v>
      </c>
      <c r="ZD4" s="4">
        <v>0.147047204873198</v>
      </c>
      <c r="ZE4" s="5">
        <v>0.147047204873198</v>
      </c>
      <c r="ZF4" s="4">
        <v>0.147047204873198</v>
      </c>
      <c r="ZG4" s="5">
        <v>0.147047204873198</v>
      </c>
      <c r="ZH4" s="4">
        <v>0.147047204873198</v>
      </c>
      <c r="ZI4" s="5">
        <v>0.147047204873198</v>
      </c>
      <c r="ZJ4" s="4">
        <v>0.147047204873198</v>
      </c>
      <c r="ZK4" s="5">
        <v>0.147047204873198</v>
      </c>
      <c r="ZL4" s="4">
        <v>0.147047204873198</v>
      </c>
      <c r="ZM4" s="5">
        <v>0.147047204873198</v>
      </c>
      <c r="ZN4" s="4">
        <v>0.147047204873198</v>
      </c>
      <c r="ZO4" s="5">
        <v>0.147047204873198</v>
      </c>
      <c r="ZP4" s="4">
        <v>0.147047204873198</v>
      </c>
      <c r="ZQ4" s="5">
        <v>0.147047204873198</v>
      </c>
      <c r="ZR4" s="4">
        <v>0.147047204873198</v>
      </c>
      <c r="ZS4" s="5">
        <v>0.147047204873198</v>
      </c>
      <c r="ZT4" s="4">
        <v>0.147047204873198</v>
      </c>
      <c r="ZU4" s="5">
        <v>0.147047204873198</v>
      </c>
      <c r="ZV4" s="4">
        <v>0.147047204873198</v>
      </c>
      <c r="ZW4" s="5">
        <v>0.147047204873198</v>
      </c>
      <c r="ZX4" s="4">
        <v>0.147047204873198</v>
      </c>
      <c r="ZY4" s="5">
        <v>0.147047204873198</v>
      </c>
      <c r="ZZ4" s="4">
        <v>0.147047204873198</v>
      </c>
      <c r="AAA4" s="5">
        <v>0.147047204873198</v>
      </c>
      <c r="AAB4" s="4">
        <v>0.147047204873198</v>
      </c>
      <c r="AAC4" s="5">
        <v>0.147047204873198</v>
      </c>
      <c r="AAD4" s="4">
        <v>0.147047204873198</v>
      </c>
      <c r="AAE4" s="5">
        <v>0.147047204873198</v>
      </c>
      <c r="AAF4" s="4">
        <v>0.147047204873198</v>
      </c>
      <c r="AAG4" s="5">
        <v>0.147047204873198</v>
      </c>
      <c r="AAH4" s="4">
        <v>0.147047204873198</v>
      </c>
      <c r="AAI4" s="5">
        <v>0.147047204873198</v>
      </c>
      <c r="AAJ4" s="4">
        <v>0.147047204873198</v>
      </c>
      <c r="AAK4" s="5">
        <v>0.147047204873198</v>
      </c>
      <c r="AAL4" s="4">
        <v>0.147047204873198</v>
      </c>
      <c r="AAM4" s="5">
        <v>0.147047204873198</v>
      </c>
      <c r="AAN4" s="4">
        <v>0.147047204873198</v>
      </c>
      <c r="AAO4" s="5">
        <v>0.147047204873198</v>
      </c>
      <c r="AAP4" s="4">
        <v>0.147047204873198</v>
      </c>
      <c r="AAQ4" s="5">
        <v>0.14704281592205901</v>
      </c>
      <c r="AAR4" s="4">
        <v>0.14704281592205901</v>
      </c>
      <c r="AAS4" s="5">
        <v>0.14704281592205901</v>
      </c>
      <c r="AAT4" s="4">
        <v>0.14704281592205901</v>
      </c>
      <c r="AAU4" s="5">
        <v>0.14704281592205901</v>
      </c>
      <c r="AAV4" s="4">
        <v>0.14704281592205901</v>
      </c>
      <c r="AAW4" s="5">
        <v>0.14704281592205901</v>
      </c>
      <c r="AAX4" s="4">
        <v>0.14704281592205901</v>
      </c>
      <c r="AAY4" s="5">
        <v>0.14704281592205901</v>
      </c>
      <c r="AAZ4" s="4">
        <v>0.14704281592205901</v>
      </c>
      <c r="ABA4" s="5">
        <v>0.14704281592205901</v>
      </c>
      <c r="ABB4" s="4">
        <v>0.14704281592205901</v>
      </c>
      <c r="ABC4" s="5">
        <v>0.14704281592205901</v>
      </c>
      <c r="ABD4" s="4">
        <v>0.14704281592205901</v>
      </c>
      <c r="ABE4" s="5">
        <v>0.14704281592205901</v>
      </c>
      <c r="ABF4" s="4">
        <v>0.14704281592205901</v>
      </c>
      <c r="ABG4" s="5">
        <v>0.14704281592205901</v>
      </c>
      <c r="ABH4" s="4">
        <v>0.14704281592205901</v>
      </c>
      <c r="ABI4" s="5">
        <v>0.14704164380738799</v>
      </c>
      <c r="ABJ4" s="4">
        <v>0.14704164380738799</v>
      </c>
      <c r="ABK4" s="5">
        <v>0.14704164380738799</v>
      </c>
      <c r="ABL4" s="4">
        <v>0.14704164380738799</v>
      </c>
      <c r="ABM4" s="5">
        <v>0.14704164380738799</v>
      </c>
      <c r="ABN4" s="4">
        <v>0.14704164380738799</v>
      </c>
      <c r="ABO4" s="5">
        <v>0.14704164380738799</v>
      </c>
      <c r="ABP4" s="3">
        <v>0.14704164380738799</v>
      </c>
      <c r="ABQ4" s="3">
        <v>0.14704164380738799</v>
      </c>
      <c r="ABR4" s="4">
        <v>0.14704164380738799</v>
      </c>
      <c r="ABS4" s="5">
        <v>0.14704164380738799</v>
      </c>
      <c r="ABT4" s="4">
        <v>0.147036982183995</v>
      </c>
      <c r="ABU4" s="5">
        <v>0.147036982183995</v>
      </c>
      <c r="ABV4" s="4">
        <v>0.147036982183995</v>
      </c>
      <c r="ABW4" s="5">
        <v>0.147036982183995</v>
      </c>
      <c r="ABX4" s="4">
        <v>0.147036982183995</v>
      </c>
      <c r="ABY4" s="5">
        <v>0.147036982183995</v>
      </c>
      <c r="ABZ4" s="4">
        <v>0.147036982183995</v>
      </c>
      <c r="ACA4" s="5">
        <v>0.147036982183995</v>
      </c>
      <c r="ACB4" s="4">
        <v>0.147036982183995</v>
      </c>
      <c r="ACC4" s="5">
        <v>0.147036982183995</v>
      </c>
      <c r="ACD4" s="4">
        <v>0.147036982183995</v>
      </c>
      <c r="ACE4" s="5">
        <v>0.147036982183995</v>
      </c>
      <c r="ACF4" s="4">
        <v>0.147036982183995</v>
      </c>
      <c r="ACG4" s="5">
        <v>0.147036982183995</v>
      </c>
      <c r="ACH4" s="4">
        <v>0.147036982183995</v>
      </c>
      <c r="ACI4" s="5">
        <v>0.147036982183995</v>
      </c>
      <c r="ACJ4" s="4">
        <v>0.147036982183995</v>
      </c>
      <c r="ACK4" s="5">
        <v>0.147036982183995</v>
      </c>
      <c r="ACL4" s="4">
        <v>0.147036982183995</v>
      </c>
      <c r="ACM4" s="5">
        <v>0.147036982183995</v>
      </c>
      <c r="ACN4" s="4">
        <v>0.147036982183995</v>
      </c>
      <c r="ACO4" s="5">
        <v>0.147036982183995</v>
      </c>
      <c r="ACP4" s="4">
        <v>0.147036982183995</v>
      </c>
      <c r="ACQ4" s="5">
        <v>0.147036982183995</v>
      </c>
      <c r="ACR4" s="4">
        <v>0.147036982183995</v>
      </c>
      <c r="ACS4" s="5">
        <v>0.147036982183995</v>
      </c>
      <c r="ACT4" s="4">
        <v>0.147036982183995</v>
      </c>
      <c r="ACU4" s="5">
        <v>0.147036982183995</v>
      </c>
      <c r="ACV4" s="4">
        <v>0.147036982183995</v>
      </c>
      <c r="ACW4" s="5">
        <v>0.147036982183995</v>
      </c>
      <c r="ACX4" s="4">
        <v>0.147036982183995</v>
      </c>
      <c r="ACY4" s="5">
        <v>0.147036982183995</v>
      </c>
      <c r="ACZ4" s="4">
        <v>0.147036982183995</v>
      </c>
      <c r="ADA4" s="5">
        <v>0.147036982183995</v>
      </c>
      <c r="ADB4" s="4">
        <v>0.147036982183995</v>
      </c>
      <c r="ADC4" s="5">
        <v>0.147036982183995</v>
      </c>
      <c r="ADD4" s="4">
        <v>0.147036982183995</v>
      </c>
      <c r="ADE4" s="5">
        <v>0.147036982183995</v>
      </c>
      <c r="ADF4" s="4">
        <v>0.147036982183995</v>
      </c>
      <c r="ADG4" s="5">
        <v>0.147036982183995</v>
      </c>
      <c r="ADH4" s="4">
        <v>0.147036982183995</v>
      </c>
      <c r="ADI4" s="5">
        <v>0.147036982183995</v>
      </c>
      <c r="ADJ4" s="4">
        <v>0.147036982183995</v>
      </c>
      <c r="ADK4" s="5">
        <v>0.147036982183995</v>
      </c>
      <c r="ADL4" s="4">
        <v>0.147036982183995</v>
      </c>
      <c r="ADM4" s="5">
        <v>0.147036982183995</v>
      </c>
      <c r="ADN4" s="4">
        <v>0.147036982183995</v>
      </c>
      <c r="ADO4" s="5">
        <v>0.147036982183995</v>
      </c>
      <c r="ADP4" s="4">
        <v>0.147036982183995</v>
      </c>
      <c r="ADQ4" s="5">
        <v>0.147036982183995</v>
      </c>
      <c r="ADR4" s="4">
        <v>0.147036982183995</v>
      </c>
      <c r="ADS4" s="5">
        <v>0.147036982183995</v>
      </c>
      <c r="ADT4" s="4">
        <v>0.147036982183995</v>
      </c>
      <c r="ADU4" s="5">
        <v>0.14703669598678501</v>
      </c>
      <c r="ADV4" s="4">
        <v>0.14703669598678501</v>
      </c>
      <c r="ADW4" s="5">
        <v>0.14703669598678501</v>
      </c>
      <c r="ADX4" s="4">
        <v>0.14703669598678501</v>
      </c>
      <c r="ADY4" s="5">
        <v>0.14703669598678501</v>
      </c>
      <c r="ADZ4" s="4">
        <v>0.14703669598678501</v>
      </c>
      <c r="AEA4" s="5">
        <v>0.14703669598678501</v>
      </c>
      <c r="AEB4" s="4">
        <v>0.14703669598678501</v>
      </c>
      <c r="AEC4" s="5">
        <v>0.14703669598678501</v>
      </c>
      <c r="AED4" s="4">
        <v>0.14703669598678501</v>
      </c>
      <c r="AEE4" s="5">
        <v>0.14703669598678501</v>
      </c>
      <c r="AEF4" s="4">
        <v>0.14703669598678501</v>
      </c>
      <c r="AEG4" s="5">
        <v>0.14703669598678501</v>
      </c>
      <c r="AEH4" s="4">
        <v>0.14703669598678501</v>
      </c>
      <c r="AEI4" s="5">
        <v>0.14703669598678501</v>
      </c>
      <c r="AEJ4" s="4">
        <v>0.14703669598678501</v>
      </c>
      <c r="AEK4" s="5">
        <v>0.14703669598678501</v>
      </c>
      <c r="AEL4" s="4">
        <v>0.14703669598678501</v>
      </c>
      <c r="AEM4" s="5">
        <v>0.14703669598678501</v>
      </c>
      <c r="AEN4" s="4">
        <v>0.14703669598678501</v>
      </c>
      <c r="AEO4" s="5">
        <v>0.14703669598678501</v>
      </c>
      <c r="AEP4" s="4">
        <v>0.14703669598678501</v>
      </c>
      <c r="AEQ4" s="5">
        <v>0.14703669598678501</v>
      </c>
      <c r="AER4" s="4">
        <v>0.14703669598678501</v>
      </c>
      <c r="AES4" s="5">
        <v>0.14703669598678501</v>
      </c>
      <c r="AET4" s="4">
        <v>0.14703653269640801</v>
      </c>
      <c r="AEU4" s="5">
        <v>0.14703653269640801</v>
      </c>
      <c r="AEV4" s="4">
        <v>0.14703653269640801</v>
      </c>
      <c r="AEW4" s="5">
        <v>0.14703342682536599</v>
      </c>
      <c r="AEX4" s="4">
        <v>0.14703342682536599</v>
      </c>
      <c r="AEY4" s="5">
        <v>0.14703198983502799</v>
      </c>
      <c r="AEZ4" s="4">
        <v>0.14703198983502799</v>
      </c>
      <c r="AFA4" s="5">
        <v>0.14703198983502799</v>
      </c>
      <c r="AFB4" s="4">
        <v>0.14703198983502799</v>
      </c>
      <c r="AFC4" s="5">
        <v>0.14703198983502799</v>
      </c>
      <c r="AFD4" s="4">
        <v>0.14703198983502799</v>
      </c>
      <c r="AFE4" s="5">
        <v>0.14703198983502799</v>
      </c>
      <c r="AFF4" s="4">
        <v>0.14703198983502799</v>
      </c>
      <c r="AFG4" s="5">
        <v>0.14703198983502799</v>
      </c>
      <c r="AFH4" s="4">
        <v>0.14703198983502799</v>
      </c>
      <c r="AFI4" s="5">
        <v>0.14703198983502799</v>
      </c>
      <c r="AFJ4" s="4">
        <v>0.14703198983502799</v>
      </c>
      <c r="AFK4" s="5">
        <v>0.14703198983502799</v>
      </c>
      <c r="AFL4" s="4">
        <v>0.14703198983502799</v>
      </c>
      <c r="AFM4" s="5">
        <v>0.14703198983502799</v>
      </c>
      <c r="AFN4" s="4">
        <v>0.14703198983502799</v>
      </c>
      <c r="AFO4" s="5">
        <v>0.14703198983502799</v>
      </c>
      <c r="AFP4" s="4">
        <v>0.14703198983502799</v>
      </c>
      <c r="AFQ4" s="5">
        <v>0.14703198983502799</v>
      </c>
      <c r="AFR4" s="3">
        <v>0.14703198983502799</v>
      </c>
      <c r="AFS4" s="3">
        <v>0.14703198983502799</v>
      </c>
      <c r="AFT4" s="4">
        <v>0.14703198983502799</v>
      </c>
      <c r="AFU4" s="5">
        <v>0.14703198983502799</v>
      </c>
      <c r="AFV4" s="4">
        <v>0.14703198983502799</v>
      </c>
      <c r="AFW4" s="5">
        <v>0.14703198983502799</v>
      </c>
      <c r="AFX4" s="4">
        <v>0.14703198983502799</v>
      </c>
      <c r="AFY4" s="5">
        <v>0.14703198983502799</v>
      </c>
      <c r="AFZ4" s="4">
        <v>0.14703198983502799</v>
      </c>
      <c r="AGA4" s="5">
        <v>0.14703198983502799</v>
      </c>
      <c r="AGB4" s="4">
        <v>0.14703198983502799</v>
      </c>
      <c r="AGC4" s="5">
        <v>0.14703198983502799</v>
      </c>
      <c r="AGD4" s="4">
        <v>0.14703198983502799</v>
      </c>
      <c r="AGE4" s="5">
        <v>0.14703198983502799</v>
      </c>
      <c r="AGF4" s="4">
        <v>0.14703021525936799</v>
      </c>
      <c r="AGG4" s="5">
        <v>0.14703021525936799</v>
      </c>
      <c r="AGH4" s="4">
        <v>0.14703021525936799</v>
      </c>
      <c r="AGI4" s="5">
        <v>0.14703021525936799</v>
      </c>
      <c r="AGJ4" s="4">
        <v>0.14703021525936799</v>
      </c>
      <c r="AGK4" s="5">
        <v>0.14703021525936799</v>
      </c>
      <c r="AGL4" s="4">
        <v>0.14703021525936799</v>
      </c>
      <c r="AGM4" s="5">
        <v>0.14703021525936799</v>
      </c>
      <c r="AGN4" s="4">
        <v>0.14703021525936799</v>
      </c>
      <c r="AGO4" s="5">
        <v>0.14703021525936799</v>
      </c>
      <c r="AGP4" s="4">
        <v>0.14703021525936799</v>
      </c>
      <c r="AGQ4" s="5">
        <v>0.14703021525936799</v>
      </c>
      <c r="AGR4" s="4">
        <v>0.147028458388309</v>
      </c>
      <c r="AGS4" s="5">
        <v>0.147028458388309</v>
      </c>
      <c r="AGT4" s="4">
        <v>0.147028458388309</v>
      </c>
      <c r="AGU4" s="5">
        <v>0.147028458388309</v>
      </c>
      <c r="AGV4" s="4">
        <v>0.147028458388309</v>
      </c>
      <c r="AGW4" s="5">
        <v>0.147028458388309</v>
      </c>
      <c r="AGX4" s="4">
        <v>0.147028458388309</v>
      </c>
      <c r="AGY4" s="5">
        <v>0.147028458388309</v>
      </c>
      <c r="AGZ4" s="4">
        <v>0.147028458388309</v>
      </c>
      <c r="AHA4" s="5">
        <v>0.147028458388309</v>
      </c>
      <c r="AHB4" s="4">
        <v>0.147028458388309</v>
      </c>
      <c r="AHC4" s="5">
        <v>0.147028458388309</v>
      </c>
      <c r="AHD4" s="4">
        <v>0.147028458388309</v>
      </c>
      <c r="AHE4" s="5">
        <v>0.147028458388309</v>
      </c>
      <c r="AHF4" s="4">
        <v>0.147028458388309</v>
      </c>
      <c r="AHG4" s="5">
        <v>0.147028458388309</v>
      </c>
      <c r="AHH4" s="4">
        <v>0.14702696660360901</v>
      </c>
      <c r="AHI4" s="5">
        <v>0.14702696660360901</v>
      </c>
      <c r="AHJ4" s="4">
        <v>0.14702696660360901</v>
      </c>
      <c r="AHK4" s="5">
        <v>0.14702696660360901</v>
      </c>
      <c r="AHL4" s="4">
        <v>0.147026896836255</v>
      </c>
      <c r="AHM4" s="5">
        <v>0.147026896836255</v>
      </c>
      <c r="AHN4" s="4">
        <v>0.147026896836255</v>
      </c>
      <c r="AHO4" s="5">
        <v>0.147026896836255</v>
      </c>
      <c r="AHP4" s="4">
        <v>0.147026896836255</v>
      </c>
      <c r="AHQ4" s="5">
        <v>0.147026896836255</v>
      </c>
      <c r="AHR4" s="4">
        <v>0.147026896836255</v>
      </c>
      <c r="AHS4" s="5">
        <v>0.147026896836255</v>
      </c>
      <c r="AHT4" s="4">
        <v>0.147026896836255</v>
      </c>
      <c r="AHU4" s="5">
        <v>0.147026896836255</v>
      </c>
      <c r="AHV4" s="4">
        <v>0.147026896836255</v>
      </c>
      <c r="AHW4" s="5">
        <v>0.147026896836255</v>
      </c>
      <c r="AHX4" s="4">
        <v>0.147026896836255</v>
      </c>
      <c r="AHY4" s="5">
        <v>0.147026896836255</v>
      </c>
      <c r="AHZ4" s="4">
        <v>0.14702654771583001</v>
      </c>
      <c r="AIA4" s="5">
        <v>0.14702654771583001</v>
      </c>
      <c r="AIB4" s="4">
        <v>0.14702654771583001</v>
      </c>
      <c r="AIC4" s="5">
        <v>0.147025344600823</v>
      </c>
      <c r="AID4" s="4">
        <v>0.147025344600823</v>
      </c>
      <c r="AIE4" s="5">
        <v>0.147025344600823</v>
      </c>
      <c r="AIF4" s="4">
        <v>0.147025344600823</v>
      </c>
      <c r="AIG4" s="5">
        <v>0.147025344600823</v>
      </c>
      <c r="AIH4" s="4">
        <v>0.147025344600823</v>
      </c>
      <c r="AII4" s="5">
        <v>0.147025344600823</v>
      </c>
      <c r="AIJ4" s="4">
        <v>0.147025344600823</v>
      </c>
      <c r="AIK4" s="5">
        <v>0.147025344600823</v>
      </c>
      <c r="AIL4" s="4">
        <v>0.147025344600823</v>
      </c>
      <c r="AIM4" s="5">
        <v>0.147025344600823</v>
      </c>
      <c r="AIN4" s="4">
        <v>0.147025344600823</v>
      </c>
      <c r="AIO4" s="5">
        <v>0.147025344600823</v>
      </c>
      <c r="AIP4" s="4">
        <v>0.147025344600823</v>
      </c>
      <c r="AIQ4" s="5">
        <v>0.147025344600823</v>
      </c>
      <c r="AIR4" s="4">
        <v>0.147025344600823</v>
      </c>
      <c r="AIS4" s="5">
        <v>0.14702528642533999</v>
      </c>
      <c r="AIT4" s="4">
        <v>0.14702528642533999</v>
      </c>
      <c r="AIU4" s="5">
        <v>0.14702528642533999</v>
      </c>
      <c r="AIV4" s="4">
        <v>0.14702528642533999</v>
      </c>
      <c r="AIW4" s="5">
        <v>0.14702528642533999</v>
      </c>
      <c r="AIX4" s="4">
        <v>0.14702528642533999</v>
      </c>
      <c r="AIY4" s="5">
        <v>0.14702528642533999</v>
      </c>
      <c r="AIZ4" s="4">
        <v>0.14702528642533999</v>
      </c>
      <c r="AJA4" s="5">
        <v>0.14702528642533999</v>
      </c>
      <c r="AJB4" s="4">
        <v>0.14702528642533999</v>
      </c>
      <c r="AJC4" s="5">
        <v>0.14702528642533999</v>
      </c>
      <c r="AJD4" s="4">
        <v>0.14702528642533999</v>
      </c>
      <c r="AJE4" s="5">
        <v>0.14702528642533999</v>
      </c>
      <c r="AJF4" s="4">
        <v>0.14702528642533999</v>
      </c>
      <c r="AJG4" s="5">
        <v>0.14702528642533999</v>
      </c>
      <c r="AJH4" s="4">
        <v>0.14702528642533999</v>
      </c>
      <c r="AJI4" s="5">
        <v>0.14702528642533999</v>
      </c>
      <c r="AJJ4" s="4">
        <v>0.14702424082697099</v>
      </c>
      <c r="AJK4" s="5">
        <v>0.14702424082697099</v>
      </c>
      <c r="AJL4" s="4">
        <v>0.14702424082697099</v>
      </c>
      <c r="AJM4" s="5">
        <v>0.14702424082697099</v>
      </c>
      <c r="AJN4" s="4">
        <v>0.14702424082697099</v>
      </c>
      <c r="AJO4" s="5">
        <v>0.14702424082697099</v>
      </c>
      <c r="AJP4" s="4">
        <v>0.14702424082697099</v>
      </c>
      <c r="AJQ4" s="5">
        <v>0.14702424082697099</v>
      </c>
      <c r="AJR4" s="4">
        <v>0.14702424082697099</v>
      </c>
      <c r="AJS4" s="5">
        <v>0.14702424082697099</v>
      </c>
      <c r="AJT4" s="3">
        <v>0.14702424082697099</v>
      </c>
      <c r="AJU4" s="3">
        <v>0.14702424082697099</v>
      </c>
      <c r="AJV4" s="4">
        <v>0.14702424082697099</v>
      </c>
      <c r="AJW4" s="5">
        <v>0.14702424082697099</v>
      </c>
      <c r="AJX4" s="4">
        <v>0.14702424082697099</v>
      </c>
      <c r="AJY4" s="5">
        <v>0.14702424082697099</v>
      </c>
      <c r="AJZ4" s="4">
        <v>0.14702424082697099</v>
      </c>
      <c r="AKA4" s="5">
        <v>0.14702424082697099</v>
      </c>
      <c r="AKB4" s="4">
        <v>0.14702424082697099</v>
      </c>
      <c r="AKC4" s="5">
        <v>0.14702424082697099</v>
      </c>
      <c r="AKD4" s="4">
        <v>0.14702424082697099</v>
      </c>
      <c r="AKE4" s="5">
        <v>0.14702424082697099</v>
      </c>
      <c r="AKF4" s="4">
        <v>0.14702424082697099</v>
      </c>
      <c r="AKG4" s="5">
        <v>0.14702424082697099</v>
      </c>
      <c r="AKH4" s="4">
        <v>0.14702424082697099</v>
      </c>
      <c r="AKI4" s="5">
        <v>0.14702424082697099</v>
      </c>
      <c r="AKJ4" s="4">
        <v>0.14702424082697099</v>
      </c>
      <c r="AKK4" s="5">
        <v>0.14702424082697099</v>
      </c>
      <c r="AKL4" s="4">
        <v>0.14702424082697099</v>
      </c>
      <c r="AKM4" s="5">
        <v>0.14702424082697099</v>
      </c>
      <c r="AKN4" s="4">
        <v>0.14702424082697099</v>
      </c>
      <c r="AKO4" s="5">
        <v>0.14702424082697099</v>
      </c>
      <c r="AKP4" s="4">
        <v>0.14702424082697099</v>
      </c>
      <c r="AKQ4" s="5">
        <v>0.14702424082697099</v>
      </c>
      <c r="AKR4" s="4">
        <v>0.14702424082697099</v>
      </c>
      <c r="AKS4" s="5">
        <v>0.14702424082697099</v>
      </c>
      <c r="AKT4" s="4">
        <v>0.14702424082697099</v>
      </c>
      <c r="AKU4" s="5">
        <v>0.14702424082697099</v>
      </c>
      <c r="AKV4" s="4">
        <v>0.14702422692568401</v>
      </c>
      <c r="AKW4" s="5">
        <v>0.14702422692568401</v>
      </c>
      <c r="AKX4" s="4">
        <v>0.14702422692568401</v>
      </c>
      <c r="AKY4" s="5">
        <v>0.14702422692568401</v>
      </c>
      <c r="AKZ4" s="4">
        <v>0.14702422692568401</v>
      </c>
      <c r="ALA4" s="5">
        <v>0.14702422692568401</v>
      </c>
      <c r="ALB4" s="4">
        <v>0.14702422692568401</v>
      </c>
      <c r="ALC4" s="5">
        <v>0.14702422692568401</v>
      </c>
      <c r="ALD4" s="4">
        <v>0.14702422692568401</v>
      </c>
      <c r="ALE4" s="5">
        <v>0.14702422692568401</v>
      </c>
      <c r="ALF4" s="4">
        <v>0.14702422692568401</v>
      </c>
      <c r="ALG4" s="5">
        <v>0.14702422692568401</v>
      </c>
      <c r="ALH4" s="4">
        <v>0.14702422692568401</v>
      </c>
      <c r="ALI4" s="5">
        <v>0.14702422692568401</v>
      </c>
      <c r="ALJ4" s="4">
        <v>0.14702422692568401</v>
      </c>
      <c r="ALK4" s="5">
        <v>0.14702422692568401</v>
      </c>
      <c r="ALL4" s="4">
        <v>0.14702422692568401</v>
      </c>
      <c r="ALM4" s="5">
        <v>0.14702422692568401</v>
      </c>
      <c r="ALN4" s="4">
        <v>0.14702422692568401</v>
      </c>
    </row>
    <row r="5" spans="2:1002" ht="15.6" thickTop="1" thickBot="1">
      <c r="B5" s="1" t="s">
        <v>1</v>
      </c>
      <c r="C5" s="3">
        <v>78410149940.568207</v>
      </c>
      <c r="D5" s="4">
        <v>63267611091.3013</v>
      </c>
      <c r="E5" s="5">
        <v>42902295060.885803</v>
      </c>
      <c r="F5" s="4">
        <v>33644028396.34</v>
      </c>
      <c r="G5" s="5">
        <v>27183032105.494801</v>
      </c>
      <c r="H5" s="4">
        <v>24056929824.784901</v>
      </c>
      <c r="I5" s="5">
        <v>15570396767.1616</v>
      </c>
      <c r="J5" s="4">
        <v>12113400649.750401</v>
      </c>
      <c r="K5" s="5">
        <v>12113400649.750401</v>
      </c>
      <c r="L5" s="4">
        <v>5600445369.1691799</v>
      </c>
      <c r="M5" s="5">
        <v>4928286048.8399401</v>
      </c>
      <c r="N5" s="4">
        <v>2338872111.4905901</v>
      </c>
      <c r="O5" s="5">
        <v>1794028048.6384399</v>
      </c>
      <c r="P5" s="4">
        <v>1114209845.38658</v>
      </c>
      <c r="Q5" s="5">
        <v>1114209845.38658</v>
      </c>
      <c r="R5" s="4">
        <v>1114209845.38658</v>
      </c>
      <c r="S5" s="5">
        <v>854503565.86505997</v>
      </c>
      <c r="T5" s="4">
        <v>589022327.56425905</v>
      </c>
      <c r="U5" s="5">
        <v>527386097.28187001</v>
      </c>
      <c r="V5" s="4">
        <v>354498863.031591</v>
      </c>
      <c r="W5" s="5">
        <v>151369035.26635101</v>
      </c>
      <c r="X5" s="4">
        <v>91432556.762407705</v>
      </c>
      <c r="Y5" s="5">
        <v>90104650.277023107</v>
      </c>
      <c r="Z5" s="4">
        <v>32251143.692761801</v>
      </c>
      <c r="AA5" s="5">
        <v>5456796.3312310204</v>
      </c>
      <c r="AB5" s="4">
        <v>5074468.2384345504</v>
      </c>
      <c r="AC5" s="5">
        <v>177577.82236012499</v>
      </c>
      <c r="AD5" s="4">
        <v>177577.82236012499</v>
      </c>
      <c r="AE5" s="5">
        <v>177577.82236012499</v>
      </c>
      <c r="AF5" s="4">
        <v>177577.82236012499</v>
      </c>
      <c r="AG5" s="5">
        <v>4631.0488309178099</v>
      </c>
      <c r="AH5" s="4">
        <v>28.764205301296101</v>
      </c>
      <c r="AI5" s="5">
        <v>23.424024779435602</v>
      </c>
      <c r="AJ5" s="4">
        <v>23.424024779435602</v>
      </c>
      <c r="AK5" s="5">
        <v>23.424024779435602</v>
      </c>
      <c r="AL5" s="4">
        <v>21.066002838846099</v>
      </c>
      <c r="AM5" s="5">
        <v>21.066002838846099</v>
      </c>
      <c r="AN5" s="4">
        <v>21.066002838846099</v>
      </c>
      <c r="AO5" s="5">
        <v>21.066002838846099</v>
      </c>
      <c r="AP5" s="4">
        <v>21.066002838846099</v>
      </c>
      <c r="AQ5" s="5">
        <v>21.066002838846099</v>
      </c>
      <c r="AR5" s="4">
        <v>21.066002838846099</v>
      </c>
      <c r="AS5" s="5">
        <v>19.625271212492098</v>
      </c>
      <c r="AT5" s="4">
        <v>19.625271212492098</v>
      </c>
      <c r="AU5" s="5">
        <v>19.306721344778499</v>
      </c>
      <c r="AV5" s="4">
        <v>19.306721344778499</v>
      </c>
      <c r="AW5" s="5">
        <v>17.142537669341099</v>
      </c>
      <c r="AX5" s="4">
        <v>17.142537669341099</v>
      </c>
      <c r="AY5" s="5">
        <v>17.142537669341099</v>
      </c>
      <c r="AZ5" s="4">
        <v>17.142537669341099</v>
      </c>
      <c r="BA5" s="5">
        <v>17.142537669341099</v>
      </c>
      <c r="BB5" s="4">
        <v>16.9024050216895</v>
      </c>
      <c r="BC5" s="5">
        <v>15.281379973985601</v>
      </c>
      <c r="BD5" s="4">
        <v>15.281379973985601</v>
      </c>
      <c r="BE5" s="5">
        <v>15.281379973985601</v>
      </c>
      <c r="BF5" s="4">
        <v>13.9773324253288</v>
      </c>
      <c r="BG5" s="5">
        <v>12.924069958636</v>
      </c>
      <c r="BH5" s="4">
        <v>12.924069958636</v>
      </c>
      <c r="BI5" s="5">
        <v>12.4509443111316</v>
      </c>
      <c r="BJ5" s="4">
        <v>12.4509443111316</v>
      </c>
      <c r="BK5" s="5">
        <v>11.6440619559319</v>
      </c>
      <c r="BL5" s="4">
        <v>11.6440619559319</v>
      </c>
      <c r="BM5" s="5">
        <v>11.6440619559319</v>
      </c>
      <c r="BN5" s="4">
        <v>11.345788037598</v>
      </c>
      <c r="BO5" s="5">
        <v>11.1779309815589</v>
      </c>
      <c r="BP5" s="4">
        <v>10.7217916134242</v>
      </c>
      <c r="BQ5" s="5">
        <v>10.263982620744001</v>
      </c>
      <c r="BR5" s="4">
        <v>10.263982620744001</v>
      </c>
      <c r="BS5" s="5">
        <v>10.1627526181039</v>
      </c>
      <c r="BT5" s="4">
        <v>9.6959665791482994</v>
      </c>
      <c r="BU5" s="5">
        <v>9.2897526585579904</v>
      </c>
      <c r="BV5" s="4">
        <v>9.2679103842536392</v>
      </c>
      <c r="BW5" s="5">
        <v>9.1197007320232899</v>
      </c>
      <c r="BX5" s="4">
        <v>9.0325661041842604</v>
      </c>
      <c r="BY5" s="5">
        <v>8.4670001321382493</v>
      </c>
      <c r="BZ5" s="4">
        <v>8.1835539715849208</v>
      </c>
      <c r="CA5" s="5">
        <v>8.1835539715849208</v>
      </c>
      <c r="CB5" s="4">
        <v>7.7101512514971304</v>
      </c>
      <c r="CC5" s="5">
        <v>7.7101512514971304</v>
      </c>
      <c r="CD5" s="4">
        <v>7.7101512514971304</v>
      </c>
      <c r="CE5" s="5">
        <v>7.3744890035562403</v>
      </c>
      <c r="CF5" s="4">
        <v>7.3251542322263097</v>
      </c>
      <c r="CG5" s="5">
        <v>6.9713711197794899</v>
      </c>
      <c r="CH5" s="4">
        <v>6.8580299354405296</v>
      </c>
      <c r="CI5" s="5">
        <v>6.7954777763421497</v>
      </c>
      <c r="CJ5" s="4">
        <v>6.6774154937245997</v>
      </c>
      <c r="CK5" s="5">
        <v>6.5441688121448598</v>
      </c>
      <c r="CL5" s="4">
        <v>6.5441688121448598</v>
      </c>
      <c r="CM5" s="5">
        <v>6.4426023576550202</v>
      </c>
      <c r="CN5" s="4">
        <v>6.20020340375424</v>
      </c>
      <c r="CO5" s="5">
        <v>6.20020340375424</v>
      </c>
      <c r="CP5" s="4">
        <v>6.0719459689609803</v>
      </c>
      <c r="CQ5" s="5">
        <v>5.8084137656459296</v>
      </c>
      <c r="CR5" s="4">
        <v>5.8084137656459296</v>
      </c>
      <c r="CS5" s="5">
        <v>5.72458024885435</v>
      </c>
      <c r="CT5" s="4">
        <v>5.5039781735019302</v>
      </c>
      <c r="CU5" s="5">
        <v>5.2791468661330097</v>
      </c>
      <c r="CV5" s="4">
        <v>5.2791468661330097</v>
      </c>
      <c r="CW5" s="5">
        <v>5.1999145942990497</v>
      </c>
      <c r="CX5" s="4">
        <v>5.1672352811923901</v>
      </c>
      <c r="CY5" s="5">
        <v>5.1039212088289299</v>
      </c>
      <c r="CZ5" s="4">
        <v>5.1039212088289299</v>
      </c>
      <c r="DA5" s="5">
        <v>5.0216042600545601</v>
      </c>
      <c r="DB5" s="4">
        <v>5.0093784779662798</v>
      </c>
      <c r="DC5" s="5">
        <v>4.8286975579928404</v>
      </c>
      <c r="DD5" s="3">
        <v>4.7781308395510704</v>
      </c>
      <c r="DE5" s="3">
        <v>4.7439714844953302</v>
      </c>
      <c r="DF5" s="4">
        <v>4.5763178140158702</v>
      </c>
      <c r="DG5" s="5">
        <v>4.5763178140158702</v>
      </c>
      <c r="DH5" s="4">
        <v>4.5717541967765403</v>
      </c>
      <c r="DI5" s="5">
        <v>4.3711576454814498</v>
      </c>
      <c r="DJ5" s="4">
        <v>4.2097030754065896</v>
      </c>
      <c r="DK5" s="5">
        <v>4.2097030754065896</v>
      </c>
      <c r="DL5" s="4">
        <v>4.15245818715327</v>
      </c>
      <c r="DM5" s="5">
        <v>4.0080563956105904</v>
      </c>
      <c r="DN5" s="4">
        <v>4.0080563956105904</v>
      </c>
      <c r="DO5" s="5">
        <v>3.7614401828707802</v>
      </c>
      <c r="DP5" s="4">
        <v>3.4723959460776102</v>
      </c>
      <c r="DQ5" s="5">
        <v>3.4723959460776102</v>
      </c>
      <c r="DR5" s="4">
        <v>3.4723959460776102</v>
      </c>
      <c r="DS5" s="5">
        <v>3.4723959460776102</v>
      </c>
      <c r="DT5" s="4">
        <v>3.4530103144159399</v>
      </c>
      <c r="DU5" s="5">
        <v>3.1276024608611501</v>
      </c>
      <c r="DV5" s="4">
        <v>3.1276024608611501</v>
      </c>
      <c r="DW5" s="5">
        <v>3.0814281622677302</v>
      </c>
      <c r="DX5" s="4">
        <v>2.7767560945248499</v>
      </c>
      <c r="DY5" s="5">
        <v>2.7767560945248499</v>
      </c>
      <c r="DZ5" s="4">
        <v>2.70885881449848</v>
      </c>
      <c r="EA5" s="5">
        <v>2.4732194683153002</v>
      </c>
      <c r="EB5" s="4">
        <v>2.4732194683153002</v>
      </c>
      <c r="EC5" s="5">
        <v>2.3444847427393398</v>
      </c>
      <c r="ED5" s="4">
        <v>2.3444847427393398</v>
      </c>
      <c r="EE5" s="5">
        <v>2.3444847427393398</v>
      </c>
      <c r="EF5" s="4">
        <v>2.2172987349965698</v>
      </c>
      <c r="EG5" s="5">
        <v>2.1871059479772201</v>
      </c>
      <c r="EH5" s="4">
        <v>2.04743498405767</v>
      </c>
      <c r="EI5" s="5">
        <v>2.04743498405767</v>
      </c>
      <c r="EJ5" s="4">
        <v>2.0293950100187899</v>
      </c>
      <c r="EK5" s="5">
        <v>2.0270116343790301</v>
      </c>
      <c r="EL5" s="4">
        <v>1.9470719864033501</v>
      </c>
      <c r="EM5" s="5">
        <v>1.9470719864033501</v>
      </c>
      <c r="EN5" s="4">
        <v>1.9331970853442699</v>
      </c>
      <c r="EO5" s="5">
        <v>1.9331970853442699</v>
      </c>
      <c r="EP5" s="4">
        <v>1.7143012707899099</v>
      </c>
      <c r="EQ5" s="5">
        <v>1.7016412680730899</v>
      </c>
      <c r="ER5" s="4">
        <v>1.66817954173646</v>
      </c>
      <c r="ES5" s="5">
        <v>1.66817954173646</v>
      </c>
      <c r="ET5" s="4">
        <v>1.60242332783601</v>
      </c>
      <c r="EU5" s="5">
        <v>1.5970016178022699</v>
      </c>
      <c r="EV5" s="4">
        <v>1.5970016178022699</v>
      </c>
      <c r="EW5" s="5">
        <v>1.5920288232117401</v>
      </c>
      <c r="EX5" s="4">
        <v>1.5920288232117401</v>
      </c>
      <c r="EY5" s="5">
        <v>1.53374969230945</v>
      </c>
      <c r="EZ5" s="4">
        <v>1.46573969635219</v>
      </c>
      <c r="FA5" s="5">
        <v>1.3760739081403299</v>
      </c>
      <c r="FB5" s="4">
        <v>1.3760739081403299</v>
      </c>
      <c r="FC5" s="5">
        <v>1.3760739081403299</v>
      </c>
      <c r="FD5" s="4">
        <v>1.3760739081403299</v>
      </c>
      <c r="FE5" s="5">
        <v>1.3760739081403299</v>
      </c>
      <c r="FF5" s="4">
        <v>1.3542468605645199</v>
      </c>
      <c r="FG5" s="5">
        <v>1.3542468605645199</v>
      </c>
      <c r="FH5" s="4">
        <v>1.3193775083761901</v>
      </c>
      <c r="FI5" s="5">
        <v>1.27731679598139</v>
      </c>
      <c r="FJ5" s="4">
        <v>1.2433607377915199</v>
      </c>
      <c r="FK5" s="5">
        <v>1.0914064163633901</v>
      </c>
      <c r="FL5" s="4">
        <v>1.0914064163633901</v>
      </c>
      <c r="FM5" s="5">
        <v>1.0914064163633901</v>
      </c>
      <c r="FN5" s="4">
        <v>1.0342862007733999</v>
      </c>
      <c r="FO5" s="5">
        <v>0.94323519495783503</v>
      </c>
      <c r="FP5" s="4">
        <v>0.92163587434887695</v>
      </c>
      <c r="FQ5" s="5">
        <v>0.92163587434887695</v>
      </c>
      <c r="FR5" s="4">
        <v>0.866209709837088</v>
      </c>
      <c r="FS5" s="5">
        <v>0.858700699920523</v>
      </c>
      <c r="FT5" s="4">
        <v>0.84783893571570501</v>
      </c>
      <c r="FU5" s="5">
        <v>0.84783893571570501</v>
      </c>
      <c r="FV5" s="4">
        <v>0.84783893571570501</v>
      </c>
      <c r="FW5" s="5">
        <v>0.84783893571570501</v>
      </c>
      <c r="FX5" s="4">
        <v>0.811154393842346</v>
      </c>
      <c r="FY5" s="5">
        <v>0.76102032035604605</v>
      </c>
      <c r="FZ5" s="4">
        <v>0.71600258282566498</v>
      </c>
      <c r="GA5" s="5">
        <v>0.71600258282566498</v>
      </c>
      <c r="GB5" s="4">
        <v>0.64431742065252495</v>
      </c>
      <c r="GC5" s="5">
        <v>0.64431742065252495</v>
      </c>
      <c r="GD5" s="4">
        <v>0.54972552950674902</v>
      </c>
      <c r="GE5" s="5">
        <v>0.54972552950674902</v>
      </c>
      <c r="GF5" s="4">
        <v>0.54972552950674902</v>
      </c>
      <c r="GG5" s="5">
        <v>0.54972552950674902</v>
      </c>
      <c r="GH5" s="4">
        <v>0.49610228428368802</v>
      </c>
      <c r="GI5" s="5">
        <v>0.49610228428368802</v>
      </c>
      <c r="GJ5" s="4">
        <v>0.47822796843875598</v>
      </c>
      <c r="GK5" s="5">
        <v>0.47822796843875598</v>
      </c>
      <c r="GL5" s="4">
        <v>0.47822796843875598</v>
      </c>
      <c r="GM5" s="5">
        <v>0.46485901854110201</v>
      </c>
      <c r="GN5" s="4">
        <v>0.44026342723832101</v>
      </c>
      <c r="GO5" s="5">
        <v>0.42042883156449601</v>
      </c>
      <c r="GP5" s="4">
        <v>0.42042883156449601</v>
      </c>
      <c r="GQ5" s="5">
        <v>0.42042883156449601</v>
      </c>
      <c r="GR5" s="4">
        <v>0.40868773670478498</v>
      </c>
      <c r="GS5" s="5">
        <v>0.40122507753438402</v>
      </c>
      <c r="GT5" s="4">
        <v>0.38838631651223199</v>
      </c>
      <c r="GU5" s="5">
        <v>0.38838631651223199</v>
      </c>
      <c r="GV5" s="4">
        <v>0.38831580585610098</v>
      </c>
      <c r="GW5" s="5">
        <v>0.37956583882648098</v>
      </c>
      <c r="GX5" s="4">
        <v>0.37864087028500298</v>
      </c>
      <c r="GY5" s="5">
        <v>0.36179786152795801</v>
      </c>
      <c r="GZ5" s="4">
        <v>0.35700549496716399</v>
      </c>
      <c r="HA5" s="5">
        <v>0.34858584381972602</v>
      </c>
      <c r="HB5" s="4">
        <v>0.347344796619035</v>
      </c>
      <c r="HC5" s="5">
        <v>0.347344796619035</v>
      </c>
      <c r="HD5" s="4">
        <v>0.341813233800975</v>
      </c>
      <c r="HE5" s="5">
        <v>0.341813233800975</v>
      </c>
      <c r="HF5" s="3">
        <v>0.341813233800975</v>
      </c>
      <c r="HG5" s="3">
        <v>0.33668926788018799</v>
      </c>
      <c r="HH5" s="4">
        <v>0.33118299019011099</v>
      </c>
      <c r="HI5" s="5">
        <v>0.32548598996265499</v>
      </c>
      <c r="HJ5" s="4">
        <v>0.32548598996265499</v>
      </c>
      <c r="HK5" s="5">
        <v>0.32548598996265499</v>
      </c>
      <c r="HL5" s="4">
        <v>0.32325492938815698</v>
      </c>
      <c r="HM5" s="5">
        <v>0.32325492938815698</v>
      </c>
      <c r="HN5" s="4">
        <v>0.32325492938815698</v>
      </c>
      <c r="HO5" s="5">
        <v>0.31757656501340897</v>
      </c>
      <c r="HP5" s="4">
        <v>0.31556645665746602</v>
      </c>
      <c r="HQ5" s="5">
        <v>0.31556645665746602</v>
      </c>
      <c r="HR5" s="4">
        <v>0.31556645665746602</v>
      </c>
      <c r="HS5" s="5">
        <v>0.31556645665746602</v>
      </c>
      <c r="HT5" s="4">
        <v>0.31470544045091198</v>
      </c>
      <c r="HU5" s="5">
        <v>0.314506332893223</v>
      </c>
      <c r="HV5" s="4">
        <v>0.314506332893223</v>
      </c>
      <c r="HW5" s="5">
        <v>0.314205979487714</v>
      </c>
      <c r="HX5" s="4">
        <v>0.31262650262629499</v>
      </c>
      <c r="HY5" s="5">
        <v>0.31193783352897098</v>
      </c>
      <c r="HZ5" s="4">
        <v>0.31193783352897098</v>
      </c>
      <c r="IA5" s="5">
        <v>0.31076231393572501</v>
      </c>
      <c r="IB5" s="4">
        <v>0.31076231393572501</v>
      </c>
      <c r="IC5" s="5">
        <v>0.31076231393572501</v>
      </c>
      <c r="ID5" s="4">
        <v>0.309631954106725</v>
      </c>
      <c r="IE5" s="5">
        <v>0.308048468034331</v>
      </c>
      <c r="IF5" s="4">
        <v>0.30764314235485601</v>
      </c>
      <c r="IG5" s="5">
        <v>0.30764314235485601</v>
      </c>
      <c r="IH5" s="4">
        <v>0.30764314235485601</v>
      </c>
      <c r="II5" s="5">
        <v>0.30764314235485601</v>
      </c>
      <c r="IJ5" s="4">
        <v>0.30764314235485601</v>
      </c>
      <c r="IK5" s="5">
        <v>0.30764314235485601</v>
      </c>
      <c r="IL5" s="4">
        <v>0.30764314235485601</v>
      </c>
      <c r="IM5" s="5">
        <v>0.30758913294916901</v>
      </c>
      <c r="IN5" s="4">
        <v>0.30757779021946502</v>
      </c>
      <c r="IO5" s="5">
        <v>0.30747399816547499</v>
      </c>
      <c r="IP5" s="4">
        <v>0.30576308787221801</v>
      </c>
      <c r="IQ5" s="5">
        <v>0.30576308787221801</v>
      </c>
      <c r="IR5" s="4">
        <v>0.30576308787221801</v>
      </c>
      <c r="IS5" s="5">
        <v>0.30545444471939998</v>
      </c>
      <c r="IT5" s="4">
        <v>0.30545444471939998</v>
      </c>
      <c r="IU5" s="5">
        <v>0.30545444471939998</v>
      </c>
      <c r="IV5" s="4">
        <v>0.30421344973466302</v>
      </c>
      <c r="IW5" s="5">
        <v>0.30421344973466302</v>
      </c>
      <c r="IX5" s="4">
        <v>0.30421344973466302</v>
      </c>
      <c r="IY5" s="5">
        <v>0.30421344973466302</v>
      </c>
      <c r="IZ5" s="4">
        <v>0.30421344973466302</v>
      </c>
      <c r="JA5" s="5">
        <v>0.30390440298027099</v>
      </c>
      <c r="JB5" s="4">
        <v>0.30390440298027099</v>
      </c>
      <c r="JC5" s="5">
        <v>0.30390440298027099</v>
      </c>
      <c r="JD5" s="4">
        <v>0.30351713506525302</v>
      </c>
      <c r="JE5" s="5">
        <v>0.30343859254730798</v>
      </c>
      <c r="JF5" s="4">
        <v>0.30328546634262499</v>
      </c>
      <c r="JG5" s="5">
        <v>0.30328546634262499</v>
      </c>
      <c r="JH5" s="4">
        <v>0.303108425776836</v>
      </c>
      <c r="JI5" s="5">
        <v>0.303108425776836</v>
      </c>
      <c r="JJ5" s="4">
        <v>0.303108425776836</v>
      </c>
      <c r="JK5" s="5">
        <v>0.303108425776836</v>
      </c>
      <c r="JL5" s="4">
        <v>0.30307765247740698</v>
      </c>
      <c r="JM5" s="5">
        <v>0.30307765247740698</v>
      </c>
      <c r="JN5" s="4">
        <v>0.30307765247740698</v>
      </c>
      <c r="JO5" s="5">
        <v>0.30307765247740698</v>
      </c>
      <c r="JP5" s="4">
        <v>0.30307765247740698</v>
      </c>
      <c r="JQ5" s="5">
        <v>0.30307765247740698</v>
      </c>
      <c r="JR5" s="4">
        <v>0.30307765247740698</v>
      </c>
      <c r="JS5" s="5">
        <v>0.30307765247740698</v>
      </c>
      <c r="JT5" s="4">
        <v>0.30307765247740698</v>
      </c>
      <c r="JU5" s="5">
        <v>0.302985526761271</v>
      </c>
      <c r="JV5" s="4">
        <v>0.30290661949043401</v>
      </c>
      <c r="JW5" s="5">
        <v>0.30290661949043401</v>
      </c>
      <c r="JX5" s="4">
        <v>0.30290539632469099</v>
      </c>
      <c r="JY5" s="5">
        <v>0.30284823819661899</v>
      </c>
      <c r="JZ5" s="4">
        <v>0.30284823819661899</v>
      </c>
      <c r="KA5" s="5">
        <v>0.30284823819661899</v>
      </c>
      <c r="KB5" s="4">
        <v>0.302789938522109</v>
      </c>
      <c r="KC5" s="5">
        <v>0.302789938522109</v>
      </c>
      <c r="KD5" s="4">
        <v>0.30272858151417198</v>
      </c>
      <c r="KE5" s="5">
        <v>0.30272858151417198</v>
      </c>
      <c r="KF5" s="4">
        <v>0.302725361037532</v>
      </c>
      <c r="KG5" s="5">
        <v>0.302725361037532</v>
      </c>
      <c r="KH5" s="4">
        <v>0.30268589003659901</v>
      </c>
      <c r="KI5" s="5">
        <v>0.30268323683113402</v>
      </c>
      <c r="KJ5" s="4">
        <v>0.30268323683113402</v>
      </c>
      <c r="KK5" s="5">
        <v>0.30268323683113402</v>
      </c>
      <c r="KL5" s="4">
        <v>0.30264534207001398</v>
      </c>
      <c r="KM5" s="5">
        <v>0.30264534207001398</v>
      </c>
      <c r="KN5" s="4">
        <v>0.30264534207001398</v>
      </c>
      <c r="KO5" s="5">
        <v>0.30263038915975399</v>
      </c>
      <c r="KP5" s="4">
        <v>0.30263038915975399</v>
      </c>
      <c r="KQ5" s="5">
        <v>0.30262935678248698</v>
      </c>
      <c r="KR5" s="4">
        <v>0.30261840655500699</v>
      </c>
      <c r="KS5" s="5">
        <v>0.30261840655500699</v>
      </c>
      <c r="KT5" s="4">
        <v>0.30261545812466401</v>
      </c>
      <c r="KU5" s="5">
        <v>0.30260931172848499</v>
      </c>
      <c r="KV5" s="4">
        <v>0.30260931172848499</v>
      </c>
      <c r="KW5" s="5">
        <v>0.30260637487686598</v>
      </c>
      <c r="KX5" s="4">
        <v>0.30260585085510899</v>
      </c>
      <c r="KY5" s="5">
        <v>0.302603304679334</v>
      </c>
      <c r="KZ5" s="4">
        <v>0.30260273533638798</v>
      </c>
      <c r="LA5" s="5">
        <v>0.30260237794499101</v>
      </c>
      <c r="LB5" s="4">
        <v>0.30260099672528901</v>
      </c>
      <c r="LC5" s="5">
        <v>0.30260099672528901</v>
      </c>
      <c r="LD5" s="4">
        <v>0.30259990900607397</v>
      </c>
      <c r="LE5" s="5">
        <v>0.30259990900607397</v>
      </c>
      <c r="LF5" s="4">
        <v>0.30259990900607397</v>
      </c>
      <c r="LG5" s="5">
        <v>0.30259990900607397</v>
      </c>
      <c r="LH5" s="3">
        <v>0.30259944676252398</v>
      </c>
      <c r="LI5" s="3">
        <v>0.30259944676252398</v>
      </c>
      <c r="LJ5" s="4">
        <v>0.30259903408319599</v>
      </c>
      <c r="LK5" s="5">
        <v>0.30259903408319599</v>
      </c>
      <c r="LL5" s="4">
        <v>0.30259868797897199</v>
      </c>
      <c r="LM5" s="5">
        <v>0.30259868797897199</v>
      </c>
      <c r="LN5" s="4">
        <v>0.30259868797897199</v>
      </c>
      <c r="LO5" s="5">
        <v>0.30259868797897199</v>
      </c>
      <c r="LP5" s="4">
        <v>0.30259864847818402</v>
      </c>
      <c r="LQ5" s="5">
        <v>0.30259864847818402</v>
      </c>
      <c r="LR5" s="4">
        <v>0.302598540660313</v>
      </c>
      <c r="LS5" s="5">
        <v>0.302598540660313</v>
      </c>
      <c r="LT5" s="4">
        <v>0.302598540660313</v>
      </c>
      <c r="LU5" s="5">
        <v>0.302598540660313</v>
      </c>
      <c r="LV5" s="4">
        <v>0.30259844825598697</v>
      </c>
      <c r="LW5" s="5">
        <v>0.30259834512821199</v>
      </c>
      <c r="LX5" s="4">
        <v>0.30259826640724302</v>
      </c>
      <c r="LY5" s="5">
        <v>0.30259826640724302</v>
      </c>
      <c r="LZ5" s="4">
        <v>0.30259826640724302</v>
      </c>
      <c r="MA5" s="5">
        <v>0.30259826640724302</v>
      </c>
      <c r="MB5" s="4">
        <v>0.30259826640724302</v>
      </c>
      <c r="MC5" s="5">
        <v>0.30259826640724302</v>
      </c>
      <c r="MD5" s="4">
        <v>0.30259824155732001</v>
      </c>
      <c r="ME5" s="5">
        <v>0.30259824155732001</v>
      </c>
      <c r="MF5" s="4">
        <v>0.302598221231553</v>
      </c>
      <c r="MG5" s="5">
        <v>0.302598221231553</v>
      </c>
      <c r="MH5" s="4">
        <v>0.302598221231553</v>
      </c>
      <c r="MI5" s="5">
        <v>0.302598221231553</v>
      </c>
      <c r="MJ5" s="4">
        <v>0.302598201077451</v>
      </c>
      <c r="MK5" s="5">
        <v>0.302598201077451</v>
      </c>
      <c r="ML5" s="4">
        <v>0.302598201077451</v>
      </c>
      <c r="MM5" s="5">
        <v>0.30259819207177702</v>
      </c>
      <c r="MN5" s="4">
        <v>0.30259819207177702</v>
      </c>
      <c r="MO5" s="5">
        <v>0.30259819207177702</v>
      </c>
      <c r="MP5" s="4">
        <v>0.30259819201084298</v>
      </c>
      <c r="MQ5" s="5">
        <v>0.30259819019725798</v>
      </c>
      <c r="MR5" s="4">
        <v>0.30259818723882498</v>
      </c>
      <c r="MS5" s="5">
        <v>0.30259818723882498</v>
      </c>
      <c r="MT5" s="4">
        <v>0.30259818723882498</v>
      </c>
      <c r="MU5" s="5">
        <v>0.30259818723882498</v>
      </c>
      <c r="MV5" s="4">
        <v>0.30259818723882498</v>
      </c>
      <c r="MW5" s="5">
        <v>0.30259818723882498</v>
      </c>
      <c r="MX5" s="4">
        <v>0.30259818712567699</v>
      </c>
      <c r="MY5" s="5">
        <v>0.30259818673405198</v>
      </c>
      <c r="MZ5" s="4">
        <v>0.302598186495037</v>
      </c>
      <c r="NA5" s="5">
        <v>0.30259818592812798</v>
      </c>
      <c r="NB5" s="4">
        <v>0.30259818592812798</v>
      </c>
      <c r="NC5" s="5">
        <v>0.30259818592812798</v>
      </c>
      <c r="ND5" s="4">
        <v>0.30259818592812798</v>
      </c>
      <c r="NE5" s="5">
        <v>0.30259818542394301</v>
      </c>
      <c r="NF5" s="4">
        <v>0.30259818542394301</v>
      </c>
      <c r="NG5" s="5">
        <v>0.30259818542394301</v>
      </c>
      <c r="NH5" s="4">
        <v>0.30259818542394301</v>
      </c>
      <c r="NI5" s="5">
        <v>0.302598185169976</v>
      </c>
      <c r="NJ5" s="4">
        <v>0.302598185169976</v>
      </c>
      <c r="NK5" s="5">
        <v>0.30259818500616198</v>
      </c>
      <c r="NL5" s="4">
        <v>0.30259818484736001</v>
      </c>
      <c r="NM5" s="5">
        <v>0.30259818484736001</v>
      </c>
      <c r="NN5" s="4">
        <v>0.30259818484736001</v>
      </c>
      <c r="NO5" s="5">
        <v>0.30259818476535799</v>
      </c>
      <c r="NP5" s="4">
        <v>0.302598184619985</v>
      </c>
      <c r="NQ5" s="5">
        <v>0.302598184524076</v>
      </c>
      <c r="NR5" s="4">
        <v>0.30259818434378999</v>
      </c>
      <c r="NS5" s="5">
        <v>0.30259818417777801</v>
      </c>
      <c r="NT5" s="4">
        <v>0.30259818410433098</v>
      </c>
      <c r="NU5" s="5">
        <v>0.302598184092848</v>
      </c>
      <c r="NV5" s="4">
        <v>0.30259818402035399</v>
      </c>
      <c r="NW5" s="5">
        <v>0.30259818392048099</v>
      </c>
      <c r="NX5" s="4">
        <v>0.30259818383803999</v>
      </c>
      <c r="NY5" s="5">
        <v>0.30259818379360698</v>
      </c>
      <c r="NZ5" s="4">
        <v>0.30259818379360698</v>
      </c>
      <c r="OA5" s="5">
        <v>0.30259818379360698</v>
      </c>
      <c r="OB5" s="4">
        <v>0.30259818373998099</v>
      </c>
      <c r="OC5" s="5">
        <v>0.30259818365535301</v>
      </c>
      <c r="OD5" s="4">
        <v>0.30259818365535301</v>
      </c>
      <c r="OE5" s="5">
        <v>0.30259818365535301</v>
      </c>
      <c r="OF5" s="4">
        <v>0.30259818365535301</v>
      </c>
      <c r="OG5" s="5">
        <v>0.30259818365535301</v>
      </c>
      <c r="OH5" s="4">
        <v>0.30259818363636298</v>
      </c>
      <c r="OI5" s="5">
        <v>0.30259818361736801</v>
      </c>
      <c r="OJ5" s="4">
        <v>0.30259818361736801</v>
      </c>
      <c r="OK5" s="5">
        <v>0.30259818360457102</v>
      </c>
      <c r="OL5" s="4">
        <v>0.30259818360457102</v>
      </c>
      <c r="OM5" s="5">
        <v>0.30259818360196</v>
      </c>
      <c r="ON5" s="4">
        <v>0.30259818360068502</v>
      </c>
      <c r="OO5" s="5">
        <v>0.30259818360068502</v>
      </c>
      <c r="OP5" s="4">
        <v>0.30259818359466101</v>
      </c>
      <c r="OQ5" s="5">
        <v>0.30259818359466101</v>
      </c>
      <c r="OR5" s="4">
        <v>0.30259818359321</v>
      </c>
      <c r="OS5" s="5">
        <v>0.30259818358790802</v>
      </c>
      <c r="OT5" s="4">
        <v>0.30259818358113399</v>
      </c>
      <c r="OU5" s="5">
        <v>0.30259818358113399</v>
      </c>
      <c r="OV5" s="4">
        <v>0.30259818358113399</v>
      </c>
      <c r="OW5" s="5">
        <v>0.30259818358113399</v>
      </c>
      <c r="OX5" s="4">
        <v>0.302598183579594</v>
      </c>
      <c r="OY5" s="5">
        <v>0.30259818357901502</v>
      </c>
      <c r="OZ5" s="4">
        <v>0.30259818357769203</v>
      </c>
      <c r="PA5" s="5">
        <v>0.30259818357769203</v>
      </c>
      <c r="PB5" s="4">
        <v>0.302598183576403</v>
      </c>
      <c r="PC5" s="5">
        <v>0.30259818357540402</v>
      </c>
      <c r="PD5" s="4">
        <v>0.30259818357540402</v>
      </c>
      <c r="PE5" s="5">
        <v>0.30259818357533103</v>
      </c>
      <c r="PF5" s="4">
        <v>0.30259818357484702</v>
      </c>
      <c r="PG5" s="5">
        <v>0.30259818357484702</v>
      </c>
      <c r="PH5" s="4">
        <v>0.30259818357458901</v>
      </c>
      <c r="PI5" s="5">
        <v>0.30259818357458901</v>
      </c>
      <c r="PJ5" s="3">
        <v>0.302598183574535</v>
      </c>
      <c r="PK5" s="3">
        <v>0.30259818357433399</v>
      </c>
      <c r="PL5" s="4">
        <v>0.302598183574112</v>
      </c>
      <c r="PM5" s="5">
        <v>0.302598183574112</v>
      </c>
      <c r="PN5" s="4">
        <v>0.30259818357405499</v>
      </c>
      <c r="PO5" s="5">
        <v>0.302598183573973</v>
      </c>
      <c r="PP5" s="4">
        <v>0.302598183573973</v>
      </c>
      <c r="PQ5" s="5">
        <v>0.302598183573973</v>
      </c>
      <c r="PR5" s="4">
        <v>0.30259818357395402</v>
      </c>
      <c r="PS5" s="5">
        <v>0.30259818357395402</v>
      </c>
      <c r="PT5" s="4">
        <v>0.30259818357389801</v>
      </c>
      <c r="PU5" s="5">
        <v>0.30259818357382301</v>
      </c>
      <c r="PV5" s="4">
        <v>0.30259818357382301</v>
      </c>
      <c r="PW5" s="5">
        <v>0.30259818357372897</v>
      </c>
      <c r="PX5" s="4">
        <v>0.30259818357366097</v>
      </c>
      <c r="PY5" s="5">
        <v>0.30259818357366097</v>
      </c>
      <c r="PZ5" s="4">
        <v>0.30259818357364598</v>
      </c>
      <c r="QA5" s="5">
        <v>0.30259818357359503</v>
      </c>
      <c r="QB5" s="4">
        <v>0.30259818357358897</v>
      </c>
      <c r="QC5" s="5">
        <v>0.302598183573561</v>
      </c>
      <c r="QD5" s="4">
        <v>0.302598183573561</v>
      </c>
      <c r="QE5" s="5">
        <v>0.302598183573559</v>
      </c>
      <c r="QF5" s="4">
        <v>0.30259818357353901</v>
      </c>
      <c r="QG5" s="5">
        <v>0.30259818357351997</v>
      </c>
      <c r="QH5" s="4">
        <v>0.30259818357351997</v>
      </c>
      <c r="QI5" s="5">
        <v>0.30259818357351298</v>
      </c>
      <c r="QJ5" s="4">
        <v>0.30259818357350099</v>
      </c>
      <c r="QK5" s="5">
        <v>0.30259818357350099</v>
      </c>
      <c r="QL5" s="4">
        <v>0.302598183573493</v>
      </c>
      <c r="QM5" s="5">
        <v>0.302598183573493</v>
      </c>
      <c r="QN5" s="4">
        <v>0.302598183573484</v>
      </c>
      <c r="QO5" s="5">
        <v>0.302598183573484</v>
      </c>
      <c r="QP5" s="4">
        <v>0.302598183573482</v>
      </c>
      <c r="QQ5" s="5">
        <v>0.30259818357347901</v>
      </c>
      <c r="QR5" s="4">
        <v>0.30259818357347701</v>
      </c>
      <c r="QS5" s="5">
        <v>0.30259818357347701</v>
      </c>
      <c r="QT5" s="4">
        <v>0.30259818357347601</v>
      </c>
      <c r="QU5" s="5">
        <v>0.30259818357347401</v>
      </c>
      <c r="QV5" s="4">
        <v>0.30259818357347001</v>
      </c>
      <c r="QW5" s="5">
        <v>0.30259818357347001</v>
      </c>
      <c r="QX5" s="4">
        <v>0.30259818357347001</v>
      </c>
      <c r="QY5" s="5">
        <v>0.30259818357347001</v>
      </c>
      <c r="QZ5" s="4">
        <v>0.30259818357346902</v>
      </c>
      <c r="RA5" s="5">
        <v>0.30259818357346802</v>
      </c>
      <c r="RB5" s="4">
        <v>0.30259818357346702</v>
      </c>
      <c r="RC5" s="5">
        <v>0.30259818357346702</v>
      </c>
      <c r="RD5" s="4">
        <v>0.30259818357346602</v>
      </c>
      <c r="RE5" s="5">
        <v>0.30259818357346602</v>
      </c>
      <c r="RF5" s="4">
        <v>0.30259818357346602</v>
      </c>
      <c r="RG5" s="5">
        <v>0.30259818357346602</v>
      </c>
      <c r="RH5" s="4">
        <v>0.30259818357346502</v>
      </c>
      <c r="RI5" s="5">
        <v>0.30259818357346502</v>
      </c>
      <c r="RJ5" s="4">
        <v>0.30259818357346402</v>
      </c>
      <c r="RK5" s="5">
        <v>0.30259818357346302</v>
      </c>
      <c r="RL5" s="4">
        <v>0.30259818357346102</v>
      </c>
      <c r="RM5" s="5">
        <v>0.30259818357346102</v>
      </c>
      <c r="RN5" s="4">
        <v>0.30259818357346102</v>
      </c>
      <c r="RO5" s="5">
        <v>0.30259818357346102</v>
      </c>
      <c r="RP5" s="4">
        <v>0.30259818357346002</v>
      </c>
      <c r="RQ5" s="5">
        <v>0.30259818357346002</v>
      </c>
      <c r="RR5" s="4">
        <v>0.30259818357346002</v>
      </c>
      <c r="RS5" s="5">
        <v>0.30259818357346002</v>
      </c>
      <c r="RT5" s="4">
        <v>0.30259818357346002</v>
      </c>
      <c r="RU5" s="5">
        <v>0.30259818357345902</v>
      </c>
      <c r="RV5" s="4">
        <v>0.30259818357345902</v>
      </c>
      <c r="RW5" s="5">
        <v>0.30259818357345902</v>
      </c>
      <c r="RX5" s="4">
        <v>0.30259818357345902</v>
      </c>
      <c r="RY5" s="5">
        <v>0.30259818357345902</v>
      </c>
      <c r="RZ5" s="4">
        <v>0.30259818357345902</v>
      </c>
      <c r="SA5" s="5">
        <v>0.30259818357345902</v>
      </c>
      <c r="SB5" s="4">
        <v>0.30259818357345902</v>
      </c>
      <c r="SC5" s="5">
        <v>0.30259818357345902</v>
      </c>
      <c r="SD5" s="4">
        <v>0.30259818357345902</v>
      </c>
      <c r="SE5" s="5">
        <v>0.30259818357345902</v>
      </c>
      <c r="SF5" s="4">
        <v>0.30259818357345902</v>
      </c>
      <c r="SG5" s="5">
        <v>0.30259818357345902</v>
      </c>
      <c r="SH5" s="4">
        <v>0.30259818357345802</v>
      </c>
      <c r="SI5" s="5">
        <v>0.30259818357345802</v>
      </c>
      <c r="SJ5" s="4">
        <v>0.30259818357345802</v>
      </c>
      <c r="SK5" s="5">
        <v>0.30259818357345802</v>
      </c>
      <c r="SL5" s="4">
        <v>0.30259818357345802</v>
      </c>
      <c r="SM5" s="5">
        <v>0.30259818357345802</v>
      </c>
      <c r="SN5" s="4">
        <v>0.30259818357345802</v>
      </c>
      <c r="SO5" s="5">
        <v>0.30259818357345802</v>
      </c>
      <c r="SP5" s="4">
        <v>0.30259818357345802</v>
      </c>
      <c r="SQ5" s="5">
        <v>0.30259818357345802</v>
      </c>
      <c r="SR5" s="4">
        <v>0.30259818357345702</v>
      </c>
      <c r="SS5" s="5">
        <v>0.30259818357345702</v>
      </c>
      <c r="ST5" s="4">
        <v>0.30259818357345702</v>
      </c>
      <c r="SU5" s="5">
        <v>0.30259818357345702</v>
      </c>
      <c r="SV5" s="4">
        <v>0.30259818357345702</v>
      </c>
      <c r="SW5" s="5">
        <v>0.30259818357345702</v>
      </c>
      <c r="SX5" s="4">
        <v>0.30259818357345702</v>
      </c>
      <c r="SY5" s="5">
        <v>0.30259818357345702</v>
      </c>
      <c r="SZ5" s="4">
        <v>0.30259818357345702</v>
      </c>
      <c r="TA5" s="5">
        <v>0.30259818357345702</v>
      </c>
      <c r="TB5" s="4">
        <v>0.30259818357345702</v>
      </c>
      <c r="TC5" s="5">
        <v>0.30259818357345702</v>
      </c>
      <c r="TD5" s="4">
        <v>0.30259818357345702</v>
      </c>
      <c r="TE5" s="5">
        <v>0.30259818357345702</v>
      </c>
      <c r="TF5" s="4">
        <v>0.30259818357345702</v>
      </c>
      <c r="TG5" s="5">
        <v>0.30259818357345702</v>
      </c>
      <c r="TH5" s="4">
        <v>0.30259818357345702</v>
      </c>
      <c r="TI5" s="5">
        <v>0.30259818357345603</v>
      </c>
      <c r="TJ5" s="4">
        <v>0.30259818357345603</v>
      </c>
      <c r="TK5" s="5">
        <v>0.30259818357345603</v>
      </c>
      <c r="TL5" s="3">
        <v>0.30259818357345603</v>
      </c>
      <c r="TM5" s="3">
        <v>0.30259818357345603</v>
      </c>
      <c r="TN5" s="4">
        <v>0.30259818357345603</v>
      </c>
      <c r="TO5" s="5">
        <v>0.30259818357345603</v>
      </c>
      <c r="TP5" s="4">
        <v>0.30259818357345603</v>
      </c>
      <c r="TQ5" s="5">
        <v>0.30259818357345503</v>
      </c>
      <c r="TR5" s="4">
        <v>0.30259818357345503</v>
      </c>
      <c r="TS5" s="5">
        <v>0.30259818357345503</v>
      </c>
      <c r="TT5" s="4">
        <v>0.30259818357345503</v>
      </c>
      <c r="TU5" s="5">
        <v>0.30259818357345503</v>
      </c>
      <c r="TV5" s="4">
        <v>0.30259818357345503</v>
      </c>
      <c r="TW5" s="5">
        <v>0.30259818357345503</v>
      </c>
      <c r="TX5" s="4">
        <v>0.30259818357345503</v>
      </c>
      <c r="TY5" s="5">
        <v>0.30259818357345503</v>
      </c>
      <c r="TZ5" s="4">
        <v>0.30259818357345503</v>
      </c>
      <c r="UA5" s="5">
        <v>0.30259818357345503</v>
      </c>
      <c r="UB5" s="4">
        <v>0.30259818357345503</v>
      </c>
      <c r="UC5" s="5">
        <v>0.30259818357345503</v>
      </c>
      <c r="UD5" s="4">
        <v>0.30259818357345503</v>
      </c>
      <c r="UE5" s="5">
        <v>0.30259818357345503</v>
      </c>
      <c r="UF5" s="4">
        <v>0.30259818357345503</v>
      </c>
      <c r="UG5" s="5">
        <v>0.30259818357345503</v>
      </c>
      <c r="UH5" s="4">
        <v>0.30259818357345503</v>
      </c>
      <c r="UI5" s="5">
        <v>0.30259818357345503</v>
      </c>
      <c r="UJ5" s="4">
        <v>0.30259818357345503</v>
      </c>
      <c r="UK5" s="5">
        <v>0.30259818357345503</v>
      </c>
      <c r="UL5" s="4">
        <v>0.30259818357345503</v>
      </c>
      <c r="UM5" s="5">
        <v>0.30259818357345503</v>
      </c>
      <c r="UN5" s="4">
        <v>0.30259818357345503</v>
      </c>
      <c r="UO5" s="5">
        <v>0.30259818357345503</v>
      </c>
      <c r="UP5" s="4">
        <v>0.30259818357345503</v>
      </c>
      <c r="UQ5" s="5">
        <v>0.30259818357345503</v>
      </c>
      <c r="UR5" s="4">
        <v>0.30259818357345403</v>
      </c>
      <c r="US5" s="5">
        <v>0.30259818357345403</v>
      </c>
      <c r="UT5" s="4">
        <v>0.30259818357345403</v>
      </c>
      <c r="UU5" s="5">
        <v>0.30259818357345403</v>
      </c>
      <c r="UV5" s="4">
        <v>0.30259818357345403</v>
      </c>
      <c r="UW5" s="5">
        <v>0.30259818357345403</v>
      </c>
      <c r="UX5" s="4">
        <v>0.30259818357345403</v>
      </c>
      <c r="UY5" s="5">
        <v>0.30259818357345403</v>
      </c>
      <c r="UZ5" s="4">
        <v>0.30259818357345403</v>
      </c>
      <c r="VA5" s="5">
        <v>0.30259818357345403</v>
      </c>
      <c r="VB5" s="4">
        <v>0.30259818357345297</v>
      </c>
      <c r="VC5" s="5">
        <v>0.30259818357345297</v>
      </c>
      <c r="VD5" s="4">
        <v>0.30259818357345297</v>
      </c>
      <c r="VE5" s="5">
        <v>0.30259818357345297</v>
      </c>
      <c r="VF5" s="4">
        <v>0.30259818357345297</v>
      </c>
      <c r="VG5" s="5">
        <v>0.30259818357345297</v>
      </c>
      <c r="VH5" s="4">
        <v>0.30259818357345297</v>
      </c>
      <c r="VI5" s="5">
        <v>0.30259818357345297</v>
      </c>
      <c r="VJ5" s="4">
        <v>0.30259818357345297</v>
      </c>
      <c r="VK5" s="5">
        <v>0.30259818357345297</v>
      </c>
      <c r="VL5" s="4">
        <v>0.30259818357345297</v>
      </c>
      <c r="VM5" s="5">
        <v>0.30259818357345297</v>
      </c>
      <c r="VN5" s="4">
        <v>0.30259818357345297</v>
      </c>
      <c r="VO5" s="5">
        <v>0.30259818357345297</v>
      </c>
      <c r="VP5" s="4">
        <v>0.30259818357345297</v>
      </c>
      <c r="VQ5" s="5">
        <v>0.30259818357345297</v>
      </c>
      <c r="VR5" s="4">
        <v>0.30259818357345297</v>
      </c>
      <c r="VS5" s="5">
        <v>0.30259818357345297</v>
      </c>
      <c r="VT5" s="4">
        <v>0.30259818357345297</v>
      </c>
      <c r="VU5" s="5">
        <v>0.30259818357345297</v>
      </c>
      <c r="VV5" s="4">
        <v>0.30259818357345297</v>
      </c>
      <c r="VW5" s="5">
        <v>0.30259818357345197</v>
      </c>
      <c r="VX5" s="4">
        <v>0.30259818357345197</v>
      </c>
      <c r="VY5" s="5">
        <v>0.30259818357345197</v>
      </c>
      <c r="VZ5" s="4">
        <v>0.30259818357345197</v>
      </c>
      <c r="WA5" s="5">
        <v>0.30259818357345197</v>
      </c>
      <c r="WB5" s="4">
        <v>0.30259818357345197</v>
      </c>
      <c r="WC5" s="5">
        <v>0.30259818357345197</v>
      </c>
      <c r="WD5" s="4">
        <v>0.30259818357345197</v>
      </c>
      <c r="WE5" s="5">
        <v>0.30259818357345197</v>
      </c>
      <c r="WF5" s="4">
        <v>0.30259818357345197</v>
      </c>
      <c r="WG5" s="5">
        <v>0.30259818357345197</v>
      </c>
      <c r="WH5" s="4">
        <v>0.30259818357345097</v>
      </c>
      <c r="WI5" s="5">
        <v>0.30259818357345097</v>
      </c>
      <c r="WJ5" s="4">
        <v>0.30259818357345097</v>
      </c>
      <c r="WK5" s="5">
        <v>0.30259818357345097</v>
      </c>
      <c r="WL5" s="4">
        <v>0.30259818357345097</v>
      </c>
      <c r="WM5" s="5">
        <v>0.30259818357345097</v>
      </c>
      <c r="WN5" s="4">
        <v>0.30259818357345097</v>
      </c>
      <c r="WO5" s="5">
        <v>0.30259818357345097</v>
      </c>
      <c r="WP5" s="4">
        <v>0.30259818357345097</v>
      </c>
      <c r="WQ5" s="5">
        <v>0.30259818357345097</v>
      </c>
      <c r="WR5" s="4">
        <v>0.30259818357345097</v>
      </c>
      <c r="WS5" s="5">
        <v>0.30259818357345097</v>
      </c>
      <c r="WT5" s="4">
        <v>0.30259818357345097</v>
      </c>
      <c r="WU5" s="5">
        <v>0.30259818357345097</v>
      </c>
      <c r="WV5" s="4">
        <v>0.30259818357345097</v>
      </c>
      <c r="WW5" s="5">
        <v>0.30259818357345097</v>
      </c>
      <c r="WX5" s="4">
        <v>0.30259818357345097</v>
      </c>
      <c r="WY5" s="5">
        <v>0.30259818357345097</v>
      </c>
      <c r="WZ5" s="4">
        <v>0.30259818357345097</v>
      </c>
      <c r="XA5" s="5">
        <v>0.30259818357345097</v>
      </c>
      <c r="XB5" s="4">
        <v>0.30259818357345097</v>
      </c>
      <c r="XC5" s="5">
        <v>0.30259818357344997</v>
      </c>
      <c r="XD5" s="4">
        <v>0.30259818357344997</v>
      </c>
      <c r="XE5" s="5">
        <v>0.30259818357344997</v>
      </c>
      <c r="XF5" s="4">
        <v>0.30259818357344997</v>
      </c>
      <c r="XG5" s="5">
        <v>0.30259818357344997</v>
      </c>
      <c r="XH5" s="4">
        <v>0.30259818357344997</v>
      </c>
      <c r="XI5" s="5">
        <v>0.30259818357344997</v>
      </c>
      <c r="XJ5" s="4">
        <v>0.30259818357344997</v>
      </c>
      <c r="XK5" s="5">
        <v>0.30259818357344997</v>
      </c>
      <c r="XL5" s="4">
        <v>0.30259818357344997</v>
      </c>
      <c r="XM5" s="5">
        <v>0.30259818357344997</v>
      </c>
      <c r="XN5" s="3">
        <v>0.30259818357344997</v>
      </c>
      <c r="XO5" s="3">
        <v>0.30259818357344997</v>
      </c>
      <c r="XP5" s="4">
        <v>0.30259818357344997</v>
      </c>
      <c r="XQ5" s="5">
        <v>0.30259818357344997</v>
      </c>
      <c r="XR5" s="4">
        <v>0.30259818357344997</v>
      </c>
      <c r="XS5" s="5">
        <v>0.30259818357344997</v>
      </c>
      <c r="XT5" s="4">
        <v>0.30259818357344997</v>
      </c>
      <c r="XU5" s="5">
        <v>0.30259818357344997</v>
      </c>
      <c r="XV5" s="4">
        <v>0.30259818357344898</v>
      </c>
      <c r="XW5" s="5">
        <v>0.30259818357344898</v>
      </c>
      <c r="XX5" s="4">
        <v>0.30259818357344898</v>
      </c>
      <c r="XY5" s="5">
        <v>0.30259818357344898</v>
      </c>
      <c r="XZ5" s="4">
        <v>0.30259818357344898</v>
      </c>
      <c r="YA5" s="5">
        <v>0.30259818357344898</v>
      </c>
      <c r="YB5" s="4">
        <v>0.30259818357344898</v>
      </c>
      <c r="YC5" s="5">
        <v>0.30259818357344898</v>
      </c>
      <c r="YD5" s="4">
        <v>0.30259818357344898</v>
      </c>
      <c r="YE5" s="5">
        <v>0.30259818357344898</v>
      </c>
      <c r="YF5" s="4">
        <v>0.30259818357344898</v>
      </c>
      <c r="YG5" s="5">
        <v>0.30259818357344898</v>
      </c>
      <c r="YH5" s="4">
        <v>0.30259818357344898</v>
      </c>
      <c r="YI5" s="5">
        <v>0.30259818357344898</v>
      </c>
      <c r="YJ5" s="4">
        <v>0.30259818357344898</v>
      </c>
      <c r="YK5" s="5">
        <v>0.30259818357344898</v>
      </c>
      <c r="YL5" s="4">
        <v>0.30259818357344898</v>
      </c>
      <c r="YM5" s="5">
        <v>0.30259818357344798</v>
      </c>
      <c r="YN5" s="4">
        <v>0.30259818357344798</v>
      </c>
      <c r="YO5" s="5">
        <v>0.30259818357344798</v>
      </c>
      <c r="YP5" s="4">
        <v>0.30259818357344798</v>
      </c>
      <c r="YQ5" s="5">
        <v>0.30259818357344798</v>
      </c>
      <c r="YR5" s="4">
        <v>0.30259818357344798</v>
      </c>
      <c r="YS5" s="5">
        <v>0.30259818357344798</v>
      </c>
      <c r="YT5" s="4">
        <v>0.30259818357344798</v>
      </c>
      <c r="YU5" s="5">
        <v>0.30259818357344798</v>
      </c>
      <c r="YV5" s="4">
        <v>0.30259818357344798</v>
      </c>
      <c r="YW5" s="5">
        <v>0.30259818357344798</v>
      </c>
      <c r="YX5" s="4">
        <v>0.30259818357344798</v>
      </c>
      <c r="YY5" s="5">
        <v>0.30259818357344798</v>
      </c>
      <c r="YZ5" s="4">
        <v>0.30259818357344798</v>
      </c>
      <c r="ZA5" s="5">
        <v>0.30259818357344798</v>
      </c>
      <c r="ZB5" s="4">
        <v>0.30259818357344798</v>
      </c>
      <c r="ZC5" s="5">
        <v>0.30259818357344798</v>
      </c>
      <c r="ZD5" s="4">
        <v>0.30259818357344698</v>
      </c>
      <c r="ZE5" s="5">
        <v>0.30259818357344698</v>
      </c>
      <c r="ZF5" s="4">
        <v>0.30259818357344698</v>
      </c>
      <c r="ZG5" s="5">
        <v>0.30259818357344698</v>
      </c>
      <c r="ZH5" s="4">
        <v>0.30259818357344698</v>
      </c>
      <c r="ZI5" s="5">
        <v>0.30259818357344698</v>
      </c>
      <c r="ZJ5" s="4">
        <v>0.30259818357344698</v>
      </c>
      <c r="ZK5" s="5">
        <v>0.30259818357344698</v>
      </c>
      <c r="ZL5" s="4">
        <v>0.30259818357344698</v>
      </c>
      <c r="ZM5" s="5">
        <v>0.30259818357344698</v>
      </c>
      <c r="ZN5" s="4">
        <v>0.30259818357344698</v>
      </c>
      <c r="ZO5" s="5">
        <v>0.30259818357344698</v>
      </c>
      <c r="ZP5" s="4">
        <v>0.30259818357344698</v>
      </c>
      <c r="ZQ5" s="5">
        <v>0.30259818357344698</v>
      </c>
      <c r="ZR5" s="4">
        <v>0.30259818357344698</v>
      </c>
      <c r="ZS5" s="5">
        <v>0.30259818357344698</v>
      </c>
      <c r="ZT5" s="4">
        <v>0.30259818357344698</v>
      </c>
      <c r="ZU5" s="5">
        <v>0.30259818357344598</v>
      </c>
      <c r="ZV5" s="4">
        <v>0.30259818357344598</v>
      </c>
      <c r="ZW5" s="5">
        <v>0.30259818357344598</v>
      </c>
      <c r="ZX5" s="4">
        <v>0.30259818357344598</v>
      </c>
      <c r="ZY5" s="5">
        <v>0.30259818357344598</v>
      </c>
      <c r="ZZ5" s="4">
        <v>0.30259818357344598</v>
      </c>
      <c r="AAA5" s="5">
        <v>0.30259818357344598</v>
      </c>
      <c r="AAB5" s="4">
        <v>0.30259818357344598</v>
      </c>
      <c r="AAC5" s="5">
        <v>0.30259818357344598</v>
      </c>
      <c r="AAD5" s="4">
        <v>0.30259818357344598</v>
      </c>
      <c r="AAE5" s="5">
        <v>0.30259818357344598</v>
      </c>
      <c r="AAF5" s="4">
        <v>0.30259818357344598</v>
      </c>
      <c r="AAG5" s="5">
        <v>0.30259818357344598</v>
      </c>
      <c r="AAH5" s="4">
        <v>0.30259818357344598</v>
      </c>
      <c r="AAI5" s="5">
        <v>0.30259818357344598</v>
      </c>
      <c r="AAJ5" s="4">
        <v>0.30259818357344598</v>
      </c>
      <c r="AAK5" s="5">
        <v>0.30259818357344598</v>
      </c>
      <c r="AAL5" s="4">
        <v>0.30259818357344598</v>
      </c>
      <c r="AAM5" s="5">
        <v>0.30259818357344598</v>
      </c>
      <c r="AAN5" s="4">
        <v>0.30259818357344498</v>
      </c>
      <c r="AAO5" s="5">
        <v>0.30259818357344498</v>
      </c>
      <c r="AAP5" s="4">
        <v>0.30259818357344498</v>
      </c>
      <c r="AAQ5" s="5">
        <v>0.30259818357344498</v>
      </c>
      <c r="AAR5" s="4">
        <v>0.30259818357344498</v>
      </c>
      <c r="AAS5" s="5">
        <v>0.30259818357344498</v>
      </c>
      <c r="AAT5" s="4">
        <v>0.30259818357344498</v>
      </c>
      <c r="AAU5" s="5">
        <v>0.30259818357344498</v>
      </c>
      <c r="AAV5" s="4">
        <v>0.30259818357344498</v>
      </c>
      <c r="AAW5" s="5">
        <v>0.30259818357344498</v>
      </c>
      <c r="AAX5" s="4">
        <v>0.30259818357344498</v>
      </c>
      <c r="AAY5" s="5">
        <v>0.30259818357344498</v>
      </c>
      <c r="AAZ5" s="4">
        <v>0.30259818357344498</v>
      </c>
      <c r="ABA5" s="5">
        <v>0.30259818357344498</v>
      </c>
      <c r="ABB5" s="4">
        <v>0.30259818357344498</v>
      </c>
      <c r="ABC5" s="5">
        <v>0.30259818357344498</v>
      </c>
      <c r="ABD5" s="4">
        <v>0.30259818357344498</v>
      </c>
      <c r="ABE5" s="5">
        <v>0.30259818357344498</v>
      </c>
      <c r="ABF5" s="4">
        <v>0.30259818357344498</v>
      </c>
      <c r="ABG5" s="5">
        <v>0.30259818357344498</v>
      </c>
      <c r="ABH5" s="4">
        <v>0.30259818357344498</v>
      </c>
      <c r="ABI5" s="5">
        <v>0.30259818357344498</v>
      </c>
      <c r="ABJ5" s="4">
        <v>0.30259818357344498</v>
      </c>
      <c r="ABK5" s="5">
        <v>0.30259818357344498</v>
      </c>
      <c r="ABL5" s="4">
        <v>0.30259818357344398</v>
      </c>
      <c r="ABM5" s="5">
        <v>0.30259818357344398</v>
      </c>
      <c r="ABN5" s="4">
        <v>0.30259818357344398</v>
      </c>
      <c r="ABO5" s="5">
        <v>0.30259818357344398</v>
      </c>
      <c r="ABP5" s="3">
        <v>0.30259818357344398</v>
      </c>
      <c r="ABQ5" s="3">
        <v>0.30259818357344398</v>
      </c>
      <c r="ABR5" s="4">
        <v>0.30259818357344398</v>
      </c>
      <c r="ABS5" s="5">
        <v>0.30259818357344398</v>
      </c>
      <c r="ABT5" s="4">
        <v>0.30259818357344398</v>
      </c>
      <c r="ABU5" s="5">
        <v>0.30259818357344398</v>
      </c>
      <c r="ABV5" s="4">
        <v>0.30259818357344398</v>
      </c>
      <c r="ABW5" s="5">
        <v>0.30259818357344398</v>
      </c>
      <c r="ABX5" s="4">
        <v>0.30259818357344398</v>
      </c>
      <c r="ABY5" s="5">
        <v>0.30259818357344398</v>
      </c>
      <c r="ABZ5" s="4">
        <v>0.30259818357344398</v>
      </c>
      <c r="ACA5" s="5">
        <v>0.30259818357344298</v>
      </c>
      <c r="ACB5" s="4">
        <v>0.30259818357344298</v>
      </c>
      <c r="ACC5" s="5">
        <v>0.30259818357344298</v>
      </c>
      <c r="ACD5" s="4">
        <v>0.30259818357344298</v>
      </c>
      <c r="ACE5" s="5">
        <v>0.30259818357344298</v>
      </c>
      <c r="ACF5" s="4">
        <v>0.30259818357344298</v>
      </c>
      <c r="ACG5" s="5">
        <v>0.30259818357344298</v>
      </c>
      <c r="ACH5" s="4">
        <v>0.30259818357344298</v>
      </c>
      <c r="ACI5" s="5">
        <v>0.30259818357344298</v>
      </c>
      <c r="ACJ5" s="4">
        <v>0.30259818357344298</v>
      </c>
      <c r="ACK5" s="5">
        <v>0.30259818357344298</v>
      </c>
      <c r="ACL5" s="4">
        <v>0.30259818357344198</v>
      </c>
      <c r="ACM5" s="5">
        <v>0.30259818357344198</v>
      </c>
      <c r="ACN5" s="4">
        <v>0.30259818357344198</v>
      </c>
      <c r="ACO5" s="5">
        <v>0.30259818357344198</v>
      </c>
      <c r="ACP5" s="4">
        <v>0.30259818357344198</v>
      </c>
      <c r="ACQ5" s="5">
        <v>0.30259818357344198</v>
      </c>
      <c r="ACR5" s="4">
        <v>0.30259818357344198</v>
      </c>
      <c r="ACS5" s="5">
        <v>0.30259818357344198</v>
      </c>
      <c r="ACT5" s="4">
        <v>0.30259818357344198</v>
      </c>
      <c r="ACU5" s="5">
        <v>0.30259818357344198</v>
      </c>
      <c r="ACV5" s="4">
        <v>0.30259818357344198</v>
      </c>
      <c r="ACW5" s="5">
        <v>0.30259818357344198</v>
      </c>
      <c r="ACX5" s="4">
        <v>0.30259818357344198</v>
      </c>
      <c r="ACY5" s="5">
        <v>0.30259818357344198</v>
      </c>
      <c r="ACZ5" s="4">
        <v>0.30259818357344198</v>
      </c>
      <c r="ADA5" s="5">
        <v>0.30259818357344198</v>
      </c>
      <c r="ADB5" s="4">
        <v>0.30259818357344098</v>
      </c>
      <c r="ADC5" s="5">
        <v>0.30259818357344098</v>
      </c>
      <c r="ADD5" s="4">
        <v>0.30259818357344098</v>
      </c>
      <c r="ADE5" s="5">
        <v>0.30259818357344098</v>
      </c>
      <c r="ADF5" s="4">
        <v>0.30259818357344098</v>
      </c>
      <c r="ADG5" s="5">
        <v>0.30259818357344098</v>
      </c>
      <c r="ADH5" s="4">
        <v>0.30259818357344098</v>
      </c>
      <c r="ADI5" s="5">
        <v>0.30259818357344098</v>
      </c>
      <c r="ADJ5" s="4">
        <v>0.30259818357344098</v>
      </c>
      <c r="ADK5" s="5">
        <v>0.30259818357344098</v>
      </c>
      <c r="ADL5" s="4">
        <v>0.30259818357344098</v>
      </c>
      <c r="ADM5" s="5">
        <v>0.30259818357344098</v>
      </c>
      <c r="ADN5" s="4">
        <v>0.30259818357344098</v>
      </c>
      <c r="ADO5" s="5">
        <v>0.30259818357344098</v>
      </c>
      <c r="ADP5" s="4">
        <v>0.30259818357343998</v>
      </c>
      <c r="ADQ5" s="5">
        <v>0.30259818357343998</v>
      </c>
      <c r="ADR5" s="4">
        <v>0.30259818357343998</v>
      </c>
      <c r="ADS5" s="5">
        <v>0.30259818357343998</v>
      </c>
      <c r="ADT5" s="4">
        <v>0.30259818357343998</v>
      </c>
      <c r="ADU5" s="5">
        <v>0.30259818357343998</v>
      </c>
      <c r="ADV5" s="4">
        <v>0.30259818357343998</v>
      </c>
      <c r="ADW5" s="5">
        <v>0.30259818357343998</v>
      </c>
      <c r="ADX5" s="4">
        <v>0.30259818357343998</v>
      </c>
      <c r="ADY5" s="5">
        <v>0.30259818357343998</v>
      </c>
      <c r="ADZ5" s="4">
        <v>0.30259818357343998</v>
      </c>
      <c r="AEA5" s="5">
        <v>0.30259818357343998</v>
      </c>
      <c r="AEB5" s="4">
        <v>0.30259818357343998</v>
      </c>
      <c r="AEC5" s="5">
        <v>0.30259818357343998</v>
      </c>
      <c r="AED5" s="4">
        <v>0.30259818357343998</v>
      </c>
      <c r="AEE5" s="5">
        <v>0.30259818357343998</v>
      </c>
      <c r="AEF5" s="4">
        <v>0.30259818357343998</v>
      </c>
      <c r="AEG5" s="5">
        <v>0.30259818357343998</v>
      </c>
      <c r="AEH5" s="4">
        <v>0.30259818357343898</v>
      </c>
      <c r="AEI5" s="5">
        <v>0.30259818357343898</v>
      </c>
      <c r="AEJ5" s="4">
        <v>0.30259818357343898</v>
      </c>
      <c r="AEK5" s="5">
        <v>0.30259818357343898</v>
      </c>
      <c r="AEL5" s="4">
        <v>0.30259818357343898</v>
      </c>
      <c r="AEM5" s="5">
        <v>0.30259818357343898</v>
      </c>
      <c r="AEN5" s="4">
        <v>0.30259818357343898</v>
      </c>
      <c r="AEO5" s="5">
        <v>0.30259818357343898</v>
      </c>
      <c r="AEP5" s="4">
        <v>0.30259818357343898</v>
      </c>
      <c r="AEQ5" s="5">
        <v>0.30259818357343898</v>
      </c>
      <c r="AER5" s="4">
        <v>0.30259818357343898</v>
      </c>
      <c r="AES5" s="5">
        <v>0.30259818357343898</v>
      </c>
      <c r="AET5" s="4">
        <v>0.30259818357343898</v>
      </c>
      <c r="AEU5" s="5">
        <v>0.30259818357343898</v>
      </c>
      <c r="AEV5" s="4">
        <v>0.30259818357343898</v>
      </c>
      <c r="AEW5" s="5">
        <v>0.30259818357343898</v>
      </c>
      <c r="AEX5" s="4">
        <v>0.30259818357343898</v>
      </c>
      <c r="AEY5" s="5">
        <v>0.30259818357343798</v>
      </c>
      <c r="AEZ5" s="4">
        <v>0.30259818357343798</v>
      </c>
      <c r="AFA5" s="5">
        <v>0.30259818357343798</v>
      </c>
      <c r="AFB5" s="4">
        <v>0.30259818357343798</v>
      </c>
      <c r="AFC5" s="5">
        <v>0.30259818357343798</v>
      </c>
      <c r="AFD5" s="4">
        <v>0.30259818357343798</v>
      </c>
      <c r="AFE5" s="5">
        <v>0.30259818357343798</v>
      </c>
      <c r="AFF5" s="4">
        <v>0.30259818357343798</v>
      </c>
      <c r="AFG5" s="5">
        <v>0.30259818357343798</v>
      </c>
      <c r="AFH5" s="4">
        <v>0.30259818357343798</v>
      </c>
      <c r="AFI5" s="5">
        <v>0.30259818357343798</v>
      </c>
      <c r="AFJ5" s="4">
        <v>0.30259818357343798</v>
      </c>
      <c r="AFK5" s="5">
        <v>0.30259818357343798</v>
      </c>
      <c r="AFL5" s="4">
        <v>0.30259818357343798</v>
      </c>
      <c r="AFM5" s="5">
        <v>0.30259818357343798</v>
      </c>
      <c r="AFN5" s="4">
        <v>0.30259818357343798</v>
      </c>
      <c r="AFO5" s="5">
        <v>0.30259818357343798</v>
      </c>
      <c r="AFP5" s="4">
        <v>0.30259818357343798</v>
      </c>
      <c r="AFQ5" s="5">
        <v>0.30259818357343798</v>
      </c>
      <c r="AFR5" s="3">
        <v>0.30259818357343798</v>
      </c>
      <c r="AFS5" s="3">
        <v>0.30259818357343798</v>
      </c>
      <c r="AFT5" s="4">
        <v>0.30259818357343798</v>
      </c>
      <c r="AFU5" s="5">
        <v>0.30259818357343798</v>
      </c>
      <c r="AFV5" s="4">
        <v>0.30259818357343798</v>
      </c>
      <c r="AFW5" s="5">
        <v>0.30259818357343798</v>
      </c>
      <c r="AFX5" s="4">
        <v>0.30259818357343798</v>
      </c>
      <c r="AFY5" s="5">
        <v>0.30259818357343798</v>
      </c>
      <c r="AFZ5" s="4">
        <v>0.30259818357343798</v>
      </c>
      <c r="AGA5" s="5">
        <v>0.30259818357343699</v>
      </c>
      <c r="AGB5" s="4">
        <v>0.30259818357343699</v>
      </c>
      <c r="AGC5" s="5">
        <v>0.30259818357343699</v>
      </c>
      <c r="AGD5" s="4">
        <v>0.30259818357343699</v>
      </c>
      <c r="AGE5" s="5">
        <v>0.30259818357343699</v>
      </c>
      <c r="AGF5" s="4">
        <v>0.30259818357343699</v>
      </c>
      <c r="AGG5" s="5">
        <v>0.30259818357343699</v>
      </c>
      <c r="AGH5" s="4">
        <v>0.30259818357343699</v>
      </c>
      <c r="AGI5" s="5">
        <v>0.30259818357343699</v>
      </c>
      <c r="AGJ5" s="4">
        <v>0.30259818357343699</v>
      </c>
      <c r="AGK5" s="5">
        <v>0.30259818357343699</v>
      </c>
      <c r="AGL5" s="4">
        <v>0.30259818357343699</v>
      </c>
      <c r="AGM5" s="5">
        <v>0.30259818357343699</v>
      </c>
      <c r="AGN5" s="4">
        <v>0.30259818357343699</v>
      </c>
      <c r="AGO5" s="5">
        <v>0.30259818357343699</v>
      </c>
      <c r="AGP5" s="4">
        <v>0.30259818357343699</v>
      </c>
      <c r="AGQ5" s="5">
        <v>0.30259818357343699</v>
      </c>
      <c r="AGR5" s="4">
        <v>0.30259818357343699</v>
      </c>
      <c r="AGS5" s="5">
        <v>0.30259818357343699</v>
      </c>
      <c r="AGT5" s="4">
        <v>0.30259818357343699</v>
      </c>
      <c r="AGU5" s="5">
        <v>0.30259818357343699</v>
      </c>
      <c r="AGV5" s="4">
        <v>0.30259818357343599</v>
      </c>
      <c r="AGW5" s="5">
        <v>0.30259818357343599</v>
      </c>
      <c r="AGX5" s="4">
        <v>0.30259818357343599</v>
      </c>
      <c r="AGY5" s="5">
        <v>0.30259818357343599</v>
      </c>
      <c r="AGZ5" s="4">
        <v>0.30259818357343599</v>
      </c>
      <c r="AHA5" s="5">
        <v>0.30259818357343599</v>
      </c>
      <c r="AHB5" s="4">
        <v>0.30259818357343599</v>
      </c>
      <c r="AHC5" s="5">
        <v>0.30259818357343599</v>
      </c>
      <c r="AHD5" s="4">
        <v>0.30259818357343599</v>
      </c>
      <c r="AHE5" s="5">
        <v>0.30259818357343599</v>
      </c>
      <c r="AHF5" s="4">
        <v>0.30259818357343599</v>
      </c>
      <c r="AHG5" s="5">
        <v>0.30259818357343499</v>
      </c>
      <c r="AHH5" s="4">
        <v>0.30259818357343499</v>
      </c>
      <c r="AHI5" s="5">
        <v>0.30259818357343499</v>
      </c>
      <c r="AHJ5" s="4">
        <v>0.30259818357343499</v>
      </c>
      <c r="AHK5" s="5">
        <v>0.30259818357343499</v>
      </c>
      <c r="AHL5" s="4">
        <v>0.30259818357343499</v>
      </c>
      <c r="AHM5" s="5">
        <v>0.30259818357343499</v>
      </c>
      <c r="AHN5" s="4">
        <v>0.30259818357343499</v>
      </c>
      <c r="AHO5" s="5">
        <v>0.30259818357343499</v>
      </c>
      <c r="AHP5" s="4">
        <v>0.30259818357343499</v>
      </c>
      <c r="AHQ5" s="5">
        <v>0.30259818357343499</v>
      </c>
      <c r="AHR5" s="4">
        <v>0.30259818357343399</v>
      </c>
      <c r="AHS5" s="5">
        <v>0.30259818357343399</v>
      </c>
      <c r="AHT5" s="4">
        <v>0.30259818357343399</v>
      </c>
      <c r="AHU5" s="5">
        <v>0.30259818357343399</v>
      </c>
      <c r="AHV5" s="4">
        <v>0.30259818357343399</v>
      </c>
      <c r="AHW5" s="5">
        <v>0.30259818357343399</v>
      </c>
      <c r="AHX5" s="4">
        <v>0.30259818357343399</v>
      </c>
      <c r="AHY5" s="5">
        <v>0.30259818357343399</v>
      </c>
      <c r="AHZ5" s="4">
        <v>0.30259818357343399</v>
      </c>
      <c r="AIA5" s="5">
        <v>0.30259818357343399</v>
      </c>
      <c r="AIB5" s="4">
        <v>0.30259818357343399</v>
      </c>
      <c r="AIC5" s="5">
        <v>0.30259818357343399</v>
      </c>
      <c r="AID5" s="4">
        <v>0.30259818357343399</v>
      </c>
      <c r="AIE5" s="5">
        <v>0.30259818357343399</v>
      </c>
      <c r="AIF5" s="4">
        <v>0.30259818357343399</v>
      </c>
      <c r="AIG5" s="5">
        <v>0.30259818357343399</v>
      </c>
      <c r="AIH5" s="4">
        <v>0.30259818357343399</v>
      </c>
      <c r="AII5" s="5">
        <v>0.30259818357343399</v>
      </c>
      <c r="AIJ5" s="4">
        <v>0.30259818357343399</v>
      </c>
      <c r="AIK5" s="5">
        <v>0.30259818357343299</v>
      </c>
      <c r="AIL5" s="4">
        <v>0.30259818357343299</v>
      </c>
      <c r="AIM5" s="5">
        <v>0.30259818357343299</v>
      </c>
      <c r="AIN5" s="4">
        <v>0.30259818357343299</v>
      </c>
      <c r="AIO5" s="5">
        <v>0.30259818357343299</v>
      </c>
      <c r="AIP5" s="4">
        <v>0.30259818357343299</v>
      </c>
      <c r="AIQ5" s="5">
        <v>0.30259818357343299</v>
      </c>
      <c r="AIR5" s="4">
        <v>0.30259818357343299</v>
      </c>
      <c r="AIS5" s="5">
        <v>0.30259818357343299</v>
      </c>
      <c r="AIT5" s="4">
        <v>0.30259818357343299</v>
      </c>
      <c r="AIU5" s="5">
        <v>0.30259818357343299</v>
      </c>
      <c r="AIV5" s="4">
        <v>0.30259818357343299</v>
      </c>
      <c r="AIW5" s="5">
        <v>0.30259818357343299</v>
      </c>
      <c r="AIX5" s="4">
        <v>0.30259818357343299</v>
      </c>
      <c r="AIY5" s="5">
        <v>0.30259818357343299</v>
      </c>
      <c r="AIZ5" s="4">
        <v>0.30259818357343299</v>
      </c>
      <c r="AJA5" s="5">
        <v>0.30259818357343299</v>
      </c>
      <c r="AJB5" s="4">
        <v>0.30259818357343299</v>
      </c>
      <c r="AJC5" s="5">
        <v>0.30259818357343299</v>
      </c>
      <c r="AJD5" s="4">
        <v>0.30259818357343299</v>
      </c>
      <c r="AJE5" s="5">
        <v>0.30259818357343299</v>
      </c>
      <c r="AJF5" s="4">
        <v>0.30259818357343199</v>
      </c>
      <c r="AJG5" s="5">
        <v>0.30259818357343199</v>
      </c>
      <c r="AJH5" s="4">
        <v>0.30259818357343199</v>
      </c>
      <c r="AJI5" s="5">
        <v>0.30259818357343199</v>
      </c>
      <c r="AJJ5" s="4">
        <v>0.30259818357343199</v>
      </c>
      <c r="AJK5" s="5">
        <v>0.30259818357343199</v>
      </c>
      <c r="AJL5" s="4">
        <v>0.30259818357343199</v>
      </c>
      <c r="AJM5" s="5">
        <v>0.30259818357343199</v>
      </c>
      <c r="AJN5" s="4">
        <v>0.30259818357343199</v>
      </c>
      <c r="AJO5" s="5">
        <v>0.30259818357343199</v>
      </c>
      <c r="AJP5" s="4">
        <v>0.30259818357343199</v>
      </c>
      <c r="AJQ5" s="5">
        <v>0.30259818357343199</v>
      </c>
      <c r="AJR5" s="4">
        <v>0.30259818357343199</v>
      </c>
      <c r="AJS5" s="5">
        <v>0.30259818357343199</v>
      </c>
      <c r="AJT5" s="3">
        <v>0.30259818357343099</v>
      </c>
      <c r="AJU5" s="3">
        <v>0.30259818357343099</v>
      </c>
      <c r="AJV5" s="4">
        <v>0.30259818357343099</v>
      </c>
      <c r="AJW5" s="5">
        <v>0.30259818357343099</v>
      </c>
      <c r="AJX5" s="4">
        <v>0.30259818357343099</v>
      </c>
      <c r="AJY5" s="5">
        <v>0.30259818357343099</v>
      </c>
      <c r="AJZ5" s="4">
        <v>0.30259818357343099</v>
      </c>
      <c r="AKA5" s="5">
        <v>0.30259818357343099</v>
      </c>
      <c r="AKB5" s="4">
        <v>0.30259818357343099</v>
      </c>
      <c r="AKC5" s="5">
        <v>0.30259818357343099</v>
      </c>
      <c r="AKD5" s="4">
        <v>0.30259818357343099</v>
      </c>
      <c r="AKE5" s="5">
        <v>0.30259818357343099</v>
      </c>
      <c r="AKF5" s="4">
        <v>0.30259818357343099</v>
      </c>
      <c r="AKG5" s="5">
        <v>0.30259818357343099</v>
      </c>
      <c r="AKH5" s="4">
        <v>0.30259818357343099</v>
      </c>
      <c r="AKI5" s="5">
        <v>0.30259818357343099</v>
      </c>
      <c r="AKJ5" s="4">
        <v>0.30259818357343099</v>
      </c>
      <c r="AKK5" s="5">
        <v>0.30259818357343099</v>
      </c>
      <c r="AKL5" s="4">
        <v>0.30259818357343099</v>
      </c>
      <c r="AKM5" s="5">
        <v>0.30259818357343099</v>
      </c>
      <c r="AKN5" s="4">
        <v>0.30259818357343099</v>
      </c>
      <c r="AKO5" s="5">
        <v>0.30259818357343099</v>
      </c>
      <c r="AKP5" s="4">
        <v>0.30259818357343099</v>
      </c>
      <c r="AKQ5" s="5">
        <v>0.30259818357343099</v>
      </c>
      <c r="AKR5" s="4">
        <v>0.30259818357343099</v>
      </c>
      <c r="AKS5" s="5">
        <v>0.30259818357343099</v>
      </c>
      <c r="AKT5" s="4">
        <v>0.30259818357343099</v>
      </c>
      <c r="AKU5" s="5">
        <v>0.30259818357343099</v>
      </c>
      <c r="AKV5" s="4">
        <v>0.30259818357343099</v>
      </c>
      <c r="AKW5" s="5">
        <v>0.30259818357343099</v>
      </c>
      <c r="AKX5" s="4">
        <v>0.30259818357343099</v>
      </c>
      <c r="AKY5" s="5">
        <v>0.30259818357343099</v>
      </c>
      <c r="AKZ5" s="4">
        <v>0.30259818357343099</v>
      </c>
      <c r="ALA5" s="5">
        <v>0.30259818357343099</v>
      </c>
      <c r="ALB5" s="4">
        <v>0.30259818357343099</v>
      </c>
      <c r="ALC5" s="5">
        <v>0.30259818357343099</v>
      </c>
      <c r="ALD5" s="4">
        <v>0.30259818357343099</v>
      </c>
      <c r="ALE5" s="5">
        <v>0.30259818357343099</v>
      </c>
      <c r="ALF5" s="4">
        <v>0.30259818357343099</v>
      </c>
      <c r="ALG5" s="5">
        <v>0.30259818357343099</v>
      </c>
      <c r="ALH5" s="4">
        <v>0.30259818357343099</v>
      </c>
      <c r="ALI5" s="5">
        <v>0.30259818357343099</v>
      </c>
      <c r="ALJ5" s="4">
        <v>0.30259818357343099</v>
      </c>
      <c r="ALK5" s="5">
        <v>0.30259818357343099</v>
      </c>
      <c r="ALL5" s="4">
        <v>0.30259818357343099</v>
      </c>
      <c r="ALM5" s="5">
        <v>0.30259818357343099</v>
      </c>
      <c r="ALN5" s="4">
        <v>0.30259818357343099</v>
      </c>
    </row>
    <row r="6" spans="2:1002" ht="15.6" thickTop="1" thickBot="1">
      <c r="B6" s="1" t="s">
        <v>2</v>
      </c>
      <c r="C6" s="3">
        <v>107189524694.082</v>
      </c>
      <c r="D6" s="4">
        <v>107189524694.082</v>
      </c>
      <c r="E6" s="5">
        <v>107189524694.082</v>
      </c>
      <c r="F6" s="4">
        <v>97468373093.689896</v>
      </c>
      <c r="G6" s="5">
        <v>87978376393.287292</v>
      </c>
      <c r="H6" s="4">
        <v>83975051523.116196</v>
      </c>
      <c r="I6" s="5">
        <v>77377287940.021103</v>
      </c>
      <c r="J6" s="4">
        <v>61481480245.389198</v>
      </c>
      <c r="K6" s="5">
        <v>45183901606.024002</v>
      </c>
      <c r="L6" s="4">
        <v>41159096454.283096</v>
      </c>
      <c r="M6" s="5">
        <v>35969576363.666603</v>
      </c>
      <c r="N6" s="4">
        <v>27812140694.575901</v>
      </c>
      <c r="O6" s="5">
        <v>22425553203.973801</v>
      </c>
      <c r="P6" s="4">
        <v>20474339036.7122</v>
      </c>
      <c r="Q6" s="5">
        <v>20474339036.7122</v>
      </c>
      <c r="R6" s="4">
        <v>18097315238.839298</v>
      </c>
      <c r="S6" s="5">
        <v>15645124751.440201</v>
      </c>
      <c r="T6" s="4">
        <v>15217024865.391899</v>
      </c>
      <c r="U6" s="5">
        <v>13537216295.5592</v>
      </c>
      <c r="V6" s="4">
        <v>11411456110.7012</v>
      </c>
      <c r="W6" s="5">
        <v>8410383613.9334497</v>
      </c>
      <c r="X6" s="4">
        <v>4675851109.3043203</v>
      </c>
      <c r="Y6" s="5">
        <v>2669780558.57867</v>
      </c>
      <c r="Z6" s="4">
        <v>2518357234.7781801</v>
      </c>
      <c r="AA6" s="5">
        <v>2518357234.7781801</v>
      </c>
      <c r="AB6" s="4">
        <v>2394774688.2457299</v>
      </c>
      <c r="AC6" s="5">
        <v>1925586327.2525301</v>
      </c>
      <c r="AD6" s="4">
        <v>1422876469.74405</v>
      </c>
      <c r="AE6" s="5">
        <v>1256317896.4066601</v>
      </c>
      <c r="AF6" s="4">
        <v>1212750749.7951801</v>
      </c>
      <c r="AG6" s="5">
        <v>846311588.02219605</v>
      </c>
      <c r="AH6" s="4">
        <v>377342119.984272</v>
      </c>
      <c r="AI6" s="5">
        <v>134121265.240134</v>
      </c>
      <c r="AJ6" s="4">
        <v>88688537.669535995</v>
      </c>
      <c r="AK6" s="5">
        <v>58639645.729093902</v>
      </c>
      <c r="AL6" s="4">
        <v>34502351.0171827</v>
      </c>
      <c r="AM6" s="5">
        <v>26817210.478574801</v>
      </c>
      <c r="AN6" s="4">
        <v>20468869.487980802</v>
      </c>
      <c r="AO6" s="5">
        <v>20174321.093683001</v>
      </c>
      <c r="AP6" s="4">
        <v>20174321.093683001</v>
      </c>
      <c r="AQ6" s="5">
        <v>16821000.793187998</v>
      </c>
      <c r="AR6" s="4">
        <v>9872612.6240234002</v>
      </c>
      <c r="AS6" s="5">
        <v>8780618.9417618699</v>
      </c>
      <c r="AT6" s="4">
        <v>3999996.55679296</v>
      </c>
      <c r="AU6" s="5">
        <v>3999996.55679296</v>
      </c>
      <c r="AV6" s="4">
        <v>3978964.9645567299</v>
      </c>
      <c r="AW6" s="5">
        <v>1885369.7868812999</v>
      </c>
      <c r="AX6" s="4">
        <v>59968.818662509599</v>
      </c>
      <c r="AY6" s="5">
        <v>21.780900139979</v>
      </c>
      <c r="AZ6" s="4">
        <v>21.450336648240501</v>
      </c>
      <c r="BA6" s="5">
        <v>21.450336648240501</v>
      </c>
      <c r="BB6" s="4">
        <v>21.450336648240501</v>
      </c>
      <c r="BC6" s="5">
        <v>20.259487066597799</v>
      </c>
      <c r="BD6" s="4">
        <v>20.186064001114602</v>
      </c>
      <c r="BE6" s="5">
        <v>20.186064001114602</v>
      </c>
      <c r="BF6" s="4">
        <v>19.100312968510099</v>
      </c>
      <c r="BG6" s="5">
        <v>19.100312968510099</v>
      </c>
      <c r="BH6" s="4">
        <v>19.100312968510099</v>
      </c>
      <c r="BI6" s="5">
        <v>19.002307949692</v>
      </c>
      <c r="BJ6" s="4">
        <v>17.3467561188668</v>
      </c>
      <c r="BK6" s="5">
        <v>17.112761793340699</v>
      </c>
      <c r="BL6" s="4">
        <v>16.725617958934301</v>
      </c>
      <c r="BM6" s="5">
        <v>15.658520740166001</v>
      </c>
      <c r="BN6" s="4">
        <v>15.529606968193001</v>
      </c>
      <c r="BO6" s="5">
        <v>15.529606968193001</v>
      </c>
      <c r="BP6" s="4">
        <v>15.529606968193001</v>
      </c>
      <c r="BQ6" s="5">
        <v>15.529606968193001</v>
      </c>
      <c r="BR6" s="4">
        <v>15.4109739788271</v>
      </c>
      <c r="BS6" s="5">
        <v>14.4316219227153</v>
      </c>
      <c r="BT6" s="4">
        <v>14.4316219227153</v>
      </c>
      <c r="BU6" s="5">
        <v>14.3532483213957</v>
      </c>
      <c r="BV6" s="4">
        <v>14.0466675628213</v>
      </c>
      <c r="BW6" s="5">
        <v>13.074166971106401</v>
      </c>
      <c r="BX6" s="4">
        <v>13.074166971106401</v>
      </c>
      <c r="BY6" s="5">
        <v>13.074166971106401</v>
      </c>
      <c r="BZ6" s="4">
        <v>12.744995387528</v>
      </c>
      <c r="CA6" s="5">
        <v>12.744995387528</v>
      </c>
      <c r="CB6" s="4">
        <v>12.744995387528</v>
      </c>
      <c r="CC6" s="5">
        <v>12.744995387528</v>
      </c>
      <c r="CD6" s="4">
        <v>12.0526426060289</v>
      </c>
      <c r="CE6" s="5">
        <v>11.3284133134733</v>
      </c>
      <c r="CF6" s="4">
        <v>11.3284133134733</v>
      </c>
      <c r="CG6" s="5">
        <v>11.020119542609899</v>
      </c>
      <c r="CH6" s="4">
        <v>11.020119542609899</v>
      </c>
      <c r="CI6" s="5">
        <v>10.8173531969018</v>
      </c>
      <c r="CJ6" s="4">
        <v>10.1587308673378</v>
      </c>
      <c r="CK6" s="5">
        <v>9.9561937908733302</v>
      </c>
      <c r="CL6" s="4">
        <v>9.7874674984503294</v>
      </c>
      <c r="CM6" s="5">
        <v>9.7874674984503294</v>
      </c>
      <c r="CN6" s="4">
        <v>9.7874674984503294</v>
      </c>
      <c r="CO6" s="5">
        <v>9.7874674984503294</v>
      </c>
      <c r="CP6" s="4">
        <v>9.7874674984503294</v>
      </c>
      <c r="CQ6" s="5">
        <v>9.3239767124499604</v>
      </c>
      <c r="CR6" s="4">
        <v>9.3239767124499604</v>
      </c>
      <c r="CS6" s="5">
        <v>8.9240570007214597</v>
      </c>
      <c r="CT6" s="4">
        <v>8.7301214333145101</v>
      </c>
      <c r="CU6" s="5">
        <v>8.5055284992926108</v>
      </c>
      <c r="CV6" s="4">
        <v>8.5055284992926108</v>
      </c>
      <c r="CW6" s="5">
        <v>8.5055284992926108</v>
      </c>
      <c r="CX6" s="4">
        <v>8.2660394842427003</v>
      </c>
      <c r="CY6" s="5">
        <v>8.0699648315343495</v>
      </c>
      <c r="CZ6" s="4">
        <v>8.0699648315343495</v>
      </c>
      <c r="DA6" s="5">
        <v>7.9675120490017601</v>
      </c>
      <c r="DB6" s="4">
        <v>7.93487419812105</v>
      </c>
      <c r="DC6" s="5">
        <v>7.4790938199192496</v>
      </c>
      <c r="DD6" s="3">
        <v>7.4790938199192496</v>
      </c>
      <c r="DE6" s="3">
        <v>7.46142098949064</v>
      </c>
      <c r="DF6" s="4">
        <v>7.2261357581538501</v>
      </c>
      <c r="DG6" s="5">
        <v>7.2261357581538501</v>
      </c>
      <c r="DH6" s="4">
        <v>6.9716492137369199</v>
      </c>
      <c r="DI6" s="5">
        <v>6.7067047953305199</v>
      </c>
      <c r="DJ6" s="4">
        <v>6.7067047953305199</v>
      </c>
      <c r="DK6" s="5">
        <v>6.0786366702884296</v>
      </c>
      <c r="DL6" s="4">
        <v>6.0786366702884296</v>
      </c>
      <c r="DM6" s="5">
        <v>6.06534678790368</v>
      </c>
      <c r="DN6" s="4">
        <v>6.06534678790368</v>
      </c>
      <c r="DO6" s="5">
        <v>6.0523441946226297</v>
      </c>
      <c r="DP6" s="4">
        <v>6.0523441946226297</v>
      </c>
      <c r="DQ6" s="5">
        <v>6.0097204416798098</v>
      </c>
      <c r="DR6" s="4">
        <v>5.9756732551381404</v>
      </c>
      <c r="DS6" s="5">
        <v>5.7653163992095999</v>
      </c>
      <c r="DT6" s="4">
        <v>5.7653163992095999</v>
      </c>
      <c r="DU6" s="5">
        <v>5.7653163992095999</v>
      </c>
      <c r="DV6" s="4">
        <v>5.7653163992095999</v>
      </c>
      <c r="DW6" s="5">
        <v>5.6039644914691404</v>
      </c>
      <c r="DX6" s="4">
        <v>5.5959204424747497</v>
      </c>
      <c r="DY6" s="5">
        <v>5.5350300592774504</v>
      </c>
      <c r="DZ6" s="4">
        <v>5.5277662506961196</v>
      </c>
      <c r="EA6" s="5">
        <v>5.5160391447532398</v>
      </c>
      <c r="EB6" s="4">
        <v>5.5160391447532398</v>
      </c>
      <c r="EC6" s="5">
        <v>5.5160391447532398</v>
      </c>
      <c r="ED6" s="4">
        <v>5.4898825784284897</v>
      </c>
      <c r="EE6" s="5">
        <v>5.4898825784284897</v>
      </c>
      <c r="EF6" s="4">
        <v>5.3442079928219002</v>
      </c>
      <c r="EG6" s="5">
        <v>5.3149358243852598</v>
      </c>
      <c r="EH6" s="4">
        <v>5.3149358243852598</v>
      </c>
      <c r="EI6" s="5">
        <v>5.2852958908268501</v>
      </c>
      <c r="EJ6" s="4">
        <v>5.2852958908268501</v>
      </c>
      <c r="EK6" s="5">
        <v>5.2852958908268501</v>
      </c>
      <c r="EL6" s="4">
        <v>5.1954787101623499</v>
      </c>
      <c r="EM6" s="5">
        <v>5.1954787101623499</v>
      </c>
      <c r="EN6" s="4">
        <v>5.1954787101623499</v>
      </c>
      <c r="EO6" s="5">
        <v>5.1954787101623499</v>
      </c>
      <c r="EP6" s="4">
        <v>5.1688560248027997</v>
      </c>
      <c r="EQ6" s="5">
        <v>5.1688560248027997</v>
      </c>
      <c r="ER6" s="4">
        <v>5.1688560248027997</v>
      </c>
      <c r="ES6" s="5">
        <v>5.1688560248027997</v>
      </c>
      <c r="ET6" s="4">
        <v>4.9913497805472797</v>
      </c>
      <c r="EU6" s="5">
        <v>4.9913497805472797</v>
      </c>
      <c r="EV6" s="4">
        <v>4.90785990024958</v>
      </c>
      <c r="EW6" s="5">
        <v>4.90785990024958</v>
      </c>
      <c r="EX6" s="4">
        <v>4.6700043239158102</v>
      </c>
      <c r="EY6" s="5">
        <v>4.49256663870172</v>
      </c>
      <c r="EZ6" s="4">
        <v>4.49256663870172</v>
      </c>
      <c r="FA6" s="5">
        <v>4.4746805131131504</v>
      </c>
      <c r="FB6" s="4">
        <v>4.4746805131131504</v>
      </c>
      <c r="FC6" s="5">
        <v>4.4746805131131504</v>
      </c>
      <c r="FD6" s="4">
        <v>4.4746805131131504</v>
      </c>
      <c r="FE6" s="5">
        <v>4.4312513926044197</v>
      </c>
      <c r="FF6" s="4">
        <v>4.4312513926044197</v>
      </c>
      <c r="FG6" s="5">
        <v>4.4049758967032604</v>
      </c>
      <c r="FH6" s="4">
        <v>4.2854821146167001</v>
      </c>
      <c r="FI6" s="5">
        <v>4.0761542172294298</v>
      </c>
      <c r="FJ6" s="4">
        <v>3.9937445716081301</v>
      </c>
      <c r="FK6" s="5">
        <v>3.9930264527583099</v>
      </c>
      <c r="FL6" s="4">
        <v>3.9930264527583099</v>
      </c>
      <c r="FM6" s="5">
        <v>3.9116370099862801</v>
      </c>
      <c r="FN6" s="4">
        <v>3.9116370099862801</v>
      </c>
      <c r="FO6" s="5">
        <v>3.86761887835811</v>
      </c>
      <c r="FP6" s="4">
        <v>3.8230755703088999</v>
      </c>
      <c r="FQ6" s="5">
        <v>3.8230755703088999</v>
      </c>
      <c r="FR6" s="4">
        <v>3.8230755703088999</v>
      </c>
      <c r="FS6" s="5">
        <v>3.7329401822927801</v>
      </c>
      <c r="FT6" s="4">
        <v>3.7329401822927801</v>
      </c>
      <c r="FU6" s="5">
        <v>3.6786982718932899</v>
      </c>
      <c r="FV6" s="4">
        <v>3.5147805079042</v>
      </c>
      <c r="FW6" s="5">
        <v>3.5147805079042</v>
      </c>
      <c r="FX6" s="4">
        <v>3.5147805079042</v>
      </c>
      <c r="FY6" s="5">
        <v>3.5147805079042</v>
      </c>
      <c r="FZ6" s="4">
        <v>3.5147805079042</v>
      </c>
      <c r="GA6" s="5">
        <v>3.4825196242429599</v>
      </c>
      <c r="GB6" s="4">
        <v>3.4825196242429599</v>
      </c>
      <c r="GC6" s="5">
        <v>3.4266011366450502</v>
      </c>
      <c r="GD6" s="4">
        <v>3.40747524639771</v>
      </c>
      <c r="GE6" s="5">
        <v>3.40747524639771</v>
      </c>
      <c r="GF6" s="4">
        <v>3.3932876615176801</v>
      </c>
      <c r="GG6" s="5">
        <v>3.12507765577883</v>
      </c>
      <c r="GH6" s="4">
        <v>3.12507765577883</v>
      </c>
      <c r="GI6" s="5">
        <v>3.12507765577883</v>
      </c>
      <c r="GJ6" s="4">
        <v>3.0400740917878801</v>
      </c>
      <c r="GK6" s="5">
        <v>3.0400740917878801</v>
      </c>
      <c r="GL6" s="4">
        <v>3.0400740917878801</v>
      </c>
      <c r="GM6" s="5">
        <v>3.0400740917878801</v>
      </c>
      <c r="GN6" s="4">
        <v>3.0400740917878801</v>
      </c>
      <c r="GO6" s="5">
        <v>3.0400740917878801</v>
      </c>
      <c r="GP6" s="4">
        <v>2.9142695421557701</v>
      </c>
      <c r="GQ6" s="5">
        <v>2.9142695421557701</v>
      </c>
      <c r="GR6" s="4">
        <v>2.9142695421557701</v>
      </c>
      <c r="GS6" s="5">
        <v>2.8934693021647999</v>
      </c>
      <c r="GT6" s="4">
        <v>2.8934693021647999</v>
      </c>
      <c r="GU6" s="5">
        <v>2.8934693021647999</v>
      </c>
      <c r="GV6" s="4">
        <v>2.8934693021647999</v>
      </c>
      <c r="GW6" s="5">
        <v>2.8934693021647999</v>
      </c>
      <c r="GX6" s="4">
        <v>2.8770378402494701</v>
      </c>
      <c r="GY6" s="5">
        <v>2.8497684714890101</v>
      </c>
      <c r="GZ6" s="4">
        <v>2.8240254552111299</v>
      </c>
      <c r="HA6" s="5">
        <v>2.7318296130600501</v>
      </c>
      <c r="HB6" s="4">
        <v>2.7318296130600501</v>
      </c>
      <c r="HC6" s="5">
        <v>2.7318296130600501</v>
      </c>
      <c r="HD6" s="4">
        <v>2.7104172327484499</v>
      </c>
      <c r="HE6" s="5">
        <v>2.7104172327484499</v>
      </c>
      <c r="HF6" s="3">
        <v>2.7104172327484499</v>
      </c>
      <c r="HG6" s="3">
        <v>2.7087226641553501</v>
      </c>
      <c r="HH6" s="4">
        <v>2.7046894946444402</v>
      </c>
      <c r="HI6" s="5">
        <v>2.7046894946444402</v>
      </c>
      <c r="HJ6" s="4">
        <v>2.7030381688516898</v>
      </c>
      <c r="HK6" s="5">
        <v>2.7030381688516898</v>
      </c>
      <c r="HL6" s="4">
        <v>2.6712357221163399</v>
      </c>
      <c r="HM6" s="5">
        <v>2.6660923005521799</v>
      </c>
      <c r="HN6" s="4">
        <v>2.6390941378422599</v>
      </c>
      <c r="HO6" s="5">
        <v>2.6284204394286301</v>
      </c>
      <c r="HP6" s="4">
        <v>2.61670900754216</v>
      </c>
      <c r="HQ6" s="5">
        <v>2.6143777786353999</v>
      </c>
      <c r="HR6" s="4">
        <v>2.5840151469949801</v>
      </c>
      <c r="HS6" s="5">
        <v>2.5705906987616798</v>
      </c>
      <c r="HT6" s="4">
        <v>2.5705906987616798</v>
      </c>
      <c r="HU6" s="5">
        <v>2.5697368898931798</v>
      </c>
      <c r="HV6" s="4">
        <v>2.4929165664114299</v>
      </c>
      <c r="HW6" s="5">
        <v>2.4807778469144899</v>
      </c>
      <c r="HX6" s="4">
        <v>2.4807778469144899</v>
      </c>
      <c r="HY6" s="5">
        <v>2.4807778469144899</v>
      </c>
      <c r="HZ6" s="4">
        <v>2.4807778469144899</v>
      </c>
      <c r="IA6" s="5">
        <v>2.4420164463168601</v>
      </c>
      <c r="IB6" s="4">
        <v>2.4420164463168601</v>
      </c>
      <c r="IC6" s="5">
        <v>2.39517945316264</v>
      </c>
      <c r="ID6" s="4">
        <v>2.39517945316264</v>
      </c>
      <c r="IE6" s="5">
        <v>2.39517945316264</v>
      </c>
      <c r="IF6" s="4">
        <v>2.39517945316264</v>
      </c>
      <c r="IG6" s="5">
        <v>2.3563109548810499</v>
      </c>
      <c r="IH6" s="4">
        <v>2.3435860170862699</v>
      </c>
      <c r="II6" s="5">
        <v>2.3318028985301802</v>
      </c>
      <c r="IJ6" s="4">
        <v>2.3318028985301802</v>
      </c>
      <c r="IK6" s="5">
        <v>2.3318028985301802</v>
      </c>
      <c r="IL6" s="4">
        <v>2.3318028985301802</v>
      </c>
      <c r="IM6" s="5">
        <v>2.3160411936474801</v>
      </c>
      <c r="IN6" s="4">
        <v>2.2746953399040999</v>
      </c>
      <c r="IO6" s="5">
        <v>2.25348018155587</v>
      </c>
      <c r="IP6" s="4">
        <v>2.25348018155587</v>
      </c>
      <c r="IQ6" s="5">
        <v>2.2380889215606001</v>
      </c>
      <c r="IR6" s="4">
        <v>2.2011063061093901</v>
      </c>
      <c r="IS6" s="5">
        <v>2.2011063061093901</v>
      </c>
      <c r="IT6" s="4">
        <v>2.1697602089921899</v>
      </c>
      <c r="IU6" s="5">
        <v>2.1697602089921899</v>
      </c>
      <c r="IV6" s="4">
        <v>2.1697602089921899</v>
      </c>
      <c r="IW6" s="5">
        <v>2.1697602089921899</v>
      </c>
      <c r="IX6" s="4">
        <v>2.1697602089921899</v>
      </c>
      <c r="IY6" s="5">
        <v>2.1119965443391799</v>
      </c>
      <c r="IZ6" s="4">
        <v>2.1119965443391799</v>
      </c>
      <c r="JA6" s="5">
        <v>2.0216985990983498</v>
      </c>
      <c r="JB6" s="4">
        <v>1.96761275654926</v>
      </c>
      <c r="JC6" s="5">
        <v>1.96761275654926</v>
      </c>
      <c r="JD6" s="4">
        <v>1.9589023199909801</v>
      </c>
      <c r="JE6" s="5">
        <v>1.9589023199909801</v>
      </c>
      <c r="JF6" s="4">
        <v>1.9313281822052999</v>
      </c>
      <c r="JG6" s="5">
        <v>1.9313281822052999</v>
      </c>
      <c r="JH6" s="4">
        <v>1.9313281822052999</v>
      </c>
      <c r="JI6" s="5">
        <v>1.9168553839868301</v>
      </c>
      <c r="JJ6" s="4">
        <v>1.9168553839868301</v>
      </c>
      <c r="JK6" s="5">
        <v>1.9168553839868301</v>
      </c>
      <c r="JL6" s="4">
        <v>1.8254704355898299</v>
      </c>
      <c r="JM6" s="5">
        <v>1.8254704355898299</v>
      </c>
      <c r="JN6" s="4">
        <v>1.8254704355898299</v>
      </c>
      <c r="JO6" s="5">
        <v>1.7950202044486701</v>
      </c>
      <c r="JP6" s="4">
        <v>1.7950202044486701</v>
      </c>
      <c r="JQ6" s="5">
        <v>1.7950202044486701</v>
      </c>
      <c r="JR6" s="4">
        <v>1.7950202044486701</v>
      </c>
      <c r="JS6" s="5">
        <v>1.74568254426319</v>
      </c>
      <c r="JT6" s="4">
        <v>1.74568254426319</v>
      </c>
      <c r="JU6" s="5">
        <v>1.74568254426319</v>
      </c>
      <c r="JV6" s="4">
        <v>1.74568254426319</v>
      </c>
      <c r="JW6" s="5">
        <v>1.7370150073766299</v>
      </c>
      <c r="JX6" s="4">
        <v>1.7370150073766299</v>
      </c>
      <c r="JY6" s="5">
        <v>1.7308759512623899</v>
      </c>
      <c r="JZ6" s="4">
        <v>1.7308759512623899</v>
      </c>
      <c r="KA6" s="5">
        <v>1.71746045451068</v>
      </c>
      <c r="KB6" s="4">
        <v>1.7073580512755799</v>
      </c>
      <c r="KC6" s="5">
        <v>1.7073580512755799</v>
      </c>
      <c r="KD6" s="4">
        <v>1.7073580512755799</v>
      </c>
      <c r="KE6" s="5">
        <v>1.68110144248993</v>
      </c>
      <c r="KF6" s="4">
        <v>1.68110144248993</v>
      </c>
      <c r="KG6" s="5">
        <v>1.68110144248993</v>
      </c>
      <c r="KH6" s="4">
        <v>1.68110144248993</v>
      </c>
      <c r="KI6" s="5">
        <v>1.68110144248993</v>
      </c>
      <c r="KJ6" s="4">
        <v>1.68110144248993</v>
      </c>
      <c r="KK6" s="5">
        <v>1.68110144248993</v>
      </c>
      <c r="KL6" s="4">
        <v>1.6763893256806</v>
      </c>
      <c r="KM6" s="5">
        <v>1.6763893256806</v>
      </c>
      <c r="KN6" s="4">
        <v>1.6763893256806</v>
      </c>
      <c r="KO6" s="5">
        <v>1.6763893256806</v>
      </c>
      <c r="KP6" s="4">
        <v>1.6763893256806</v>
      </c>
      <c r="KQ6" s="5">
        <v>1.6676882260695201</v>
      </c>
      <c r="KR6" s="4">
        <v>1.6676882260695201</v>
      </c>
      <c r="KS6" s="5">
        <v>1.66383046083339</v>
      </c>
      <c r="KT6" s="4">
        <v>1.66383046083339</v>
      </c>
      <c r="KU6" s="5">
        <v>1.6448344442157401</v>
      </c>
      <c r="KV6" s="4">
        <v>1.6448344442157401</v>
      </c>
      <c r="KW6" s="5">
        <v>1.6448344442157401</v>
      </c>
      <c r="KX6" s="4">
        <v>1.6448344442157401</v>
      </c>
      <c r="KY6" s="5">
        <v>1.63924599400125</v>
      </c>
      <c r="KZ6" s="4">
        <v>1.63924599400125</v>
      </c>
      <c r="LA6" s="5">
        <v>1.63924599400125</v>
      </c>
      <c r="LB6" s="4">
        <v>1.63924599400125</v>
      </c>
      <c r="LC6" s="5">
        <v>1.63924599400125</v>
      </c>
      <c r="LD6" s="4">
        <v>1.63835485060594</v>
      </c>
      <c r="LE6" s="5">
        <v>1.6293911722213199</v>
      </c>
      <c r="LF6" s="4">
        <v>1.62436586915333</v>
      </c>
      <c r="LG6" s="5">
        <v>1.6227346960877</v>
      </c>
      <c r="LH6" s="3">
        <v>1.6227346960877</v>
      </c>
      <c r="LI6" s="3">
        <v>1.62166258758929</v>
      </c>
      <c r="LJ6" s="4">
        <v>1.6176504201214901</v>
      </c>
      <c r="LK6" s="5">
        <v>1.6168854192504001</v>
      </c>
      <c r="LL6" s="4">
        <v>1.6168854192504001</v>
      </c>
      <c r="LM6" s="5">
        <v>1.6168854192504001</v>
      </c>
      <c r="LN6" s="4">
        <v>1.61495400305225</v>
      </c>
      <c r="LO6" s="5">
        <v>1.61247816825583</v>
      </c>
      <c r="LP6" s="4">
        <v>1.61247816825583</v>
      </c>
      <c r="LQ6" s="5">
        <v>1.61247816825583</v>
      </c>
      <c r="LR6" s="4">
        <v>1.5999956105993101</v>
      </c>
      <c r="LS6" s="5">
        <v>1.5794406745946801</v>
      </c>
      <c r="LT6" s="4">
        <v>1.5763357091218999</v>
      </c>
      <c r="LU6" s="5">
        <v>1.5763357091218999</v>
      </c>
      <c r="LV6" s="4">
        <v>1.5681550749130799</v>
      </c>
      <c r="LW6" s="5">
        <v>1.5622170354306999</v>
      </c>
      <c r="LX6" s="4">
        <v>1.5622170354306999</v>
      </c>
      <c r="LY6" s="5">
        <v>1.4885452249237101</v>
      </c>
      <c r="LZ6" s="4">
        <v>1.4885452249237101</v>
      </c>
      <c r="MA6" s="5">
        <v>1.4454881057544</v>
      </c>
      <c r="MB6" s="4">
        <v>1.4077426208489501</v>
      </c>
      <c r="MC6" s="5">
        <v>1.39820094802466</v>
      </c>
      <c r="MD6" s="4">
        <v>1.3958128829752401</v>
      </c>
      <c r="ME6" s="5">
        <v>1.3815772639681601</v>
      </c>
      <c r="MF6" s="4">
        <v>1.3815772639681601</v>
      </c>
      <c r="MG6" s="5">
        <v>1.3815772639681601</v>
      </c>
      <c r="MH6" s="4">
        <v>1.34469978465662</v>
      </c>
      <c r="MI6" s="5">
        <v>1.34469978465662</v>
      </c>
      <c r="MJ6" s="4">
        <v>1.34469978465662</v>
      </c>
      <c r="MK6" s="5">
        <v>1.3401418568077901</v>
      </c>
      <c r="ML6" s="4">
        <v>1.3401418568077901</v>
      </c>
      <c r="MM6" s="5">
        <v>1.3057104881586299</v>
      </c>
      <c r="MN6" s="4">
        <v>1.3057104881586299</v>
      </c>
      <c r="MO6" s="5">
        <v>1.3057104881586299</v>
      </c>
      <c r="MP6" s="4">
        <v>1.30330860435933</v>
      </c>
      <c r="MQ6" s="5">
        <v>1.30330860435933</v>
      </c>
      <c r="MR6" s="4">
        <v>1.30330860435933</v>
      </c>
      <c r="MS6" s="5">
        <v>1.2844286625122401</v>
      </c>
      <c r="MT6" s="4">
        <v>1.2844286625122401</v>
      </c>
      <c r="MU6" s="5">
        <v>1.28157495785024</v>
      </c>
      <c r="MV6" s="4">
        <v>1.26728398647117</v>
      </c>
      <c r="MW6" s="5">
        <v>1.26728398647117</v>
      </c>
      <c r="MX6" s="4">
        <v>1.26728398647117</v>
      </c>
      <c r="MY6" s="5">
        <v>1.26715406005723</v>
      </c>
      <c r="MZ6" s="4">
        <v>1.26715406005723</v>
      </c>
      <c r="NA6" s="5">
        <v>1.26715406005723</v>
      </c>
      <c r="NB6" s="4">
        <v>1.26715406005723</v>
      </c>
      <c r="NC6" s="5">
        <v>1.25003828823875</v>
      </c>
      <c r="ND6" s="4">
        <v>1.25003828823875</v>
      </c>
      <c r="NE6" s="5">
        <v>1.25003828823875</v>
      </c>
      <c r="NF6" s="4">
        <v>1.25003828823875</v>
      </c>
      <c r="NG6" s="5">
        <v>1.2474252905419401</v>
      </c>
      <c r="NH6" s="4">
        <v>1.2452333874225401</v>
      </c>
      <c r="NI6" s="5">
        <v>1.2452333874225401</v>
      </c>
      <c r="NJ6" s="4">
        <v>1.2395856183195499</v>
      </c>
      <c r="NK6" s="5">
        <v>1.2395856183195499</v>
      </c>
      <c r="NL6" s="4">
        <v>1.2395856183195499</v>
      </c>
      <c r="NM6" s="5">
        <v>1.2255847283491299</v>
      </c>
      <c r="NN6" s="4">
        <v>1.2255847283491299</v>
      </c>
      <c r="NO6" s="5">
        <v>1.2255847283491299</v>
      </c>
      <c r="NP6" s="4">
        <v>1.2255847283491299</v>
      </c>
      <c r="NQ6" s="5">
        <v>1.2255847283491299</v>
      </c>
      <c r="NR6" s="4">
        <v>1.2255847283491299</v>
      </c>
      <c r="NS6" s="5">
        <v>1.2210864653045399</v>
      </c>
      <c r="NT6" s="4">
        <v>1.2210864653045399</v>
      </c>
      <c r="NU6" s="5">
        <v>1.2210864653045399</v>
      </c>
      <c r="NV6" s="4">
        <v>1.21045775422483</v>
      </c>
      <c r="NW6" s="5">
        <v>1.2094153896661299</v>
      </c>
      <c r="NX6" s="4">
        <v>1.20261364935718</v>
      </c>
      <c r="NY6" s="5">
        <v>1.1975368837934</v>
      </c>
      <c r="NZ6" s="4">
        <v>1.1908303146688599</v>
      </c>
      <c r="OA6" s="5">
        <v>1.18910444529321</v>
      </c>
      <c r="OB6" s="4">
        <v>1.18910444529321</v>
      </c>
      <c r="OC6" s="5">
        <v>1.18910444529321</v>
      </c>
      <c r="OD6" s="4">
        <v>1.18354511950444</v>
      </c>
      <c r="OE6" s="5">
        <v>1.18354511950444</v>
      </c>
      <c r="OF6" s="4">
        <v>1.18354511950444</v>
      </c>
      <c r="OG6" s="5">
        <v>1.18354511950444</v>
      </c>
      <c r="OH6" s="4">
        <v>1.18354511950444</v>
      </c>
      <c r="OI6" s="5">
        <v>1.18354511950444</v>
      </c>
      <c r="OJ6" s="4">
        <v>1.18354511950444</v>
      </c>
      <c r="OK6" s="5">
        <v>1.18354511950444</v>
      </c>
      <c r="OL6" s="4">
        <v>1.1823765804416499</v>
      </c>
      <c r="OM6" s="5">
        <v>1.1797497258804299</v>
      </c>
      <c r="ON6" s="4">
        <v>1.1797497258804299</v>
      </c>
      <c r="OO6" s="5">
        <v>1.1797497258804299</v>
      </c>
      <c r="OP6" s="4">
        <v>1.1797497258804299</v>
      </c>
      <c r="OQ6" s="5">
        <v>1.17886834568161</v>
      </c>
      <c r="OR6" s="4">
        <v>1.17886834568161</v>
      </c>
      <c r="OS6" s="5">
        <v>1.17355889400074</v>
      </c>
      <c r="OT6" s="4">
        <v>1.1680437724147299</v>
      </c>
      <c r="OU6" s="5">
        <v>1.16167033846998</v>
      </c>
      <c r="OV6" s="4">
        <v>1.1514343803163201</v>
      </c>
      <c r="OW6" s="5">
        <v>1.15104674479826</v>
      </c>
      <c r="OX6" s="4">
        <v>1.15104674479826</v>
      </c>
      <c r="OY6" s="5">
        <v>1.15104674479826</v>
      </c>
      <c r="OZ6" s="4">
        <v>1.15104674479826</v>
      </c>
      <c r="PA6" s="5">
        <v>1.15104674479826</v>
      </c>
      <c r="PB6" s="4">
        <v>1.1468060946765899</v>
      </c>
      <c r="PC6" s="5">
        <v>1.1468060946765899</v>
      </c>
      <c r="PD6" s="4">
        <v>1.1468060946765899</v>
      </c>
      <c r="PE6" s="5">
        <v>1.1467179846556499</v>
      </c>
      <c r="PF6" s="4">
        <v>1.1467179846556499</v>
      </c>
      <c r="PG6" s="5">
        <v>1.1462670301509601</v>
      </c>
      <c r="PH6" s="4">
        <v>1.1462670301509601</v>
      </c>
      <c r="PI6" s="5">
        <v>1.14173532712379</v>
      </c>
      <c r="PJ6" s="3">
        <v>1.14173532712379</v>
      </c>
      <c r="PK6" s="3">
        <v>1.14173532712379</v>
      </c>
      <c r="PL6" s="4">
        <v>1.1408935279838901</v>
      </c>
      <c r="PM6" s="5">
        <v>1.1408935279838901</v>
      </c>
      <c r="PN6" s="4">
        <v>1.1408935279838901</v>
      </c>
      <c r="PO6" s="5">
        <v>1.1408935279838901</v>
      </c>
      <c r="PP6" s="4">
        <v>1.1408935279838901</v>
      </c>
      <c r="PQ6" s="5">
        <v>1.1408935279838901</v>
      </c>
      <c r="PR6" s="4">
        <v>1.1397156873574601</v>
      </c>
      <c r="PS6" s="5">
        <v>1.1397156873574601</v>
      </c>
      <c r="PT6" s="4">
        <v>1.1397156873574601</v>
      </c>
      <c r="PU6" s="5">
        <v>1.1397156873574601</v>
      </c>
      <c r="PV6" s="4">
        <v>1.1387875165524399</v>
      </c>
      <c r="PW6" s="5">
        <v>1.1387875165524399</v>
      </c>
      <c r="PX6" s="4">
        <v>1.1387875165524399</v>
      </c>
      <c r="PY6" s="5">
        <v>1.13849545153544</v>
      </c>
      <c r="PZ6" s="4">
        <v>1.13849545153544</v>
      </c>
      <c r="QA6" s="5">
        <v>1.13849545153544</v>
      </c>
      <c r="QB6" s="4">
        <v>1.13795035677615</v>
      </c>
      <c r="QC6" s="5">
        <v>1.13795035677615</v>
      </c>
      <c r="QD6" s="4">
        <v>1.13795035677615</v>
      </c>
      <c r="QE6" s="5">
        <v>1.13795035677615</v>
      </c>
      <c r="QF6" s="4">
        <v>1.1349689814012101</v>
      </c>
      <c r="QG6" s="5">
        <v>1.1349689814012101</v>
      </c>
      <c r="QH6" s="4">
        <v>1.1349689814012101</v>
      </c>
      <c r="QI6" s="5">
        <v>1.1349689814012101</v>
      </c>
      <c r="QJ6" s="4">
        <v>1.1347812149285299</v>
      </c>
      <c r="QK6" s="5">
        <v>1.13210264462392</v>
      </c>
      <c r="QL6" s="4">
        <v>1.1299826367878101</v>
      </c>
      <c r="QM6" s="5">
        <v>1.1284345877278299</v>
      </c>
      <c r="QN6" s="4">
        <v>1.1282498383667801</v>
      </c>
      <c r="QO6" s="5">
        <v>1.1282498383667801</v>
      </c>
      <c r="QP6" s="4">
        <v>1.12711796141578</v>
      </c>
      <c r="QQ6" s="5">
        <v>1.1242913082844299</v>
      </c>
      <c r="QR6" s="4">
        <v>1.1242913082844299</v>
      </c>
      <c r="QS6" s="5">
        <v>1.1234668632276399</v>
      </c>
      <c r="QT6" s="4">
        <v>1.12146274265262</v>
      </c>
      <c r="QU6" s="5">
        <v>1.1209704046651601</v>
      </c>
      <c r="QV6" s="4">
        <v>1.1197719417167999</v>
      </c>
      <c r="QW6" s="5">
        <v>1.11697409561785</v>
      </c>
      <c r="QX6" s="4">
        <v>1.11697409561785</v>
      </c>
      <c r="QY6" s="5">
        <v>1.11697409561785</v>
      </c>
      <c r="QZ6" s="4">
        <v>1.11672668298554</v>
      </c>
      <c r="RA6" s="5">
        <v>1.11672668298554</v>
      </c>
      <c r="RB6" s="4">
        <v>1.11672668298554</v>
      </c>
      <c r="RC6" s="5">
        <v>1.11672668298554</v>
      </c>
      <c r="RD6" s="4">
        <v>1.11672668298554</v>
      </c>
      <c r="RE6" s="5">
        <v>1.11672668298554</v>
      </c>
      <c r="RF6" s="4">
        <v>1.11549758227527</v>
      </c>
      <c r="RG6" s="5">
        <v>1.11549758227527</v>
      </c>
      <c r="RH6" s="4">
        <v>1.11389969639487</v>
      </c>
      <c r="RI6" s="5">
        <v>1.11389969639487</v>
      </c>
      <c r="RJ6" s="4">
        <v>1.1124213680292101</v>
      </c>
      <c r="RK6" s="5">
        <v>1.1036916399811101</v>
      </c>
      <c r="RL6" s="4">
        <v>1.1036916399811101</v>
      </c>
      <c r="RM6" s="5">
        <v>1.1002992588729199</v>
      </c>
      <c r="RN6" s="4">
        <v>1.1002992588729199</v>
      </c>
      <c r="RO6" s="5">
        <v>1.1002992588729199</v>
      </c>
      <c r="RP6" s="4">
        <v>1.1002992588729199</v>
      </c>
      <c r="RQ6" s="5">
        <v>1.1002992588729199</v>
      </c>
      <c r="RR6" s="4">
        <v>1.1002992588729199</v>
      </c>
      <c r="RS6" s="5">
        <v>1.09716593807477</v>
      </c>
      <c r="RT6" s="4">
        <v>1.09716593807477</v>
      </c>
      <c r="RU6" s="5">
        <v>1.09019206612771</v>
      </c>
      <c r="RV6" s="4">
        <v>1.09019206612771</v>
      </c>
      <c r="RW6" s="5">
        <v>1.09019206612771</v>
      </c>
      <c r="RX6" s="4">
        <v>1.0822446160880399</v>
      </c>
      <c r="RY6" s="5">
        <v>1.0722579911930099</v>
      </c>
      <c r="RZ6" s="4">
        <v>1.0722579911930099</v>
      </c>
      <c r="SA6" s="5">
        <v>1.0682387819702699</v>
      </c>
      <c r="SB6" s="4">
        <v>1.0682387819702699</v>
      </c>
      <c r="SC6" s="5">
        <v>1.0577160232765099</v>
      </c>
      <c r="SD6" s="4">
        <v>1.0577160232765099</v>
      </c>
      <c r="SE6" s="5">
        <v>1.0577160232765099</v>
      </c>
      <c r="SF6" s="4">
        <v>1.0569447083710299</v>
      </c>
      <c r="SG6" s="5">
        <v>1.0569447083710299</v>
      </c>
      <c r="SH6" s="4">
        <v>1.05363465525884</v>
      </c>
      <c r="SI6" s="5">
        <v>1.0417440920818799</v>
      </c>
      <c r="SJ6" s="4">
        <v>0.99974442139382502</v>
      </c>
      <c r="SK6" s="5">
        <v>0.97073217819419499</v>
      </c>
      <c r="SL6" s="4">
        <v>0.84301833092092504</v>
      </c>
      <c r="SM6" s="5">
        <v>0.81456835152351603</v>
      </c>
      <c r="SN6" s="4">
        <v>0.78020068950682697</v>
      </c>
      <c r="SO6" s="5">
        <v>0.78020068950682697</v>
      </c>
      <c r="SP6" s="4">
        <v>0.78020068950682697</v>
      </c>
      <c r="SQ6" s="5">
        <v>0.76386784421454601</v>
      </c>
      <c r="SR6" s="4">
        <v>0.76386784421454601</v>
      </c>
      <c r="SS6" s="5">
        <v>0.76386784421454601</v>
      </c>
      <c r="ST6" s="4">
        <v>0.76386784421454601</v>
      </c>
      <c r="SU6" s="5">
        <v>0.76386784421454601</v>
      </c>
      <c r="SV6" s="4">
        <v>0.76386784421454601</v>
      </c>
      <c r="SW6" s="5">
        <v>0.76386784421454601</v>
      </c>
      <c r="SX6" s="4">
        <v>0.76386784421454601</v>
      </c>
      <c r="SY6" s="5">
        <v>0.72684659520211004</v>
      </c>
      <c r="SZ6" s="4">
        <v>0.71144102200369697</v>
      </c>
      <c r="TA6" s="5">
        <v>0.69199194270459996</v>
      </c>
      <c r="TB6" s="4">
        <v>0.68980631350741495</v>
      </c>
      <c r="TC6" s="5">
        <v>0.68980631350741495</v>
      </c>
      <c r="TD6" s="4">
        <v>0.67102197990308199</v>
      </c>
      <c r="TE6" s="5">
        <v>0.67102197990308199</v>
      </c>
      <c r="TF6" s="4">
        <v>0.67102197990308199</v>
      </c>
      <c r="TG6" s="5">
        <v>0.67102197990308199</v>
      </c>
      <c r="TH6" s="4">
        <v>0.67102197990308199</v>
      </c>
      <c r="TI6" s="5">
        <v>0.67102197990308199</v>
      </c>
      <c r="TJ6" s="4">
        <v>0.67102197990308199</v>
      </c>
      <c r="TK6" s="5">
        <v>0.67102197990308199</v>
      </c>
      <c r="TL6" s="3">
        <v>0.67102197990308199</v>
      </c>
      <c r="TM6" s="3">
        <v>0.67102197990308199</v>
      </c>
      <c r="TN6" s="4">
        <v>0.67102197990308199</v>
      </c>
      <c r="TO6" s="5">
        <v>0.670176226214799</v>
      </c>
      <c r="TP6" s="4">
        <v>0.670176226214799</v>
      </c>
      <c r="TQ6" s="5">
        <v>0.670176226214799</v>
      </c>
      <c r="TR6" s="4">
        <v>0.65371180476809998</v>
      </c>
      <c r="TS6" s="5">
        <v>0.65371180476809998</v>
      </c>
      <c r="TT6" s="4">
        <v>0.65371180476809998</v>
      </c>
      <c r="TU6" s="5">
        <v>0.65371180476809998</v>
      </c>
      <c r="TV6" s="4">
        <v>0.65362839877932599</v>
      </c>
      <c r="TW6" s="5">
        <v>0.65362839877932599</v>
      </c>
      <c r="TX6" s="4">
        <v>0.65303984963702499</v>
      </c>
      <c r="TY6" s="5">
        <v>0.65303984963702499</v>
      </c>
      <c r="TZ6" s="4">
        <v>0.65066817591168402</v>
      </c>
      <c r="UA6" s="5">
        <v>0.65066817591168402</v>
      </c>
      <c r="UB6" s="4">
        <v>0.64341193525252605</v>
      </c>
      <c r="UC6" s="5">
        <v>0.634300895678369</v>
      </c>
      <c r="UD6" s="4">
        <v>0.63189739767529396</v>
      </c>
      <c r="UE6" s="5">
        <v>0.62884548872090895</v>
      </c>
      <c r="UF6" s="4">
        <v>0.62767122495700101</v>
      </c>
      <c r="UG6" s="5">
        <v>0.62767122495700101</v>
      </c>
      <c r="UH6" s="4">
        <v>0.61283089689424397</v>
      </c>
      <c r="UI6" s="5">
        <v>0.61283089689424397</v>
      </c>
      <c r="UJ6" s="4">
        <v>0.61283089689424397</v>
      </c>
      <c r="UK6" s="5">
        <v>0.61283089689424397</v>
      </c>
      <c r="UL6" s="4">
        <v>0.61283089689424397</v>
      </c>
      <c r="UM6" s="5">
        <v>0.61253635373903503</v>
      </c>
      <c r="UN6" s="4">
        <v>0.60707291096032601</v>
      </c>
      <c r="UO6" s="5">
        <v>0.60400699843820604</v>
      </c>
      <c r="UP6" s="4">
        <v>0.60400699843820604</v>
      </c>
      <c r="UQ6" s="5">
        <v>0.60400699843820604</v>
      </c>
      <c r="UR6" s="4">
        <v>0.60400699843820604</v>
      </c>
      <c r="US6" s="5">
        <v>0.60400699843820604</v>
      </c>
      <c r="UT6" s="4">
        <v>0.60400699843820604</v>
      </c>
      <c r="UU6" s="5">
        <v>0.60400699843820604</v>
      </c>
      <c r="UV6" s="4">
        <v>0.59872770717697499</v>
      </c>
      <c r="UW6" s="5">
        <v>0.59784262387494502</v>
      </c>
      <c r="UX6" s="4">
        <v>0.59784262387494502</v>
      </c>
      <c r="UY6" s="5">
        <v>0.59784262387494502</v>
      </c>
      <c r="UZ6" s="4">
        <v>0.59784262387494502</v>
      </c>
      <c r="VA6" s="5">
        <v>0.59784262387494502</v>
      </c>
      <c r="VB6" s="4">
        <v>0.59784262387494502</v>
      </c>
      <c r="VC6" s="5">
        <v>0.59657894176191695</v>
      </c>
      <c r="VD6" s="4">
        <v>0.59657894176191695</v>
      </c>
      <c r="VE6" s="5">
        <v>0.59174991051901304</v>
      </c>
      <c r="VF6" s="4">
        <v>0.59174991051901304</v>
      </c>
      <c r="VG6" s="5">
        <v>0.59042311944372605</v>
      </c>
      <c r="VH6" s="4">
        <v>0.59042311944372605</v>
      </c>
      <c r="VI6" s="5">
        <v>0.59042311944372605</v>
      </c>
      <c r="VJ6" s="4">
        <v>0.59042311944372605</v>
      </c>
      <c r="VK6" s="5">
        <v>0.58912802228374295</v>
      </c>
      <c r="VL6" s="4">
        <v>0.58812198449825204</v>
      </c>
      <c r="VM6" s="5">
        <v>0.58671146414981001</v>
      </c>
      <c r="VN6" s="4">
        <v>0.58671146414981001</v>
      </c>
      <c r="VO6" s="5">
        <v>0.583792512975147</v>
      </c>
      <c r="VP6" s="4">
        <v>0.583792512975147</v>
      </c>
      <c r="VQ6" s="5">
        <v>0.583792512975147</v>
      </c>
      <c r="VR6" s="4">
        <v>0.58323346881037497</v>
      </c>
      <c r="VS6" s="5">
        <v>0.58323346881037497</v>
      </c>
      <c r="VT6" s="4">
        <v>0.58323346881037497</v>
      </c>
      <c r="VU6" s="5">
        <v>0.58323346881037497</v>
      </c>
      <c r="VV6" s="4">
        <v>0.58314821578877796</v>
      </c>
      <c r="VW6" s="5">
        <v>0.58314821578877796</v>
      </c>
      <c r="VX6" s="4">
        <v>0.58314821578877796</v>
      </c>
      <c r="VY6" s="5">
        <v>0.58253824174844604</v>
      </c>
      <c r="VZ6" s="4">
        <v>0.58253824174844604</v>
      </c>
      <c r="WA6" s="5">
        <v>0.58253824174844604</v>
      </c>
      <c r="WB6" s="4">
        <v>0.58182358552694402</v>
      </c>
      <c r="WC6" s="5">
        <v>0.58182358552694402</v>
      </c>
      <c r="WD6" s="4">
        <v>0.58182358552694402</v>
      </c>
      <c r="WE6" s="5">
        <v>0.58182358552694402</v>
      </c>
      <c r="WF6" s="4">
        <v>0.58182358552694402</v>
      </c>
      <c r="WG6" s="5">
        <v>0.58182358552694402</v>
      </c>
      <c r="WH6" s="4">
        <v>0.58182358552694402</v>
      </c>
      <c r="WI6" s="5">
        <v>0.58182358552694402</v>
      </c>
      <c r="WJ6" s="4">
        <v>0.58182358552694402</v>
      </c>
      <c r="WK6" s="5">
        <v>0.58043939249037801</v>
      </c>
      <c r="WL6" s="4">
        <v>0.58043939249037801</v>
      </c>
      <c r="WM6" s="5">
        <v>0.58026046885256899</v>
      </c>
      <c r="WN6" s="4">
        <v>0.57539036756353601</v>
      </c>
      <c r="WO6" s="5">
        <v>0.57526015297052902</v>
      </c>
      <c r="WP6" s="4">
        <v>0.57526015297052902</v>
      </c>
      <c r="WQ6" s="5">
        <v>0.57494859306022905</v>
      </c>
      <c r="WR6" s="4">
        <v>0.57494859306022905</v>
      </c>
      <c r="WS6" s="5">
        <v>0.57494859306022905</v>
      </c>
      <c r="WT6" s="4">
        <v>0.57494859306022905</v>
      </c>
      <c r="WU6" s="5">
        <v>0.57494859306022905</v>
      </c>
      <c r="WV6" s="4">
        <v>0.57494859306022905</v>
      </c>
      <c r="WW6" s="5">
        <v>0.57494859306022905</v>
      </c>
      <c r="WX6" s="4">
        <v>0.57494859306022905</v>
      </c>
      <c r="WY6" s="5">
        <v>0.574390403834659</v>
      </c>
      <c r="WZ6" s="4">
        <v>0.574390403834659</v>
      </c>
      <c r="XA6" s="5">
        <v>0.57295313462193498</v>
      </c>
      <c r="XB6" s="4">
        <v>0.57295313462193498</v>
      </c>
      <c r="XC6" s="5">
        <v>0.57295313462193498</v>
      </c>
      <c r="XD6" s="4">
        <v>0.57295313462193498</v>
      </c>
      <c r="XE6" s="5">
        <v>0.57295313462193498</v>
      </c>
      <c r="XF6" s="4">
        <v>0.57295313462193498</v>
      </c>
      <c r="XG6" s="5">
        <v>0.57295313462193498</v>
      </c>
      <c r="XH6" s="4">
        <v>0.57295313462193498</v>
      </c>
      <c r="XI6" s="5">
        <v>0.572020484153134</v>
      </c>
      <c r="XJ6" s="4">
        <v>0.57046645607127799</v>
      </c>
      <c r="XK6" s="5">
        <v>0.57046645607127799</v>
      </c>
      <c r="XL6" s="4">
        <v>0.57046645607127799</v>
      </c>
      <c r="XM6" s="5">
        <v>0.57046645607127799</v>
      </c>
      <c r="XN6" s="3">
        <v>0.56934766480064503</v>
      </c>
      <c r="XO6" s="3">
        <v>0.56934766480064503</v>
      </c>
      <c r="XP6" s="4">
        <v>0.56898476542056098</v>
      </c>
      <c r="XQ6" s="5">
        <v>0.568609506041447</v>
      </c>
      <c r="XR6" s="4">
        <v>0.56833507315160403</v>
      </c>
      <c r="XS6" s="5">
        <v>0.56833507315160403</v>
      </c>
      <c r="XT6" s="4">
        <v>0.56830616191163896</v>
      </c>
      <c r="XU6" s="5">
        <v>0.56830616191163896</v>
      </c>
      <c r="XV6" s="4">
        <v>0.56778324786102596</v>
      </c>
      <c r="XW6" s="5">
        <v>0.56754102887699398</v>
      </c>
      <c r="XX6" s="4">
        <v>0.56754102887699398</v>
      </c>
      <c r="XY6" s="5">
        <v>0.56672997437335104</v>
      </c>
      <c r="XZ6" s="4">
        <v>0.56672997437335104</v>
      </c>
      <c r="YA6" s="5">
        <v>0.56672997437335104</v>
      </c>
      <c r="YB6" s="4">
        <v>0.56672997437335104</v>
      </c>
      <c r="YC6" s="5">
        <v>0.56672997437335104</v>
      </c>
      <c r="YD6" s="4">
        <v>0.56672997437335104</v>
      </c>
      <c r="YE6" s="5">
        <v>0.56672997437335104</v>
      </c>
      <c r="YF6" s="4">
        <v>0.56672997437335104</v>
      </c>
      <c r="YG6" s="5">
        <v>0.56672997437335104</v>
      </c>
      <c r="YH6" s="4">
        <v>0.56672997437335104</v>
      </c>
      <c r="YI6" s="5">
        <v>0.56672997437335104</v>
      </c>
      <c r="YJ6" s="4">
        <v>0.56672997437335104</v>
      </c>
      <c r="YK6" s="5">
        <v>0.56672997437335104</v>
      </c>
      <c r="YL6" s="4">
        <v>0.56662544914310997</v>
      </c>
      <c r="YM6" s="5">
        <v>0.56497786743419698</v>
      </c>
      <c r="YN6" s="4">
        <v>0.56399877709717605</v>
      </c>
      <c r="YO6" s="5">
        <v>0.56399877709717605</v>
      </c>
      <c r="YP6" s="4">
        <v>0.56399877709717605</v>
      </c>
      <c r="YQ6" s="5">
        <v>0.56399877709717605</v>
      </c>
      <c r="YR6" s="4">
        <v>0.56392524367201602</v>
      </c>
      <c r="YS6" s="5">
        <v>0.56392524367201602</v>
      </c>
      <c r="YT6" s="4">
        <v>0.56310579876241096</v>
      </c>
      <c r="YU6" s="5">
        <v>0.56310579876241096</v>
      </c>
      <c r="YV6" s="4">
        <v>0.56310579876241096</v>
      </c>
      <c r="YW6" s="5">
        <v>0.56310579876241096</v>
      </c>
      <c r="YX6" s="4">
        <v>0.56310579876241096</v>
      </c>
      <c r="YY6" s="5">
        <v>0.56262055739821804</v>
      </c>
      <c r="YZ6" s="4">
        <v>0.56262055739821804</v>
      </c>
      <c r="ZA6" s="5">
        <v>0.56262055739821804</v>
      </c>
      <c r="ZB6" s="4">
        <v>0.56262055739821804</v>
      </c>
      <c r="ZC6" s="5">
        <v>0.56262055739821804</v>
      </c>
      <c r="ZD6" s="4">
        <v>0.56262055739821804</v>
      </c>
      <c r="ZE6" s="5">
        <v>0.56231533330596395</v>
      </c>
      <c r="ZF6" s="4">
        <v>0.56231533330596395</v>
      </c>
      <c r="ZG6" s="5">
        <v>0.56231533330596395</v>
      </c>
      <c r="ZH6" s="4">
        <v>0.56231533330596395</v>
      </c>
      <c r="ZI6" s="5">
        <v>0.56231533330596395</v>
      </c>
      <c r="ZJ6" s="4">
        <v>0.56196417706931101</v>
      </c>
      <c r="ZK6" s="5">
        <v>0.56186448408540701</v>
      </c>
      <c r="ZL6" s="4">
        <v>0.56186448408540701</v>
      </c>
      <c r="ZM6" s="5">
        <v>0.56177572122807296</v>
      </c>
      <c r="ZN6" s="4">
        <v>0.56156840601564095</v>
      </c>
      <c r="ZO6" s="5">
        <v>0.56156840601564095</v>
      </c>
      <c r="ZP6" s="4">
        <v>0.56156840601564095</v>
      </c>
      <c r="ZQ6" s="5">
        <v>0.56149914339958096</v>
      </c>
      <c r="ZR6" s="4">
        <v>0.561383248101752</v>
      </c>
      <c r="ZS6" s="5">
        <v>0.561383248101752</v>
      </c>
      <c r="ZT6" s="4">
        <v>0.561383248101752</v>
      </c>
      <c r="ZU6" s="5">
        <v>0.561383248101752</v>
      </c>
      <c r="ZV6" s="4">
        <v>0.561383248101752</v>
      </c>
      <c r="ZW6" s="5">
        <v>0.56112323732265101</v>
      </c>
      <c r="ZX6" s="4">
        <v>0.56106958149896402</v>
      </c>
      <c r="ZY6" s="5">
        <v>0.56106958149896402</v>
      </c>
      <c r="ZZ6" s="4">
        <v>0.56099723287693104</v>
      </c>
      <c r="AAA6" s="5">
        <v>0.56099723287693104</v>
      </c>
      <c r="AAB6" s="4">
        <v>0.56097957854425595</v>
      </c>
      <c r="AAC6" s="5">
        <v>0.56077175695379899</v>
      </c>
      <c r="AAD6" s="4">
        <v>0.56077175695379899</v>
      </c>
      <c r="AAE6" s="5">
        <v>0.56077175695379899</v>
      </c>
      <c r="AAF6" s="4">
        <v>0.56077175695379899</v>
      </c>
      <c r="AAG6" s="5">
        <v>0.56072417702350497</v>
      </c>
      <c r="AAH6" s="4">
        <v>0.56072417702350497</v>
      </c>
      <c r="AAI6" s="5">
        <v>0.56071303214986901</v>
      </c>
      <c r="AAJ6" s="4">
        <v>0.56071303214986901</v>
      </c>
      <c r="AAK6" s="5">
        <v>0.56054452291599599</v>
      </c>
      <c r="AAL6" s="4">
        <v>0.56054452291599599</v>
      </c>
      <c r="AAM6" s="5">
        <v>0.56054452291599599</v>
      </c>
      <c r="AAN6" s="4">
        <v>0.56054452291599599</v>
      </c>
      <c r="AAO6" s="5">
        <v>0.56054452291599599</v>
      </c>
      <c r="AAP6" s="4">
        <v>0.56054452291599599</v>
      </c>
      <c r="AAQ6" s="5">
        <v>0.56054452291599599</v>
      </c>
      <c r="AAR6" s="4">
        <v>0.56054452291599599</v>
      </c>
      <c r="AAS6" s="5">
        <v>0.560489897654874</v>
      </c>
      <c r="AAT6" s="4">
        <v>0.56044995480944904</v>
      </c>
      <c r="AAU6" s="5">
        <v>0.56044995480944904</v>
      </c>
      <c r="AAV6" s="4">
        <v>0.56044995480944904</v>
      </c>
      <c r="AAW6" s="5">
        <v>0.56044995480944904</v>
      </c>
      <c r="AAX6" s="4">
        <v>0.56044995480944904</v>
      </c>
      <c r="AAY6" s="5">
        <v>0.56044995480944904</v>
      </c>
      <c r="AAZ6" s="4">
        <v>0.56030761722806399</v>
      </c>
      <c r="ABA6" s="5">
        <v>0.56022495851850695</v>
      </c>
      <c r="ABB6" s="4">
        <v>0.56022495851850695</v>
      </c>
      <c r="ABC6" s="5">
        <v>0.56006090582309598</v>
      </c>
      <c r="ABD6" s="4">
        <v>0.55976004988567796</v>
      </c>
      <c r="ABE6" s="5">
        <v>0.55962317231863601</v>
      </c>
      <c r="ABF6" s="4">
        <v>0.55962317231863601</v>
      </c>
      <c r="ABG6" s="5">
        <v>0.55962317231863601</v>
      </c>
      <c r="ABH6" s="4">
        <v>0.55957953797452897</v>
      </c>
      <c r="ABI6" s="5">
        <v>0.55957953797452897</v>
      </c>
      <c r="ABJ6" s="4">
        <v>0.55946978219663002</v>
      </c>
      <c r="ABK6" s="5">
        <v>0.55890606422162203</v>
      </c>
      <c r="ABL6" s="4">
        <v>0.55698176095233198</v>
      </c>
      <c r="ABM6" s="5">
        <v>0.55698176095233198</v>
      </c>
      <c r="ABN6" s="4">
        <v>0.55585168693032305</v>
      </c>
      <c r="ABO6" s="5">
        <v>0.554052531493191</v>
      </c>
      <c r="ABP6" s="3">
        <v>0.554052531493191</v>
      </c>
      <c r="ABQ6" s="3">
        <v>0.55229715125349399</v>
      </c>
      <c r="ABR6" s="4">
        <v>0.54948799236664803</v>
      </c>
      <c r="ABS6" s="5">
        <v>0.54871980610780202</v>
      </c>
      <c r="ABT6" s="4">
        <v>0.54749158673835796</v>
      </c>
      <c r="ABU6" s="5">
        <v>0.54749158673835796</v>
      </c>
      <c r="ABV6" s="4">
        <v>0.54749158673835796</v>
      </c>
      <c r="ABW6" s="5">
        <v>0.54159178595036706</v>
      </c>
      <c r="ABX6" s="4">
        <v>0.54159178595036706</v>
      </c>
      <c r="ABY6" s="5">
        <v>0.53265703934414399</v>
      </c>
      <c r="ABZ6" s="4">
        <v>0.53265703934414399</v>
      </c>
      <c r="ACA6" s="5">
        <v>0.52767840774354202</v>
      </c>
      <c r="ACB6" s="4">
        <v>0.52767840774354202</v>
      </c>
      <c r="ACC6" s="5">
        <v>0.52425579478724105</v>
      </c>
      <c r="ACD6" s="4">
        <v>0.52407195281385699</v>
      </c>
      <c r="ACE6" s="5">
        <v>0.52407195281385699</v>
      </c>
      <c r="ACF6" s="4">
        <v>0.51990624748223202</v>
      </c>
      <c r="ACG6" s="5">
        <v>0.51990624748223202</v>
      </c>
      <c r="ACH6" s="4">
        <v>0.50469091137447197</v>
      </c>
      <c r="ACI6" s="5">
        <v>0.50469091137447197</v>
      </c>
      <c r="ACJ6" s="4">
        <v>0.50469091137447197</v>
      </c>
      <c r="ACK6" s="5">
        <v>0.485711442223906</v>
      </c>
      <c r="ACL6" s="4">
        <v>0.485711442223906</v>
      </c>
      <c r="ACM6" s="5">
        <v>0.47691378352555602</v>
      </c>
      <c r="ACN6" s="4">
        <v>0.46688882688807298</v>
      </c>
      <c r="ACO6" s="5">
        <v>0.45152509240281702</v>
      </c>
      <c r="ACP6" s="4">
        <v>0.38324882146603301</v>
      </c>
      <c r="ACQ6" s="5">
        <v>0.36237841069236398</v>
      </c>
      <c r="ACR6" s="4">
        <v>0.36237841069236398</v>
      </c>
      <c r="ACS6" s="5">
        <v>0.35913507313625598</v>
      </c>
      <c r="ACT6" s="4">
        <v>0.34661554404551398</v>
      </c>
      <c r="ACU6" s="5">
        <v>0.34661554404551398</v>
      </c>
      <c r="ACV6" s="4">
        <v>0.34661554404551398</v>
      </c>
      <c r="ACW6" s="5">
        <v>0.34482606255147802</v>
      </c>
      <c r="ACX6" s="4">
        <v>0.34348461850555301</v>
      </c>
      <c r="ACY6" s="5">
        <v>0.34348461850555301</v>
      </c>
      <c r="ACZ6" s="4">
        <v>0.34348461850555301</v>
      </c>
      <c r="ADA6" s="5">
        <v>0.33320849933192098</v>
      </c>
      <c r="ADB6" s="4">
        <v>0.32693734515178602</v>
      </c>
      <c r="ADC6" s="5">
        <v>0.32693734515178602</v>
      </c>
      <c r="ADD6" s="4">
        <v>0.32691241530536902</v>
      </c>
      <c r="ADE6" s="5">
        <v>0.32691241530536902</v>
      </c>
      <c r="ADF6" s="4">
        <v>0.32657338577793599</v>
      </c>
      <c r="ADG6" s="5">
        <v>0.32515191264415799</v>
      </c>
      <c r="ADH6" s="4">
        <v>0.32473999188854602</v>
      </c>
      <c r="ADI6" s="5">
        <v>0.32473999188854602</v>
      </c>
      <c r="ADJ6" s="4">
        <v>0.32473999188854602</v>
      </c>
      <c r="ADK6" s="5">
        <v>0.32454493095300502</v>
      </c>
      <c r="ADL6" s="4">
        <v>0.32454493095300502</v>
      </c>
      <c r="ADM6" s="5">
        <v>0.32454493095300502</v>
      </c>
      <c r="ADN6" s="4">
        <v>0.32454493095300502</v>
      </c>
      <c r="ADO6" s="5">
        <v>0.32454493095300502</v>
      </c>
      <c r="ADP6" s="4">
        <v>0.32454493095300502</v>
      </c>
      <c r="ADQ6" s="5">
        <v>0.32373332183384201</v>
      </c>
      <c r="ADR6" s="4">
        <v>0.32373332183384201</v>
      </c>
      <c r="ADS6" s="5">
        <v>0.32373332183384201</v>
      </c>
      <c r="ADT6" s="4">
        <v>0.32373332183384201</v>
      </c>
      <c r="ADU6" s="5">
        <v>0.32373332183384201</v>
      </c>
      <c r="ADV6" s="4">
        <v>0.32373332183384201</v>
      </c>
      <c r="ADW6" s="5">
        <v>0.32344201179908599</v>
      </c>
      <c r="ADX6" s="4">
        <v>0.32344201179908599</v>
      </c>
      <c r="ADY6" s="5">
        <v>0.32344201179908599</v>
      </c>
      <c r="ADZ6" s="4">
        <v>0.32280756706688002</v>
      </c>
      <c r="AEA6" s="5">
        <v>0.32280756706688002</v>
      </c>
      <c r="AEB6" s="4">
        <v>0.32280756706688002</v>
      </c>
      <c r="AEC6" s="5">
        <v>0.32280756706688002</v>
      </c>
      <c r="AED6" s="4">
        <v>0.322524714659911</v>
      </c>
      <c r="AEE6" s="5">
        <v>0.322524714659911</v>
      </c>
      <c r="AEF6" s="4">
        <v>0.322524714659911</v>
      </c>
      <c r="AEG6" s="5">
        <v>0.322509703155751</v>
      </c>
      <c r="AEH6" s="4">
        <v>0.32203999109980003</v>
      </c>
      <c r="AEI6" s="5">
        <v>0.320217520581079</v>
      </c>
      <c r="AEJ6" s="4">
        <v>0.318514472334893</v>
      </c>
      <c r="AEK6" s="5">
        <v>0.31744228356099202</v>
      </c>
      <c r="AEL6" s="4">
        <v>0.31744228356099202</v>
      </c>
      <c r="AEM6" s="5">
        <v>0.31744228356099202</v>
      </c>
      <c r="AEN6" s="4">
        <v>0.31644138187461601</v>
      </c>
      <c r="AEO6" s="5">
        <v>0.31395619878632802</v>
      </c>
      <c r="AEP6" s="4">
        <v>0.311819470919041</v>
      </c>
      <c r="AEQ6" s="5">
        <v>0.30789624410639199</v>
      </c>
      <c r="AER6" s="4">
        <v>0.30789624410639199</v>
      </c>
      <c r="AES6" s="5">
        <v>0.30534933359977601</v>
      </c>
      <c r="AET6" s="4">
        <v>0.30373753068248999</v>
      </c>
      <c r="AEU6" s="5">
        <v>0.29808606084948203</v>
      </c>
      <c r="AEV6" s="4">
        <v>0.29808606084948203</v>
      </c>
      <c r="AEW6" s="5">
        <v>0.29808606084948203</v>
      </c>
      <c r="AEX6" s="4">
        <v>0.29637659295430302</v>
      </c>
      <c r="AEY6" s="5">
        <v>0.29637659295430302</v>
      </c>
      <c r="AEZ6" s="4">
        <v>0.29147019723343198</v>
      </c>
      <c r="AFA6" s="5">
        <v>0.29147019723343198</v>
      </c>
      <c r="AFB6" s="4">
        <v>0.28957400558617002</v>
      </c>
      <c r="AFC6" s="5">
        <v>0.28937285851460698</v>
      </c>
      <c r="AFD6" s="4">
        <v>0.28621532468042599</v>
      </c>
      <c r="AFE6" s="5">
        <v>0.28621532468042599</v>
      </c>
      <c r="AFF6" s="4">
        <v>0.27530893751383101</v>
      </c>
      <c r="AFG6" s="5">
        <v>0.27177361382321702</v>
      </c>
      <c r="AFH6" s="4">
        <v>0.26856773344197699</v>
      </c>
      <c r="AFI6" s="5">
        <v>0.26856773344197699</v>
      </c>
      <c r="AFJ6" s="4">
        <v>0.23612154961075499</v>
      </c>
      <c r="AFK6" s="5">
        <v>0.18325986811505399</v>
      </c>
      <c r="AFL6" s="4">
        <v>0.18325986811505399</v>
      </c>
      <c r="AFM6" s="5">
        <v>0.17901938704488299</v>
      </c>
      <c r="AFN6" s="4">
        <v>0.17901938704488299</v>
      </c>
      <c r="AFO6" s="5">
        <v>0.17745222466625299</v>
      </c>
      <c r="AFP6" s="4">
        <v>0.16502593808907401</v>
      </c>
      <c r="AFQ6" s="5">
        <v>0.16502593808907401</v>
      </c>
      <c r="AFR6" s="3">
        <v>0.16502593808907401</v>
      </c>
      <c r="AFS6" s="3">
        <v>0.16502593808907401</v>
      </c>
      <c r="AFT6" s="4">
        <v>0.16502593808907401</v>
      </c>
      <c r="AFU6" s="5">
        <v>0.16502593808907401</v>
      </c>
      <c r="AFV6" s="4">
        <v>0.16295255752323101</v>
      </c>
      <c r="AFW6" s="5">
        <v>0.160341504688818</v>
      </c>
      <c r="AFX6" s="4">
        <v>0.159563063918396</v>
      </c>
      <c r="AFY6" s="5">
        <v>0.159563063918396</v>
      </c>
      <c r="AFZ6" s="4">
        <v>0.159563063918396</v>
      </c>
      <c r="AGA6" s="5">
        <v>0.15905814381934</v>
      </c>
      <c r="AGB6" s="4">
        <v>0.15905814381934</v>
      </c>
      <c r="AGC6" s="5">
        <v>0.15905814381934</v>
      </c>
      <c r="AGD6" s="4">
        <v>0.15904218383662699</v>
      </c>
      <c r="AGE6" s="5">
        <v>0.15904218383662699</v>
      </c>
      <c r="AGF6" s="4">
        <v>0.15852047498448399</v>
      </c>
      <c r="AGG6" s="5">
        <v>0.15852047498448399</v>
      </c>
      <c r="AGH6" s="4">
        <v>0.15852047498448399</v>
      </c>
      <c r="AGI6" s="5">
        <v>0.15852047498448399</v>
      </c>
      <c r="AGJ6" s="4">
        <v>0.15852047498448399</v>
      </c>
      <c r="AGK6" s="5">
        <v>0.15852047498448399</v>
      </c>
      <c r="AGL6" s="4">
        <v>0.15852047498448399</v>
      </c>
      <c r="AGM6" s="5">
        <v>0.15848171540702399</v>
      </c>
      <c r="AGN6" s="4">
        <v>0.15848171540702399</v>
      </c>
      <c r="AGO6" s="5">
        <v>0.15844143012312301</v>
      </c>
      <c r="AGP6" s="4">
        <v>0.15844143012312301</v>
      </c>
      <c r="AGQ6" s="5">
        <v>0.15842984544771299</v>
      </c>
      <c r="AGR6" s="4">
        <v>0.15842984544771299</v>
      </c>
      <c r="AGS6" s="5">
        <v>0.15842176944681299</v>
      </c>
      <c r="AGT6" s="4">
        <v>0.15842176944681299</v>
      </c>
      <c r="AGU6" s="5">
        <v>0.15839852106680799</v>
      </c>
      <c r="AGV6" s="4">
        <v>0.15839852106680799</v>
      </c>
      <c r="AGW6" s="5">
        <v>0.15839291685830401</v>
      </c>
      <c r="AGX6" s="4">
        <v>0.15839064770325501</v>
      </c>
      <c r="AGY6" s="5">
        <v>0.15839064770325501</v>
      </c>
      <c r="AGZ6" s="4">
        <v>0.15839064770325501</v>
      </c>
      <c r="AHA6" s="5">
        <v>0.15839064770325501</v>
      </c>
      <c r="AHB6" s="4">
        <v>0.15839064770325501</v>
      </c>
      <c r="AHC6" s="5">
        <v>0.158390647234987</v>
      </c>
      <c r="AHD6" s="4">
        <v>0.15839062198026099</v>
      </c>
      <c r="AHE6" s="5">
        <v>0.15839062198026099</v>
      </c>
      <c r="AHF6" s="4">
        <v>0.15839062198026099</v>
      </c>
      <c r="AHG6" s="5">
        <v>0.15839062198026099</v>
      </c>
      <c r="AHH6" s="4">
        <v>0.15838970036060401</v>
      </c>
      <c r="AHI6" s="5">
        <v>0.15838970036060401</v>
      </c>
      <c r="AHJ6" s="4">
        <v>0.15838970036060401</v>
      </c>
      <c r="AHK6" s="5">
        <v>0.15838970036060401</v>
      </c>
      <c r="AHL6" s="4">
        <v>0.15838970036060401</v>
      </c>
      <c r="AHM6" s="5">
        <v>0.15838970036060401</v>
      </c>
      <c r="AHN6" s="4">
        <v>0.15838970036060401</v>
      </c>
      <c r="AHO6" s="5">
        <v>0.15838970036060401</v>
      </c>
      <c r="AHP6" s="4">
        <v>0.15838970036060401</v>
      </c>
      <c r="AHQ6" s="5">
        <v>0.15838970036060401</v>
      </c>
      <c r="AHR6" s="4">
        <v>0.15838970036060401</v>
      </c>
      <c r="AHS6" s="5">
        <v>0.15838970036060401</v>
      </c>
      <c r="AHT6" s="4">
        <v>0.15838970036060401</v>
      </c>
      <c r="AHU6" s="5">
        <v>0.15838970036060401</v>
      </c>
      <c r="AHV6" s="4">
        <v>0.15838970036060401</v>
      </c>
      <c r="AHW6" s="5">
        <v>0.15838970036060401</v>
      </c>
      <c r="AHX6" s="4">
        <v>0.15838970036060401</v>
      </c>
      <c r="AHY6" s="5">
        <v>0.15838970036060401</v>
      </c>
      <c r="AHZ6" s="4">
        <v>0.15838970036060401</v>
      </c>
      <c r="AIA6" s="5">
        <v>0.15838970036060401</v>
      </c>
      <c r="AIB6" s="4">
        <v>0.15838970036060401</v>
      </c>
      <c r="AIC6" s="5">
        <v>0.15838970036060401</v>
      </c>
      <c r="AID6" s="4">
        <v>0.15838970036060401</v>
      </c>
      <c r="AIE6" s="5">
        <v>0.15838970036060401</v>
      </c>
      <c r="AIF6" s="4">
        <v>0.15838970036060401</v>
      </c>
      <c r="AIG6" s="5">
        <v>0.15838970036060401</v>
      </c>
      <c r="AIH6" s="4">
        <v>0.15838895211485199</v>
      </c>
      <c r="AII6" s="5">
        <v>0.15838895211485199</v>
      </c>
      <c r="AIJ6" s="4">
        <v>0.15838895211485199</v>
      </c>
      <c r="AIK6" s="5">
        <v>0.15838895211485199</v>
      </c>
      <c r="AIL6" s="4">
        <v>0.15838895211485199</v>
      </c>
      <c r="AIM6" s="5">
        <v>0.15838895211485199</v>
      </c>
      <c r="AIN6" s="4">
        <v>0.158387858262314</v>
      </c>
      <c r="AIO6" s="5">
        <v>0.158387858262314</v>
      </c>
      <c r="AIP6" s="4">
        <v>0.158387858262314</v>
      </c>
      <c r="AIQ6" s="5">
        <v>0.158387858262314</v>
      </c>
      <c r="AIR6" s="4">
        <v>0.158387858262314</v>
      </c>
      <c r="AIS6" s="5">
        <v>0.158387858262314</v>
      </c>
      <c r="AIT6" s="4">
        <v>0.158387858262314</v>
      </c>
      <c r="AIU6" s="5">
        <v>0.158387858262314</v>
      </c>
      <c r="AIV6" s="4">
        <v>0.158387858262314</v>
      </c>
      <c r="AIW6" s="5">
        <v>0.158387858262314</v>
      </c>
      <c r="AIX6" s="4">
        <v>0.158387858262314</v>
      </c>
      <c r="AIY6" s="5">
        <v>0.158387858262314</v>
      </c>
      <c r="AIZ6" s="4">
        <v>0.158387858262314</v>
      </c>
      <c r="AJA6" s="5">
        <v>0.158387858262314</v>
      </c>
      <c r="AJB6" s="4">
        <v>0.158387858262314</v>
      </c>
      <c r="AJC6" s="5">
        <v>0.158387858262314</v>
      </c>
      <c r="AJD6" s="4">
        <v>0.158387858262314</v>
      </c>
      <c r="AJE6" s="5">
        <v>0.158387858262314</v>
      </c>
      <c r="AJF6" s="4">
        <v>0.158387858262314</v>
      </c>
      <c r="AJG6" s="5">
        <v>0.158387858262314</v>
      </c>
      <c r="AJH6" s="4">
        <v>0.158387858262314</v>
      </c>
      <c r="AJI6" s="5">
        <v>0.158387858262314</v>
      </c>
      <c r="AJJ6" s="4">
        <v>0.158387858262314</v>
      </c>
      <c r="AJK6" s="5">
        <v>0.15838755772952801</v>
      </c>
      <c r="AJL6" s="4">
        <v>0.15838755772952801</v>
      </c>
      <c r="AJM6" s="5">
        <v>0.15838755772952801</v>
      </c>
      <c r="AJN6" s="4">
        <v>0.15838755772952801</v>
      </c>
      <c r="AJO6" s="5">
        <v>0.15838672912584001</v>
      </c>
      <c r="AJP6" s="4">
        <v>0.15838672912584001</v>
      </c>
      <c r="AJQ6" s="5">
        <v>0.15838672912584001</v>
      </c>
      <c r="AJR6" s="4">
        <v>0.15838672912584001</v>
      </c>
      <c r="AJS6" s="5">
        <v>0.15838672912584001</v>
      </c>
      <c r="AJT6" s="3">
        <v>0.15838672912584001</v>
      </c>
      <c r="AJU6" s="3">
        <v>0.15838672912584001</v>
      </c>
      <c r="AJV6" s="4">
        <v>0.15838672912584001</v>
      </c>
      <c r="AJW6" s="5">
        <v>0.15838672912584001</v>
      </c>
      <c r="AJX6" s="4">
        <v>0.15838672912584001</v>
      </c>
      <c r="AJY6" s="5">
        <v>0.15838672912584001</v>
      </c>
      <c r="AJZ6" s="4">
        <v>0.15838672912584001</v>
      </c>
      <c r="AKA6" s="5">
        <v>0.15838672912584001</v>
      </c>
      <c r="AKB6" s="4">
        <v>0.15838672912584001</v>
      </c>
      <c r="AKC6" s="5">
        <v>0.15838672912584001</v>
      </c>
      <c r="AKD6" s="4">
        <v>0.15838672912584001</v>
      </c>
      <c r="AKE6" s="5">
        <v>0.15838672912584001</v>
      </c>
      <c r="AKF6" s="4">
        <v>0.15838672912584001</v>
      </c>
      <c r="AKG6" s="5">
        <v>0.15838672912584001</v>
      </c>
      <c r="AKH6" s="4">
        <v>0.15838672912584001</v>
      </c>
      <c r="AKI6" s="5">
        <v>0.15838672912584001</v>
      </c>
      <c r="AKJ6" s="4">
        <v>0.15838672912584001</v>
      </c>
      <c r="AKK6" s="5">
        <v>0.15838672912584001</v>
      </c>
      <c r="AKL6" s="4">
        <v>0.15838672912584001</v>
      </c>
      <c r="AKM6" s="5">
        <v>0.15838672912584001</v>
      </c>
      <c r="AKN6" s="4">
        <v>0.15838672912584001</v>
      </c>
      <c r="AKO6" s="5">
        <v>0.15838672912584001</v>
      </c>
      <c r="AKP6" s="4">
        <v>0.15838672912584001</v>
      </c>
      <c r="AKQ6" s="5">
        <v>0.15838672912584001</v>
      </c>
      <c r="AKR6" s="4">
        <v>0.15838672912584001</v>
      </c>
      <c r="AKS6" s="5">
        <v>0.15838672912584001</v>
      </c>
      <c r="AKT6" s="4">
        <v>0.15838672912584001</v>
      </c>
      <c r="AKU6" s="5">
        <v>0.15838672912584001</v>
      </c>
      <c r="AKV6" s="4">
        <v>0.15838672912584001</v>
      </c>
      <c r="AKW6" s="5">
        <v>0.15838672912584001</v>
      </c>
      <c r="AKX6" s="4">
        <v>0.15838672912584001</v>
      </c>
      <c r="AKY6" s="5">
        <v>0.15838672912584001</v>
      </c>
      <c r="AKZ6" s="4">
        <v>0.15838672912584001</v>
      </c>
      <c r="ALA6" s="5">
        <v>0.15838672912584001</v>
      </c>
      <c r="ALB6" s="4">
        <v>0.15838672912584001</v>
      </c>
      <c r="ALC6" s="5">
        <v>0.15838672912584001</v>
      </c>
      <c r="ALD6" s="4">
        <v>0.15838672912584001</v>
      </c>
      <c r="ALE6" s="5">
        <v>0.15838672912584001</v>
      </c>
      <c r="ALF6" s="4">
        <v>0.15838672912584001</v>
      </c>
      <c r="ALG6" s="5">
        <v>0.15838672912584001</v>
      </c>
      <c r="ALH6" s="4">
        <v>0.15838666560843101</v>
      </c>
      <c r="ALI6" s="5">
        <v>0.15838666560843101</v>
      </c>
      <c r="ALJ6" s="4">
        <v>0.15838666560843101</v>
      </c>
      <c r="ALK6" s="5">
        <v>0.15838666560843101</v>
      </c>
      <c r="ALL6" s="4">
        <v>0.15838666560843101</v>
      </c>
      <c r="ALM6" s="5">
        <v>0.15838666560843101</v>
      </c>
      <c r="ALN6" s="4">
        <v>0.15838666560843101</v>
      </c>
    </row>
    <row r="7" spans="2:1002" ht="15" thickTop="1"/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D81BE5-E39E-4C10-B5BD-4D47316C9281}">
  <dimension ref="B2:DF8"/>
  <sheetViews>
    <sheetView workbookViewId="0">
      <selection activeCell="B3" sqref="B3"/>
    </sheetView>
  </sheetViews>
  <sheetFormatPr defaultRowHeight="14.4"/>
  <cols>
    <col min="2" max="2" width="11.33203125" bestFit="1" customWidth="1"/>
    <col min="3" max="110" width="11.77734375" customWidth="1"/>
  </cols>
  <sheetData>
    <row r="2" spans="2:110" ht="15" thickBot="1">
      <c r="C2" s="15" t="s">
        <v>18</v>
      </c>
      <c r="D2" s="15"/>
      <c r="E2" s="15"/>
      <c r="F2" s="15"/>
      <c r="G2" s="15"/>
      <c r="H2" s="15"/>
      <c r="I2" s="15"/>
      <c r="J2" s="15"/>
      <c r="K2" s="15"/>
      <c r="L2" s="15"/>
      <c r="M2" s="15"/>
      <c r="N2" s="15"/>
      <c r="O2" s="15" t="s">
        <v>24</v>
      </c>
      <c r="P2" s="15"/>
      <c r="Q2" s="15"/>
      <c r="R2" s="15"/>
      <c r="S2" s="15"/>
      <c r="T2" s="15"/>
      <c r="U2" s="15"/>
      <c r="V2" s="15"/>
      <c r="W2" s="15"/>
      <c r="X2" s="15"/>
      <c r="Y2" s="15"/>
      <c r="Z2" s="15"/>
      <c r="AA2" s="15" t="s">
        <v>25</v>
      </c>
      <c r="AB2" s="15"/>
      <c r="AC2" s="15"/>
      <c r="AD2" s="15"/>
      <c r="AE2" s="15"/>
      <c r="AF2" s="15"/>
      <c r="AG2" s="15"/>
      <c r="AH2" s="15"/>
      <c r="AI2" s="15"/>
      <c r="AJ2" s="15"/>
      <c r="AK2" s="15"/>
      <c r="AL2" s="15"/>
      <c r="AM2" s="15" t="s">
        <v>26</v>
      </c>
      <c r="AN2" s="15"/>
      <c r="AO2" s="15"/>
      <c r="AP2" s="15"/>
      <c r="AQ2" s="15"/>
      <c r="AR2" s="15"/>
      <c r="AS2" s="15"/>
      <c r="AT2" s="15"/>
      <c r="AU2" s="15"/>
      <c r="AV2" s="15"/>
      <c r="AW2" s="15"/>
      <c r="AX2" s="15"/>
      <c r="AY2" s="15" t="s">
        <v>27</v>
      </c>
      <c r="AZ2" s="15"/>
      <c r="BA2" s="15"/>
      <c r="BB2" s="15"/>
      <c r="BC2" s="15"/>
      <c r="BD2" s="15"/>
      <c r="BE2" s="15"/>
      <c r="BF2" s="15"/>
      <c r="BG2" s="15"/>
      <c r="BH2" s="15"/>
      <c r="BI2" s="15"/>
      <c r="BJ2" s="15"/>
      <c r="BK2" s="15" t="s">
        <v>28</v>
      </c>
      <c r="BL2" s="15"/>
      <c r="BM2" s="15"/>
      <c r="BN2" s="15"/>
      <c r="BO2" s="15"/>
      <c r="BP2" s="15"/>
      <c r="BQ2" s="15"/>
      <c r="BR2" s="15"/>
      <c r="BS2" s="15"/>
      <c r="BT2" s="15"/>
      <c r="BU2" s="15"/>
      <c r="BV2" s="15"/>
      <c r="BW2" s="15" t="s">
        <v>29</v>
      </c>
      <c r="BX2" s="15"/>
      <c r="BY2" s="15"/>
      <c r="BZ2" s="15"/>
      <c r="CA2" s="15"/>
      <c r="CB2" s="15"/>
      <c r="CC2" s="15"/>
      <c r="CD2" s="15"/>
      <c r="CE2" s="15"/>
      <c r="CF2" s="15"/>
      <c r="CG2" s="15"/>
      <c r="CH2" s="15"/>
      <c r="CI2" s="15" t="s">
        <v>30</v>
      </c>
      <c r="CJ2" s="15"/>
      <c r="CK2" s="15"/>
      <c r="CL2" s="15"/>
      <c r="CM2" s="15"/>
      <c r="CN2" s="15"/>
      <c r="CO2" s="15"/>
      <c r="CP2" s="15"/>
      <c r="CQ2" s="15"/>
      <c r="CR2" s="15"/>
      <c r="CS2" s="15"/>
      <c r="CT2" s="15"/>
      <c r="CU2" s="15" t="s">
        <v>31</v>
      </c>
      <c r="CV2" s="15"/>
      <c r="CW2" s="15"/>
      <c r="CX2" s="15"/>
      <c r="CY2" s="15"/>
      <c r="CZ2" s="15"/>
      <c r="DA2" s="15"/>
      <c r="DB2" s="15"/>
      <c r="DC2" s="15"/>
      <c r="DD2" s="15"/>
      <c r="DE2" s="15"/>
      <c r="DF2" s="15"/>
    </row>
    <row r="3" spans="2:110" ht="15.6" thickTop="1" thickBot="1">
      <c r="C3" s="2" t="s">
        <v>11</v>
      </c>
      <c r="D3" s="2" t="s">
        <v>12</v>
      </c>
      <c r="E3" s="2" t="s">
        <v>13</v>
      </c>
      <c r="F3" s="2" t="s">
        <v>14</v>
      </c>
      <c r="G3" s="2" t="s">
        <v>15</v>
      </c>
      <c r="H3" s="2" t="s">
        <v>16</v>
      </c>
      <c r="I3" s="2" t="s">
        <v>17</v>
      </c>
      <c r="J3" s="2" t="s">
        <v>19</v>
      </c>
      <c r="K3" s="2" t="s">
        <v>20</v>
      </c>
      <c r="L3" s="2" t="s">
        <v>21</v>
      </c>
      <c r="M3" s="2" t="s">
        <v>22</v>
      </c>
      <c r="N3" s="2" t="s">
        <v>23</v>
      </c>
      <c r="O3" s="2" t="s">
        <v>11</v>
      </c>
      <c r="P3" s="2" t="s">
        <v>12</v>
      </c>
      <c r="Q3" s="2" t="s">
        <v>13</v>
      </c>
      <c r="R3" s="2" t="s">
        <v>14</v>
      </c>
      <c r="S3" s="2" t="s">
        <v>15</v>
      </c>
      <c r="T3" s="2" t="s">
        <v>16</v>
      </c>
      <c r="U3" s="2" t="s">
        <v>17</v>
      </c>
      <c r="V3" s="2" t="s">
        <v>19</v>
      </c>
      <c r="W3" s="2" t="s">
        <v>20</v>
      </c>
      <c r="X3" s="2" t="s">
        <v>21</v>
      </c>
      <c r="Y3" s="2" t="s">
        <v>22</v>
      </c>
      <c r="Z3" s="2" t="s">
        <v>23</v>
      </c>
      <c r="AA3" s="2" t="s">
        <v>11</v>
      </c>
      <c r="AB3" s="2" t="s">
        <v>12</v>
      </c>
      <c r="AC3" s="2" t="s">
        <v>13</v>
      </c>
      <c r="AD3" s="2" t="s">
        <v>14</v>
      </c>
      <c r="AE3" s="2" t="s">
        <v>15</v>
      </c>
      <c r="AF3" s="2" t="s">
        <v>16</v>
      </c>
      <c r="AG3" s="2" t="s">
        <v>17</v>
      </c>
      <c r="AH3" s="2" t="s">
        <v>19</v>
      </c>
      <c r="AI3" s="2" t="s">
        <v>20</v>
      </c>
      <c r="AJ3" s="2" t="s">
        <v>21</v>
      </c>
      <c r="AK3" s="2" t="s">
        <v>22</v>
      </c>
      <c r="AL3" s="2" t="s">
        <v>23</v>
      </c>
      <c r="AM3" s="2" t="s">
        <v>11</v>
      </c>
      <c r="AN3" s="2" t="s">
        <v>12</v>
      </c>
      <c r="AO3" s="2" t="s">
        <v>13</v>
      </c>
      <c r="AP3" s="2" t="s">
        <v>14</v>
      </c>
      <c r="AQ3" s="2" t="s">
        <v>15</v>
      </c>
      <c r="AR3" s="2" t="s">
        <v>16</v>
      </c>
      <c r="AS3" s="2" t="s">
        <v>17</v>
      </c>
      <c r="AT3" s="2" t="s">
        <v>19</v>
      </c>
      <c r="AU3" s="2" t="s">
        <v>20</v>
      </c>
      <c r="AV3" s="2" t="s">
        <v>21</v>
      </c>
      <c r="AW3" s="2" t="s">
        <v>22</v>
      </c>
      <c r="AX3" s="2" t="s">
        <v>23</v>
      </c>
      <c r="AY3" s="2" t="s">
        <v>11</v>
      </c>
      <c r="AZ3" s="2" t="s">
        <v>12</v>
      </c>
      <c r="BA3" s="2" t="s">
        <v>13</v>
      </c>
      <c r="BB3" s="2" t="s">
        <v>14</v>
      </c>
      <c r="BC3" s="2" t="s">
        <v>15</v>
      </c>
      <c r="BD3" s="2" t="s">
        <v>16</v>
      </c>
      <c r="BE3" s="2" t="s">
        <v>17</v>
      </c>
      <c r="BF3" s="2" t="s">
        <v>19</v>
      </c>
      <c r="BG3" s="2" t="s">
        <v>20</v>
      </c>
      <c r="BH3" s="2" t="s">
        <v>21</v>
      </c>
      <c r="BI3" s="2" t="s">
        <v>22</v>
      </c>
      <c r="BJ3" s="2" t="s">
        <v>23</v>
      </c>
      <c r="BK3" s="2" t="s">
        <v>11</v>
      </c>
      <c r="BL3" s="2" t="s">
        <v>12</v>
      </c>
      <c r="BM3" s="2" t="s">
        <v>13</v>
      </c>
      <c r="BN3" s="2" t="s">
        <v>14</v>
      </c>
      <c r="BO3" s="2" t="s">
        <v>15</v>
      </c>
      <c r="BP3" s="2" t="s">
        <v>16</v>
      </c>
      <c r="BQ3" s="2" t="s">
        <v>17</v>
      </c>
      <c r="BR3" s="2" t="s">
        <v>19</v>
      </c>
      <c r="BS3" s="2" t="s">
        <v>20</v>
      </c>
      <c r="BT3" s="2" t="s">
        <v>21</v>
      </c>
      <c r="BU3" s="2" t="s">
        <v>22</v>
      </c>
      <c r="BV3" s="2" t="s">
        <v>23</v>
      </c>
      <c r="BW3" s="2" t="s">
        <v>11</v>
      </c>
      <c r="BX3" s="2" t="s">
        <v>12</v>
      </c>
      <c r="BY3" s="2" t="s">
        <v>13</v>
      </c>
      <c r="BZ3" s="2" t="s">
        <v>14</v>
      </c>
      <c r="CA3" s="2" t="s">
        <v>15</v>
      </c>
      <c r="CB3" s="2" t="s">
        <v>16</v>
      </c>
      <c r="CC3" s="2" t="s">
        <v>17</v>
      </c>
      <c r="CD3" s="2" t="s">
        <v>19</v>
      </c>
      <c r="CE3" s="2" t="s">
        <v>20</v>
      </c>
      <c r="CF3" s="2" t="s">
        <v>21</v>
      </c>
      <c r="CG3" s="2" t="s">
        <v>22</v>
      </c>
      <c r="CH3" s="2" t="s">
        <v>23</v>
      </c>
      <c r="CI3" s="2" t="s">
        <v>11</v>
      </c>
      <c r="CJ3" s="2" t="s">
        <v>12</v>
      </c>
      <c r="CK3" s="2" t="s">
        <v>13</v>
      </c>
      <c r="CL3" s="2" t="s">
        <v>14</v>
      </c>
      <c r="CM3" s="2" t="s">
        <v>15</v>
      </c>
      <c r="CN3" s="2" t="s">
        <v>16</v>
      </c>
      <c r="CO3" s="2" t="s">
        <v>17</v>
      </c>
      <c r="CP3" s="2" t="s">
        <v>19</v>
      </c>
      <c r="CQ3" s="2" t="s">
        <v>20</v>
      </c>
      <c r="CR3" s="2" t="s">
        <v>21</v>
      </c>
      <c r="CS3" s="2" t="s">
        <v>22</v>
      </c>
      <c r="CT3" s="2" t="s">
        <v>23</v>
      </c>
      <c r="CU3" s="2" t="s">
        <v>11</v>
      </c>
      <c r="CV3" s="2" t="s">
        <v>12</v>
      </c>
      <c r="CW3" s="2" t="s">
        <v>13</v>
      </c>
      <c r="CX3" s="2" t="s">
        <v>14</v>
      </c>
      <c r="CY3" s="2" t="s">
        <v>15</v>
      </c>
      <c r="CZ3" s="2" t="s">
        <v>16</v>
      </c>
      <c r="DA3" s="2" t="s">
        <v>17</v>
      </c>
      <c r="DB3" s="2" t="s">
        <v>19</v>
      </c>
      <c r="DC3" s="2" t="s">
        <v>20</v>
      </c>
      <c r="DD3" s="2" t="s">
        <v>21</v>
      </c>
      <c r="DE3" s="2" t="s">
        <v>22</v>
      </c>
      <c r="DF3" s="2" t="s">
        <v>23</v>
      </c>
    </row>
    <row r="4" spans="2:110" ht="15.6" thickTop="1" thickBot="1">
      <c r="B4" s="1" t="s">
        <v>0</v>
      </c>
      <c r="C4" s="3">
        <v>163.29172119240201</v>
      </c>
      <c r="D4" s="4">
        <v>194.16476300276901</v>
      </c>
      <c r="E4" s="5">
        <v>197.97131856008701</v>
      </c>
      <c r="F4" s="4">
        <v>201.531285394826</v>
      </c>
      <c r="G4" s="5">
        <v>208.50380473976099</v>
      </c>
      <c r="H4" s="4">
        <v>218.18947704833701</v>
      </c>
      <c r="I4" s="5">
        <v>324.78773515997699</v>
      </c>
      <c r="J4" s="4">
        <v>193.55132692346601</v>
      </c>
      <c r="K4" s="5">
        <v>157.335840685905</v>
      </c>
      <c r="L4" s="4">
        <v>272.51776888776101</v>
      </c>
      <c r="M4" s="5">
        <v>245.379697756642</v>
      </c>
      <c r="N4" s="4">
        <v>176.138833335703</v>
      </c>
      <c r="O4" s="5">
        <v>181.86917496218601</v>
      </c>
      <c r="P4" s="4">
        <v>215.080985287293</v>
      </c>
      <c r="Q4" s="5">
        <v>196.17658367719599</v>
      </c>
      <c r="R4" s="4">
        <v>187.96283019872899</v>
      </c>
      <c r="S4" s="5">
        <v>264.54642227832699</v>
      </c>
      <c r="T4" s="4">
        <v>230.090242151138</v>
      </c>
      <c r="U4" s="5">
        <v>212.64187491081901</v>
      </c>
      <c r="V4" s="4">
        <v>167.68547659868599</v>
      </c>
      <c r="W4" s="5">
        <v>334.446413821622</v>
      </c>
      <c r="X4" s="4">
        <v>162.905393213861</v>
      </c>
      <c r="Y4" s="5">
        <v>185.332953585864</v>
      </c>
      <c r="Z4" s="4">
        <v>170.62267323027501</v>
      </c>
      <c r="AA4" s="5">
        <v>314.81283578039302</v>
      </c>
      <c r="AB4" s="4">
        <v>300.97773077447903</v>
      </c>
      <c r="AC4" s="5">
        <v>313.04569544155999</v>
      </c>
      <c r="AD4" s="4">
        <v>298.94165001522202</v>
      </c>
      <c r="AE4" s="5">
        <v>217.359349541087</v>
      </c>
      <c r="AF4" s="4">
        <v>238.782216268566</v>
      </c>
      <c r="AG4" s="5">
        <v>178.333728033623</v>
      </c>
      <c r="AH4" s="4">
        <v>456.16573819701</v>
      </c>
      <c r="AI4" s="5">
        <v>179.661299594415</v>
      </c>
      <c r="AJ4" s="4">
        <v>157.065806891877</v>
      </c>
      <c r="AK4" s="5">
        <v>164.65916250394301</v>
      </c>
      <c r="AL4" s="4">
        <v>275.75839165764199</v>
      </c>
      <c r="AM4" s="5">
        <v>174.41541062708899</v>
      </c>
      <c r="AN4" s="4">
        <v>178.415642621827</v>
      </c>
      <c r="AO4" s="5">
        <v>189.690133369541</v>
      </c>
      <c r="AP4" s="4">
        <v>549.23826751545198</v>
      </c>
      <c r="AQ4" s="5">
        <v>239.40036006614099</v>
      </c>
      <c r="AR4" s="4">
        <v>408.05020628041501</v>
      </c>
      <c r="AS4" s="5">
        <v>301.92576987756303</v>
      </c>
      <c r="AT4" s="4">
        <v>319.76284417493599</v>
      </c>
      <c r="AU4" s="5">
        <v>344.88240232349199</v>
      </c>
      <c r="AV4" s="4">
        <v>164.312204959588</v>
      </c>
      <c r="AW4" s="5">
        <v>163.96453340681299</v>
      </c>
      <c r="AX4" s="4">
        <v>166.92731641691799</v>
      </c>
      <c r="AY4" s="5">
        <v>188.48282092121701</v>
      </c>
      <c r="AZ4" s="4">
        <v>239.83896343037799</v>
      </c>
      <c r="BA4" s="5">
        <v>186.19402687095899</v>
      </c>
      <c r="BB4" s="4">
        <v>286.42434826455599</v>
      </c>
      <c r="BC4" s="5">
        <v>250.265480344732</v>
      </c>
      <c r="BD4" s="4">
        <v>378.30960007316202</v>
      </c>
      <c r="BE4" s="5">
        <v>250.490096933876</v>
      </c>
      <c r="BF4" s="4">
        <v>341.44579327417603</v>
      </c>
      <c r="BG4" s="5">
        <v>192.99737347546801</v>
      </c>
      <c r="BH4" s="4">
        <v>367.42381357274502</v>
      </c>
      <c r="BI4" s="5">
        <v>171.58369318453501</v>
      </c>
      <c r="BJ4" s="4">
        <v>199.54123976161401</v>
      </c>
      <c r="BK4" s="5">
        <v>295.388773550157</v>
      </c>
      <c r="BL4" s="4">
        <v>225.49389317306699</v>
      </c>
      <c r="BM4" s="5">
        <v>300.84816731444198</v>
      </c>
      <c r="BN4" s="4">
        <v>387.986363504243</v>
      </c>
      <c r="BO4" s="5">
        <v>290.619247377639</v>
      </c>
      <c r="BP4" s="4">
        <v>214.645581426158</v>
      </c>
      <c r="BQ4" s="5">
        <v>251.218934898653</v>
      </c>
      <c r="BR4" s="4">
        <v>185.53094535245</v>
      </c>
      <c r="BS4" s="5">
        <v>156.92035338967</v>
      </c>
      <c r="BT4" s="4">
        <v>172.781825710242</v>
      </c>
      <c r="BU4" s="5">
        <v>157.116493560436</v>
      </c>
      <c r="BV4" s="4">
        <v>182.52608549553699</v>
      </c>
      <c r="BW4" s="5">
        <v>312.61489080325498</v>
      </c>
      <c r="BX4" s="4">
        <v>196.48465343458301</v>
      </c>
      <c r="BY4" s="5">
        <v>191.619325684123</v>
      </c>
      <c r="BZ4" s="4">
        <v>331.23503789060101</v>
      </c>
      <c r="CA4" s="5">
        <v>260.51345961980297</v>
      </c>
      <c r="CB4" s="4">
        <v>188.42193387907901</v>
      </c>
      <c r="CC4" s="5">
        <v>248.325783489343</v>
      </c>
      <c r="CD4" s="4">
        <v>188.70029789268401</v>
      </c>
      <c r="CE4" s="5">
        <v>223.11815268733099</v>
      </c>
      <c r="CF4" s="4">
        <v>161.16795269147499</v>
      </c>
      <c r="CG4" s="5">
        <v>164.730356202178</v>
      </c>
      <c r="CH4" s="4">
        <v>197.25544235191799</v>
      </c>
      <c r="CI4" s="5">
        <v>177.522123369322</v>
      </c>
      <c r="CJ4" s="4">
        <v>176.47814583029901</v>
      </c>
      <c r="CK4" s="5">
        <v>192.84519533225199</v>
      </c>
      <c r="CL4" s="4">
        <v>185.26934958555299</v>
      </c>
      <c r="CM4" s="5">
        <v>192.67697382602401</v>
      </c>
      <c r="CN4" s="4">
        <v>205.053903608551</v>
      </c>
      <c r="CO4" s="5">
        <v>184.22626451204599</v>
      </c>
      <c r="CP4" s="4">
        <v>184.90342037900299</v>
      </c>
      <c r="CQ4" s="5">
        <v>176.74941900834199</v>
      </c>
      <c r="CR4" s="4">
        <v>179.06403768830299</v>
      </c>
      <c r="CS4" s="5">
        <v>197.34433602163301</v>
      </c>
      <c r="CT4" s="4">
        <v>183.91844305234901</v>
      </c>
      <c r="CU4" s="5">
        <v>194.54308173160101</v>
      </c>
      <c r="CV4" s="4">
        <v>211.46941435128801</v>
      </c>
      <c r="CW4" s="5">
        <v>251.23491714689601</v>
      </c>
      <c r="CX4" s="4">
        <v>318.08461075755702</v>
      </c>
      <c r="CY4" s="5">
        <v>256.49677175125498</v>
      </c>
      <c r="CZ4" s="4">
        <v>453.92256463683299</v>
      </c>
      <c r="DA4" s="5">
        <v>192.497228036086</v>
      </c>
      <c r="DB4" s="4">
        <v>314.38438744232502</v>
      </c>
      <c r="DC4" s="5">
        <v>722.31532107934299</v>
      </c>
      <c r="DD4" s="3">
        <v>169.91238848137399</v>
      </c>
    </row>
    <row r="5" spans="2:110" ht="15.6" thickTop="1" thickBot="1">
      <c r="B5" s="1" t="s">
        <v>1</v>
      </c>
      <c r="C5" s="3">
        <v>133.50422035287201</v>
      </c>
      <c r="D5" s="4">
        <v>192.73999689779799</v>
      </c>
      <c r="E5" s="5">
        <v>196.78703120372299</v>
      </c>
      <c r="F5" s="4">
        <v>233.646733091313</v>
      </c>
      <c r="G5" s="5">
        <v>206.19455314087699</v>
      </c>
      <c r="H5" s="4">
        <v>222.11253954673199</v>
      </c>
      <c r="I5" s="5">
        <v>194.74700014784801</v>
      </c>
      <c r="J5" s="4">
        <v>273.20803387191302</v>
      </c>
      <c r="K5" s="5">
        <v>255.868425831026</v>
      </c>
      <c r="L5" s="4">
        <v>159.99422381947801</v>
      </c>
      <c r="M5" s="5">
        <v>227.301071703578</v>
      </c>
      <c r="N5" s="4">
        <v>203.10701108578999</v>
      </c>
      <c r="O5" s="5">
        <v>227.45079638104301</v>
      </c>
      <c r="P5" s="4">
        <v>217.378943320894</v>
      </c>
      <c r="Q5" s="5">
        <v>327.02040295831898</v>
      </c>
      <c r="R5" s="4">
        <v>208.542717646635</v>
      </c>
      <c r="S5" s="5">
        <v>196.58331453567499</v>
      </c>
      <c r="T5" s="4">
        <v>237.01257330287501</v>
      </c>
      <c r="U5" s="5">
        <v>222.37453974437099</v>
      </c>
      <c r="V5" s="4">
        <v>190.54154335036901</v>
      </c>
      <c r="W5" s="5">
        <v>201.50419582351799</v>
      </c>
      <c r="X5" s="4">
        <v>180.78560644208699</v>
      </c>
      <c r="Y5" s="5">
        <v>192.20849875331299</v>
      </c>
      <c r="Z5" s="4">
        <v>256.17215543042698</v>
      </c>
      <c r="AA5" s="5">
        <v>208.13330190556999</v>
      </c>
      <c r="AB5" s="4">
        <v>210.39522715432901</v>
      </c>
      <c r="AC5" s="5">
        <v>205.731440068583</v>
      </c>
      <c r="AD5" s="4">
        <v>206.79569477642599</v>
      </c>
      <c r="AE5" s="5">
        <v>398.97481578525702</v>
      </c>
      <c r="AF5" s="4">
        <v>513.587386583392</v>
      </c>
      <c r="AG5" s="5">
        <v>443.79683582310201</v>
      </c>
      <c r="AH5" s="4">
        <v>366.94907103463402</v>
      </c>
      <c r="AI5" s="5">
        <v>228.610197267134</v>
      </c>
      <c r="AJ5" s="4">
        <v>168.87244903559099</v>
      </c>
      <c r="AK5" s="5">
        <v>224.85120502641001</v>
      </c>
      <c r="AL5" s="4">
        <v>206.63324978451001</v>
      </c>
      <c r="AM5" s="5">
        <v>404.81256203981098</v>
      </c>
      <c r="AN5" s="4">
        <v>200.02965772083701</v>
      </c>
      <c r="AO5" s="5">
        <v>214.35544891859399</v>
      </c>
      <c r="AP5" s="4">
        <v>235.44682127084499</v>
      </c>
      <c r="AQ5" s="5">
        <v>304.36284143183798</v>
      </c>
      <c r="AR5" s="4">
        <v>275.01446430864303</v>
      </c>
      <c r="AS5" s="5">
        <v>467.19321415760101</v>
      </c>
      <c r="AT5" s="4">
        <v>345.15606499842397</v>
      </c>
      <c r="AU5" s="5">
        <v>178.792433650303</v>
      </c>
      <c r="AV5" s="4">
        <v>218.17816476688799</v>
      </c>
      <c r="AW5" s="5">
        <v>188.89808367613901</v>
      </c>
      <c r="AX5" s="4">
        <v>216.79760023765499</v>
      </c>
      <c r="AY5" s="5">
        <v>202.132150236576</v>
      </c>
      <c r="AZ5" s="4">
        <v>305.18811101825202</v>
      </c>
      <c r="BA5" s="5">
        <v>205.616634186135</v>
      </c>
      <c r="BB5" s="4">
        <v>194.87582199442599</v>
      </c>
      <c r="BC5" s="5">
        <v>194.159684924441</v>
      </c>
      <c r="BD5" s="4">
        <v>329.52681028090501</v>
      </c>
      <c r="BE5" s="5">
        <v>271.91661615077498</v>
      </c>
      <c r="BF5" s="4">
        <v>199.18678515104901</v>
      </c>
      <c r="BG5" s="5">
        <v>259.601523067953</v>
      </c>
      <c r="BH5" s="4">
        <v>198.10983384926601</v>
      </c>
      <c r="BI5" s="5">
        <v>237.03536932159301</v>
      </c>
      <c r="BJ5" s="4">
        <v>326.78856112938399</v>
      </c>
      <c r="BK5" s="5">
        <v>434.54024583697498</v>
      </c>
      <c r="BL5" s="4">
        <v>253.793288393789</v>
      </c>
      <c r="BM5" s="5">
        <v>209.22745725091099</v>
      </c>
      <c r="BN5" s="4">
        <v>239.45359546970201</v>
      </c>
      <c r="BO5" s="5">
        <v>231.36773231781601</v>
      </c>
      <c r="BP5" s="4">
        <v>296.23831108838402</v>
      </c>
      <c r="BQ5" s="5">
        <v>325.02427556439699</v>
      </c>
      <c r="BR5" s="4">
        <v>363.83973070170498</v>
      </c>
      <c r="BS5" s="5">
        <v>185.412831088253</v>
      </c>
      <c r="BT5" s="4">
        <v>251.725070972141</v>
      </c>
      <c r="BU5" s="5">
        <v>185.09583635319399</v>
      </c>
      <c r="BV5" s="4">
        <v>203.57768800332499</v>
      </c>
      <c r="BW5" s="5">
        <v>217.42698922039901</v>
      </c>
      <c r="BX5" s="4">
        <v>190.58862528309399</v>
      </c>
      <c r="BY5" s="5">
        <v>554.79894638564997</v>
      </c>
      <c r="BZ5" s="4">
        <v>207.743836522854</v>
      </c>
      <c r="CA5" s="5">
        <v>354.47110151162701</v>
      </c>
      <c r="CB5" s="4">
        <v>384.47894957025801</v>
      </c>
      <c r="CC5" s="5">
        <v>328.43174119825801</v>
      </c>
      <c r="CD5" s="4">
        <v>215.753734113105</v>
      </c>
      <c r="CE5" s="5">
        <v>240.80851846936201</v>
      </c>
      <c r="CF5" s="4">
        <v>164.60338826568301</v>
      </c>
      <c r="CG5" s="5">
        <v>160.866925376643</v>
      </c>
      <c r="CH5" s="4">
        <v>161.37816505034601</v>
      </c>
      <c r="CI5" s="5">
        <v>174.92419328885401</v>
      </c>
      <c r="CJ5" s="4">
        <v>176.076495126726</v>
      </c>
      <c r="CK5" s="5">
        <v>205.081918591446</v>
      </c>
      <c r="CL5" s="4">
        <v>187.321095962653</v>
      </c>
      <c r="CM5" s="5">
        <v>189.119034550192</v>
      </c>
      <c r="CN5" s="4">
        <v>198.07511992301099</v>
      </c>
      <c r="CO5" s="5">
        <v>203.82771128614601</v>
      </c>
      <c r="CP5" s="4">
        <v>218.864769360949</v>
      </c>
      <c r="CQ5" s="5">
        <v>190.40674584534199</v>
      </c>
      <c r="CR5" s="4">
        <v>175.73475145594401</v>
      </c>
      <c r="CS5" s="5">
        <v>218.24646488003299</v>
      </c>
      <c r="CT5" s="4">
        <v>183.39756744595499</v>
      </c>
      <c r="CU5" s="5">
        <v>196.84987919080899</v>
      </c>
      <c r="CV5" s="4">
        <v>220.87944963234801</v>
      </c>
      <c r="CW5" s="5">
        <v>281.164187254034</v>
      </c>
      <c r="CX5" s="4">
        <v>381.85269731817402</v>
      </c>
      <c r="CY5" s="5">
        <v>428.04193671478703</v>
      </c>
      <c r="CZ5" s="4">
        <v>336.75012159785598</v>
      </c>
      <c r="DA5" s="5">
        <v>490.01939677212101</v>
      </c>
      <c r="DB5" s="4">
        <v>390.87979278927497</v>
      </c>
      <c r="DC5" s="5">
        <v>357.11370611377498</v>
      </c>
      <c r="DD5" s="3">
        <v>442.59222578228099</v>
      </c>
    </row>
    <row r="6" spans="2:110" ht="15.6" thickTop="1" thickBot="1">
      <c r="B6" s="1" t="s">
        <v>2</v>
      </c>
      <c r="C6" s="3">
        <v>191.24861017297701</v>
      </c>
      <c r="D6" s="4">
        <v>194.29465746207001</v>
      </c>
      <c r="E6" s="5">
        <v>192.01831387088899</v>
      </c>
      <c r="F6" s="4">
        <v>179.43399040990201</v>
      </c>
      <c r="G6" s="5">
        <v>206.31147129789099</v>
      </c>
      <c r="H6" s="4">
        <v>211.527404381395</v>
      </c>
      <c r="I6" s="5">
        <v>539.46930342868905</v>
      </c>
      <c r="J6" s="4">
        <v>180.22327609356799</v>
      </c>
      <c r="K6" s="5">
        <v>164.63952601998</v>
      </c>
      <c r="L6" s="4">
        <v>160.71888773825401</v>
      </c>
      <c r="M6" s="5">
        <v>170.36700781373</v>
      </c>
      <c r="N6" s="4">
        <v>170.965894041452</v>
      </c>
      <c r="O6" s="5">
        <v>219.33115370043899</v>
      </c>
      <c r="P6" s="4">
        <v>220.28568339212001</v>
      </c>
      <c r="Q6" s="5">
        <v>200.539128976017</v>
      </c>
      <c r="R6" s="4">
        <v>186.12719027269401</v>
      </c>
      <c r="S6" s="5">
        <v>214.453477909545</v>
      </c>
      <c r="T6" s="4">
        <v>542.72208239231099</v>
      </c>
      <c r="U6" s="5">
        <v>212.47916111064399</v>
      </c>
      <c r="V6" s="4">
        <v>230.303916269849</v>
      </c>
      <c r="W6" s="5">
        <v>161.68443542477499</v>
      </c>
      <c r="X6" s="4">
        <v>183.75918649573001</v>
      </c>
      <c r="Y6" s="5">
        <v>175.23637172146499</v>
      </c>
      <c r="Z6" s="4">
        <v>162.76796368655599</v>
      </c>
      <c r="AA6" s="5">
        <v>184.679062432271</v>
      </c>
      <c r="AB6" s="4">
        <v>211.849661872524</v>
      </c>
      <c r="AC6" s="5">
        <v>465.56188132289498</v>
      </c>
      <c r="AD6" s="4">
        <v>271.379010001268</v>
      </c>
      <c r="AE6" s="5">
        <v>259.91282280716001</v>
      </c>
      <c r="AF6" s="4">
        <v>387.19547384688599</v>
      </c>
      <c r="AG6" s="5">
        <v>414.68496951259601</v>
      </c>
      <c r="AH6" s="4">
        <v>279.40309713058201</v>
      </c>
      <c r="AI6" s="5">
        <v>166.89258821465199</v>
      </c>
      <c r="AJ6" s="4">
        <v>195.31871971814101</v>
      </c>
      <c r="AK6" s="5">
        <v>161.12847613716801</v>
      </c>
      <c r="AL6" s="4">
        <v>233.475728576894</v>
      </c>
      <c r="AM6" s="5">
        <v>175.064471081292</v>
      </c>
      <c r="AN6" s="4">
        <v>181.548647996363</v>
      </c>
      <c r="AO6" s="5">
        <v>292.02276271458697</v>
      </c>
      <c r="AP6" s="4">
        <v>305.97177695764702</v>
      </c>
      <c r="AQ6" s="5">
        <v>264.35573575909598</v>
      </c>
      <c r="AR6" s="4">
        <v>700.43461137609302</v>
      </c>
      <c r="AS6" s="5">
        <v>230.12111493530301</v>
      </c>
      <c r="AT6" s="4">
        <v>176.11937267737699</v>
      </c>
      <c r="AU6" s="5">
        <v>314.06359836396501</v>
      </c>
      <c r="AV6" s="4">
        <v>383.76646519366898</v>
      </c>
      <c r="AW6" s="5">
        <v>172.77219015467401</v>
      </c>
      <c r="AX6" s="4">
        <v>196.116515090794</v>
      </c>
      <c r="AY6" s="5">
        <v>203.545780567582</v>
      </c>
      <c r="AZ6" s="4">
        <v>190.72249707806401</v>
      </c>
      <c r="BA6" s="5">
        <v>196.818453829687</v>
      </c>
      <c r="BB6" s="4">
        <v>192.61627578247001</v>
      </c>
      <c r="BC6" s="5">
        <v>214.07875515075901</v>
      </c>
      <c r="BD6" s="4">
        <v>534.05765928630603</v>
      </c>
      <c r="BE6" s="5">
        <v>327.95164182484399</v>
      </c>
      <c r="BF6" s="4">
        <v>335.38496774880298</v>
      </c>
      <c r="BG6" s="5">
        <v>325.83572949032202</v>
      </c>
      <c r="BH6" s="4">
        <v>174.652423905646</v>
      </c>
      <c r="BI6" s="5">
        <v>188.56224220479501</v>
      </c>
      <c r="BJ6" s="4">
        <v>168.31479667421101</v>
      </c>
      <c r="BK6" s="5">
        <v>288.39324676005299</v>
      </c>
      <c r="BL6" s="4">
        <v>255.06016619264901</v>
      </c>
      <c r="BM6" s="5">
        <v>453.51231915116699</v>
      </c>
      <c r="BN6" s="4">
        <v>202.46264217149599</v>
      </c>
      <c r="BO6" s="5">
        <v>196.206131991744</v>
      </c>
      <c r="BP6" s="4">
        <v>308.05723190654697</v>
      </c>
      <c r="BQ6" s="5">
        <v>261.45702048447401</v>
      </c>
      <c r="BR6" s="4">
        <v>389.05367177344698</v>
      </c>
      <c r="BS6" s="5">
        <v>220.66595535756201</v>
      </c>
      <c r="BT6" s="4">
        <v>164.45764280900701</v>
      </c>
      <c r="BU6" s="5">
        <v>161.52135980709099</v>
      </c>
      <c r="BV6" s="4">
        <v>159.08884625682299</v>
      </c>
      <c r="BW6" s="5">
        <v>206.91389306375399</v>
      </c>
      <c r="BX6" s="4">
        <v>288.10864578096101</v>
      </c>
      <c r="BY6" s="5">
        <v>359.58295333259099</v>
      </c>
      <c r="BZ6" s="4">
        <v>194.008129015327</v>
      </c>
      <c r="CA6" s="5">
        <v>189.21065031491901</v>
      </c>
      <c r="CB6" s="4">
        <v>425.79040766124803</v>
      </c>
      <c r="CC6" s="5">
        <v>752.39576478954496</v>
      </c>
      <c r="CD6" s="4">
        <v>270.93732531302697</v>
      </c>
      <c r="CE6" s="5">
        <v>193.291753301168</v>
      </c>
      <c r="CF6" s="4">
        <v>160.909257250292</v>
      </c>
      <c r="CG6" s="5">
        <v>159.086421084412</v>
      </c>
      <c r="CH6" s="4">
        <v>210.51156206133899</v>
      </c>
      <c r="CI6" s="5">
        <v>173.99868651207001</v>
      </c>
      <c r="CJ6" s="4">
        <v>220.30434406428299</v>
      </c>
      <c r="CK6" s="5">
        <v>183.865647480061</v>
      </c>
      <c r="CL6" s="4">
        <v>199.72124352363301</v>
      </c>
      <c r="CM6" s="5">
        <v>192.046000632974</v>
      </c>
      <c r="CN6" s="4">
        <v>214.49242009397901</v>
      </c>
      <c r="CO6" s="5">
        <v>199.83614943104499</v>
      </c>
      <c r="CP6" s="4">
        <v>200.71205253996999</v>
      </c>
      <c r="CQ6" s="5">
        <v>177.80420034963799</v>
      </c>
      <c r="CR6" s="4">
        <v>188.36786021362801</v>
      </c>
      <c r="CS6" s="5">
        <v>180.91504876111199</v>
      </c>
      <c r="CT6" s="4">
        <v>184.790933779048</v>
      </c>
      <c r="CU6" s="5">
        <v>201.32255422512199</v>
      </c>
      <c r="CV6" s="4">
        <v>206.605628907121</v>
      </c>
      <c r="CW6" s="5">
        <v>232.48027789469899</v>
      </c>
      <c r="CX6" s="4">
        <v>395.61699825709798</v>
      </c>
      <c r="CY6" s="5">
        <v>635.79587011226397</v>
      </c>
      <c r="CZ6" s="4">
        <v>621.12735026115001</v>
      </c>
      <c r="DA6" s="5">
        <v>461.88936899343997</v>
      </c>
      <c r="DB6" s="4">
        <v>510.76048084667201</v>
      </c>
      <c r="DC6" s="5">
        <v>709.66537567677699</v>
      </c>
      <c r="DD6" s="3">
        <v>716.60671274368997</v>
      </c>
    </row>
    <row r="7" spans="2:110" ht="15.6" thickTop="1" thickBot="1">
      <c r="B7" s="1" t="s">
        <v>9</v>
      </c>
      <c r="C7" s="3">
        <v>0</v>
      </c>
      <c r="D7" s="4">
        <v>0</v>
      </c>
      <c r="E7" s="5">
        <v>129.72200000000001</v>
      </c>
      <c r="F7" s="4">
        <v>233.81800000000001</v>
      </c>
      <c r="G7" s="5">
        <v>9.782</v>
      </c>
      <c r="H7" s="4">
        <v>299.43299999999999</v>
      </c>
      <c r="I7" s="5">
        <v>367.97800000000001</v>
      </c>
      <c r="J7" s="4">
        <v>344.04399999999998</v>
      </c>
      <c r="K7" s="5">
        <v>253.18600000000001</v>
      </c>
      <c r="L7" s="4">
        <v>214.68700000000001</v>
      </c>
      <c r="M7" s="5">
        <v>618.84199999999998</v>
      </c>
      <c r="N7" s="4">
        <v>41.701000000000001</v>
      </c>
      <c r="O7" s="5">
        <v>38.777999999999999</v>
      </c>
      <c r="P7" s="4">
        <v>33.256</v>
      </c>
      <c r="Q7" s="5">
        <v>277.07470000000001</v>
      </c>
      <c r="R7" s="4">
        <v>324.99520000000001</v>
      </c>
      <c r="S7" s="5">
        <v>230.71299999999999</v>
      </c>
      <c r="T7" s="4">
        <v>222.80199999999999</v>
      </c>
      <c r="U7" s="5">
        <v>161.0866</v>
      </c>
      <c r="V7" s="4">
        <v>328.10140000000001</v>
      </c>
      <c r="W7" s="5">
        <v>244.24289999999999</v>
      </c>
      <c r="X7" s="4">
        <v>201.62799999999999</v>
      </c>
      <c r="Y7" s="5">
        <v>531.03520000000003</v>
      </c>
      <c r="Z7" s="4">
        <v>31.134</v>
      </c>
      <c r="AA7" s="5">
        <v>213.8785</v>
      </c>
      <c r="AB7" s="4">
        <v>204.79499999999999</v>
      </c>
      <c r="AC7" s="5">
        <v>161.15049999999999</v>
      </c>
      <c r="AD7" s="4">
        <v>249.26949999999999</v>
      </c>
      <c r="AE7" s="5">
        <v>307.94069999999999</v>
      </c>
      <c r="AF7" s="4">
        <v>485.32830000000001</v>
      </c>
      <c r="AG7" s="5">
        <v>362.80889999999999</v>
      </c>
      <c r="AH7" s="4">
        <v>369.75850000000003</v>
      </c>
      <c r="AI7" s="5">
        <v>261.62520000000001</v>
      </c>
      <c r="AJ7" s="4">
        <v>317.2072</v>
      </c>
      <c r="AK7" s="5">
        <v>327.6472</v>
      </c>
      <c r="AL7" s="4">
        <v>252.89680000000001</v>
      </c>
      <c r="AM7" s="5">
        <v>35.877600000000001</v>
      </c>
      <c r="AN7" s="4">
        <v>307.45609999999999</v>
      </c>
      <c r="AO7" s="5">
        <v>250.66210000000001</v>
      </c>
      <c r="AP7" s="4">
        <v>146.63999999999999</v>
      </c>
      <c r="AQ7" s="5">
        <v>401.5865</v>
      </c>
      <c r="AR7" s="4">
        <v>246.4383</v>
      </c>
      <c r="AS7" s="5">
        <v>452.01920000000001</v>
      </c>
      <c r="AT7" s="4">
        <v>343.4323</v>
      </c>
      <c r="AU7" s="5">
        <v>541.423</v>
      </c>
      <c r="AV7" s="4">
        <v>415.96589999999998</v>
      </c>
      <c r="AW7" s="5">
        <v>239.28039999999999</v>
      </c>
      <c r="AX7" s="4">
        <v>32.518700000000003</v>
      </c>
      <c r="AY7" s="5">
        <v>33.307499999999997</v>
      </c>
      <c r="AZ7" s="4">
        <v>94.151300000000006</v>
      </c>
      <c r="BA7" s="5">
        <v>239.43199999999999</v>
      </c>
      <c r="BB7" s="4">
        <v>240.68680000000001</v>
      </c>
      <c r="BC7" s="5">
        <v>272.0752</v>
      </c>
      <c r="BD7" s="4">
        <v>360.50290000000001</v>
      </c>
      <c r="BE7" s="5">
        <v>353.36849999999998</v>
      </c>
      <c r="BF7" s="4">
        <v>423.6155</v>
      </c>
      <c r="BG7" s="5">
        <v>296.93340000000001</v>
      </c>
      <c r="BH7" s="4">
        <v>356.99340000000001</v>
      </c>
      <c r="BI7" s="5">
        <v>361.15269999999998</v>
      </c>
      <c r="BJ7" s="4">
        <v>71.844999999999999</v>
      </c>
      <c r="BK7" s="5">
        <v>70.063100000000006</v>
      </c>
      <c r="BL7" s="4">
        <v>122.42570000000001</v>
      </c>
      <c r="BM7" s="5">
        <v>336.54930000000002</v>
      </c>
      <c r="BN7" s="4">
        <v>332.4</v>
      </c>
      <c r="BO7" s="5">
        <v>440.08949999999999</v>
      </c>
      <c r="BP7" s="4">
        <v>32.828299999999999</v>
      </c>
      <c r="BQ7" s="5">
        <v>456.31709999999998</v>
      </c>
      <c r="BR7" s="4">
        <v>493.52420000000001</v>
      </c>
      <c r="BS7" s="5">
        <v>227.65880000000001</v>
      </c>
      <c r="BT7" s="4">
        <v>304.40379999999999</v>
      </c>
      <c r="BU7" s="5">
        <v>260.16309999999999</v>
      </c>
      <c r="BV7" s="4">
        <v>121.5741</v>
      </c>
      <c r="BW7" s="5">
        <v>75.716899999999995</v>
      </c>
      <c r="BX7" s="4">
        <v>210.82140000000001</v>
      </c>
      <c r="BY7" s="5">
        <v>390.72730000000001</v>
      </c>
      <c r="BZ7" s="4">
        <v>411.55410000000001</v>
      </c>
      <c r="CA7" s="5">
        <v>427.91699999999997</v>
      </c>
      <c r="CB7" s="4">
        <v>279.0496</v>
      </c>
      <c r="CC7" s="5">
        <v>394.46679999999998</v>
      </c>
      <c r="CD7" s="4">
        <v>383.21749999999997</v>
      </c>
      <c r="CE7" s="5">
        <v>240.10919999999999</v>
      </c>
      <c r="CF7" s="4">
        <v>267.80509999999998</v>
      </c>
      <c r="CG7" s="5">
        <v>595.26419999999996</v>
      </c>
      <c r="CH7" s="4">
        <v>154.5812</v>
      </c>
      <c r="CI7" s="5">
        <v>80.929100000000005</v>
      </c>
      <c r="CJ7" s="4">
        <v>139.94970000000001</v>
      </c>
      <c r="CK7" s="5">
        <v>111.54389999999999</v>
      </c>
      <c r="CL7" s="4">
        <v>133.43620000000001</v>
      </c>
      <c r="CM7" s="5">
        <v>111.5483</v>
      </c>
      <c r="CN7" s="4">
        <v>78.914699999999996</v>
      </c>
      <c r="CO7" s="5">
        <v>4.9512</v>
      </c>
      <c r="CP7" s="4">
        <v>61.5077</v>
      </c>
      <c r="CQ7" s="5">
        <v>391.08479999999997</v>
      </c>
      <c r="CR7" s="4">
        <v>430.0489</v>
      </c>
      <c r="CS7" s="5">
        <v>199.52680000000001</v>
      </c>
      <c r="CT7" s="4">
        <v>76.311000000000007</v>
      </c>
      <c r="CU7" s="5">
        <v>155.73330000000001</v>
      </c>
      <c r="CV7" s="4">
        <v>89.299499999999995</v>
      </c>
      <c r="CW7" s="5">
        <v>46.642800000000001</v>
      </c>
      <c r="CX7" s="4">
        <v>448.85149999999999</v>
      </c>
      <c r="CY7" s="5">
        <v>884.56889999999999</v>
      </c>
      <c r="CZ7" s="4">
        <v>635.17370000000005</v>
      </c>
      <c r="DA7" s="5">
        <v>1236.6206999999999</v>
      </c>
      <c r="DB7" s="4">
        <v>831.89239999999995</v>
      </c>
      <c r="DC7" s="5">
        <v>559.15639999999996</v>
      </c>
      <c r="DD7" s="3">
        <v>663.21410000000003</v>
      </c>
    </row>
    <row r="8" spans="2:110" ht="15" thickTop="1"/>
  </sheetData>
  <mergeCells count="9">
    <mergeCell ref="BW2:CH2"/>
    <mergeCell ref="CI2:CT2"/>
    <mergeCell ref="CU2:DF2"/>
    <mergeCell ref="C2:N2"/>
    <mergeCell ref="O2:Z2"/>
    <mergeCell ref="AA2:AL2"/>
    <mergeCell ref="AM2:AX2"/>
    <mergeCell ref="AY2:BJ2"/>
    <mergeCell ref="BK2:BV2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835A0F-1BD0-47C1-B272-CF6F6AEC0EE7}">
  <dimension ref="B2:DF8"/>
  <sheetViews>
    <sheetView workbookViewId="0">
      <selection activeCell="B3" sqref="B3"/>
    </sheetView>
  </sheetViews>
  <sheetFormatPr defaultRowHeight="14.4"/>
  <cols>
    <col min="2" max="2" width="11.33203125" bestFit="1" customWidth="1"/>
    <col min="3" max="110" width="11.109375" customWidth="1"/>
  </cols>
  <sheetData>
    <row r="2" spans="2:110" ht="15" thickBot="1">
      <c r="C2" s="15" t="s">
        <v>18</v>
      </c>
      <c r="D2" s="15"/>
      <c r="E2" s="15"/>
      <c r="F2" s="15"/>
      <c r="G2" s="15"/>
      <c r="H2" s="15"/>
      <c r="I2" s="15"/>
      <c r="J2" s="15"/>
      <c r="K2" s="15"/>
      <c r="L2" s="15"/>
      <c r="M2" s="15"/>
      <c r="N2" s="15"/>
      <c r="O2" s="15" t="s">
        <v>24</v>
      </c>
      <c r="P2" s="15"/>
      <c r="Q2" s="15"/>
      <c r="R2" s="15"/>
      <c r="S2" s="15"/>
      <c r="T2" s="15"/>
      <c r="U2" s="15"/>
      <c r="V2" s="15"/>
      <c r="W2" s="15"/>
      <c r="X2" s="15"/>
      <c r="Y2" s="15"/>
      <c r="Z2" s="15"/>
      <c r="AA2" s="15" t="s">
        <v>25</v>
      </c>
      <c r="AB2" s="15"/>
      <c r="AC2" s="15"/>
      <c r="AD2" s="15"/>
      <c r="AE2" s="15"/>
      <c r="AF2" s="15"/>
      <c r="AG2" s="15"/>
      <c r="AH2" s="15"/>
      <c r="AI2" s="15"/>
      <c r="AJ2" s="15"/>
      <c r="AK2" s="15"/>
      <c r="AL2" s="15"/>
      <c r="AM2" s="15" t="s">
        <v>26</v>
      </c>
      <c r="AN2" s="15"/>
      <c r="AO2" s="15"/>
      <c r="AP2" s="15"/>
      <c r="AQ2" s="15"/>
      <c r="AR2" s="15"/>
      <c r="AS2" s="15"/>
      <c r="AT2" s="15"/>
      <c r="AU2" s="15"/>
      <c r="AV2" s="15"/>
      <c r="AW2" s="15"/>
      <c r="AX2" s="15"/>
      <c r="AY2" s="15" t="s">
        <v>27</v>
      </c>
      <c r="AZ2" s="15"/>
      <c r="BA2" s="15"/>
      <c r="BB2" s="15"/>
      <c r="BC2" s="15"/>
      <c r="BD2" s="15"/>
      <c r="BE2" s="15"/>
      <c r="BF2" s="15"/>
      <c r="BG2" s="15"/>
      <c r="BH2" s="15"/>
      <c r="BI2" s="15"/>
      <c r="BJ2" s="15"/>
      <c r="BK2" s="15" t="s">
        <v>28</v>
      </c>
      <c r="BL2" s="15"/>
      <c r="BM2" s="15"/>
      <c r="BN2" s="15"/>
      <c r="BO2" s="15"/>
      <c r="BP2" s="15"/>
      <c r="BQ2" s="15"/>
      <c r="BR2" s="15"/>
      <c r="BS2" s="15"/>
      <c r="BT2" s="15"/>
      <c r="BU2" s="15"/>
      <c r="BV2" s="15"/>
      <c r="BW2" s="15" t="s">
        <v>29</v>
      </c>
      <c r="BX2" s="15"/>
      <c r="BY2" s="15"/>
      <c r="BZ2" s="15"/>
      <c r="CA2" s="15"/>
      <c r="CB2" s="15"/>
      <c r="CC2" s="15"/>
      <c r="CD2" s="15"/>
      <c r="CE2" s="15"/>
      <c r="CF2" s="15"/>
      <c r="CG2" s="15"/>
      <c r="CH2" s="15"/>
      <c r="CI2" s="15" t="s">
        <v>30</v>
      </c>
      <c r="CJ2" s="15"/>
      <c r="CK2" s="15"/>
      <c r="CL2" s="15"/>
      <c r="CM2" s="15"/>
      <c r="CN2" s="15"/>
      <c r="CO2" s="15"/>
      <c r="CP2" s="15"/>
      <c r="CQ2" s="15"/>
      <c r="CR2" s="15"/>
      <c r="CS2" s="15"/>
      <c r="CT2" s="15"/>
      <c r="CU2" s="15" t="s">
        <v>31</v>
      </c>
      <c r="CV2" s="15"/>
      <c r="CW2" s="15"/>
      <c r="CX2" s="15"/>
      <c r="CY2" s="15"/>
      <c r="CZ2" s="15"/>
      <c r="DA2" s="15"/>
      <c r="DB2" s="15"/>
      <c r="DC2" s="15"/>
      <c r="DD2" s="15"/>
      <c r="DE2" s="15"/>
      <c r="DF2" s="15"/>
    </row>
    <row r="3" spans="2:110" ht="15.6" thickTop="1" thickBot="1">
      <c r="C3" s="2" t="s">
        <v>11</v>
      </c>
      <c r="D3" s="2" t="s">
        <v>12</v>
      </c>
      <c r="E3" s="2" t="s">
        <v>13</v>
      </c>
      <c r="F3" s="2" t="s">
        <v>14</v>
      </c>
      <c r="G3" s="2" t="s">
        <v>15</v>
      </c>
      <c r="H3" s="2" t="s">
        <v>16</v>
      </c>
      <c r="I3" s="2" t="s">
        <v>17</v>
      </c>
      <c r="J3" s="2" t="s">
        <v>19</v>
      </c>
      <c r="K3" s="2" t="s">
        <v>20</v>
      </c>
      <c r="L3" s="2" t="s">
        <v>21</v>
      </c>
      <c r="M3" s="2" t="s">
        <v>22</v>
      </c>
      <c r="N3" s="2" t="s">
        <v>23</v>
      </c>
      <c r="O3" s="2" t="s">
        <v>11</v>
      </c>
      <c r="P3" s="2" t="s">
        <v>12</v>
      </c>
      <c r="Q3" s="2" t="s">
        <v>13</v>
      </c>
      <c r="R3" s="2" t="s">
        <v>14</v>
      </c>
      <c r="S3" s="2" t="s">
        <v>15</v>
      </c>
      <c r="T3" s="2" t="s">
        <v>16</v>
      </c>
      <c r="U3" s="2" t="s">
        <v>17</v>
      </c>
      <c r="V3" s="2" t="s">
        <v>19</v>
      </c>
      <c r="W3" s="2" t="s">
        <v>20</v>
      </c>
      <c r="X3" s="2" t="s">
        <v>21</v>
      </c>
      <c r="Y3" s="2" t="s">
        <v>22</v>
      </c>
      <c r="Z3" s="2" t="s">
        <v>23</v>
      </c>
      <c r="AA3" s="2" t="s">
        <v>11</v>
      </c>
      <c r="AB3" s="2" t="s">
        <v>12</v>
      </c>
      <c r="AC3" s="2" t="s">
        <v>13</v>
      </c>
      <c r="AD3" s="2" t="s">
        <v>14</v>
      </c>
      <c r="AE3" s="2" t="s">
        <v>15</v>
      </c>
      <c r="AF3" s="2" t="s">
        <v>16</v>
      </c>
      <c r="AG3" s="2" t="s">
        <v>17</v>
      </c>
      <c r="AH3" s="2" t="s">
        <v>19</v>
      </c>
      <c r="AI3" s="2" t="s">
        <v>20</v>
      </c>
      <c r="AJ3" s="2" t="s">
        <v>21</v>
      </c>
      <c r="AK3" s="2" t="s">
        <v>22</v>
      </c>
      <c r="AL3" s="2" t="s">
        <v>23</v>
      </c>
      <c r="AM3" s="2" t="s">
        <v>11</v>
      </c>
      <c r="AN3" s="2" t="s">
        <v>12</v>
      </c>
      <c r="AO3" s="2" t="s">
        <v>13</v>
      </c>
      <c r="AP3" s="2" t="s">
        <v>14</v>
      </c>
      <c r="AQ3" s="2" t="s">
        <v>15</v>
      </c>
      <c r="AR3" s="2" t="s">
        <v>16</v>
      </c>
      <c r="AS3" s="2" t="s">
        <v>17</v>
      </c>
      <c r="AT3" s="2" t="s">
        <v>19</v>
      </c>
      <c r="AU3" s="2" t="s">
        <v>20</v>
      </c>
      <c r="AV3" s="2" t="s">
        <v>21</v>
      </c>
      <c r="AW3" s="2" t="s">
        <v>22</v>
      </c>
      <c r="AX3" s="2" t="s">
        <v>23</v>
      </c>
      <c r="AY3" s="2" t="s">
        <v>11</v>
      </c>
      <c r="AZ3" s="2" t="s">
        <v>12</v>
      </c>
      <c r="BA3" s="2" t="s">
        <v>13</v>
      </c>
      <c r="BB3" s="2" t="s">
        <v>14</v>
      </c>
      <c r="BC3" s="2" t="s">
        <v>15</v>
      </c>
      <c r="BD3" s="2" t="s">
        <v>16</v>
      </c>
      <c r="BE3" s="2" t="s">
        <v>17</v>
      </c>
      <c r="BF3" s="2" t="s">
        <v>19</v>
      </c>
      <c r="BG3" s="2" t="s">
        <v>20</v>
      </c>
      <c r="BH3" s="2" t="s">
        <v>21</v>
      </c>
      <c r="BI3" s="2" t="s">
        <v>22</v>
      </c>
      <c r="BJ3" s="2" t="s">
        <v>23</v>
      </c>
      <c r="BK3" s="2" t="s">
        <v>11</v>
      </c>
      <c r="BL3" s="2" t="s">
        <v>12</v>
      </c>
      <c r="BM3" s="2" t="s">
        <v>13</v>
      </c>
      <c r="BN3" s="2" t="s">
        <v>14</v>
      </c>
      <c r="BO3" s="2" t="s">
        <v>15</v>
      </c>
      <c r="BP3" s="2" t="s">
        <v>16</v>
      </c>
      <c r="BQ3" s="2" t="s">
        <v>17</v>
      </c>
      <c r="BR3" s="2" t="s">
        <v>19</v>
      </c>
      <c r="BS3" s="2" t="s">
        <v>20</v>
      </c>
      <c r="BT3" s="2" t="s">
        <v>21</v>
      </c>
      <c r="BU3" s="2" t="s">
        <v>22</v>
      </c>
      <c r="BV3" s="2" t="s">
        <v>23</v>
      </c>
      <c r="BW3" s="2" t="s">
        <v>11</v>
      </c>
      <c r="BX3" s="2" t="s">
        <v>12</v>
      </c>
      <c r="BY3" s="2" t="s">
        <v>13</v>
      </c>
      <c r="BZ3" s="2" t="s">
        <v>14</v>
      </c>
      <c r="CA3" s="2" t="s">
        <v>15</v>
      </c>
      <c r="CB3" s="2" t="s">
        <v>16</v>
      </c>
      <c r="CC3" s="2" t="s">
        <v>17</v>
      </c>
      <c r="CD3" s="2" t="s">
        <v>19</v>
      </c>
      <c r="CE3" s="2" t="s">
        <v>20</v>
      </c>
      <c r="CF3" s="2" t="s">
        <v>21</v>
      </c>
      <c r="CG3" s="2" t="s">
        <v>22</v>
      </c>
      <c r="CH3" s="2" t="s">
        <v>23</v>
      </c>
      <c r="CI3" s="2" t="s">
        <v>11</v>
      </c>
      <c r="CJ3" s="2" t="s">
        <v>12</v>
      </c>
      <c r="CK3" s="2" t="s">
        <v>13</v>
      </c>
      <c r="CL3" s="2" t="s">
        <v>14</v>
      </c>
      <c r="CM3" s="2" t="s">
        <v>15</v>
      </c>
      <c r="CN3" s="2" t="s">
        <v>16</v>
      </c>
      <c r="CO3" s="2" t="s">
        <v>17</v>
      </c>
      <c r="CP3" s="2" t="s">
        <v>19</v>
      </c>
      <c r="CQ3" s="2" t="s">
        <v>20</v>
      </c>
      <c r="CR3" s="2" t="s">
        <v>21</v>
      </c>
      <c r="CS3" s="2" t="s">
        <v>22</v>
      </c>
      <c r="CT3" s="2" t="s">
        <v>23</v>
      </c>
      <c r="CU3" s="2" t="s">
        <v>11</v>
      </c>
      <c r="CV3" s="2" t="s">
        <v>12</v>
      </c>
      <c r="CW3" s="2" t="s">
        <v>13</v>
      </c>
      <c r="CX3" s="2" t="s">
        <v>14</v>
      </c>
      <c r="CY3" s="2" t="s">
        <v>15</v>
      </c>
      <c r="CZ3" s="2" t="s">
        <v>16</v>
      </c>
      <c r="DA3" s="2" t="s">
        <v>17</v>
      </c>
      <c r="DB3" s="2" t="s">
        <v>19</v>
      </c>
      <c r="DC3" s="2" t="s">
        <v>20</v>
      </c>
      <c r="DD3" s="2" t="s">
        <v>21</v>
      </c>
      <c r="DE3" s="2" t="s">
        <v>22</v>
      </c>
      <c r="DF3" s="2" t="s">
        <v>23</v>
      </c>
    </row>
    <row r="4" spans="2:110" ht="15.6" thickTop="1" thickBot="1">
      <c r="B4" s="1" t="s">
        <v>0</v>
      </c>
      <c r="C4" s="3">
        <v>1721.88</v>
      </c>
      <c r="D4" s="4">
        <v>1664.8120610436299</v>
      </c>
      <c r="E4" s="5">
        <v>1585.62746803967</v>
      </c>
      <c r="F4" s="4">
        <v>1513.0344313585599</v>
      </c>
      <c r="G4" s="5">
        <v>1452.00003269582</v>
      </c>
      <c r="H4" s="4">
        <v>1455.01275804123</v>
      </c>
      <c r="I4" s="5">
        <v>1854.64339678343</v>
      </c>
      <c r="J4" s="4">
        <v>2084.0041394968698</v>
      </c>
      <c r="K4" s="5">
        <v>2279</v>
      </c>
      <c r="L4" s="4">
        <v>2279</v>
      </c>
      <c r="M4" s="5">
        <v>2160.6065288534801</v>
      </c>
      <c r="N4" s="4">
        <v>2031.2129493515899</v>
      </c>
      <c r="O4" s="5">
        <v>1959.04803031661</v>
      </c>
      <c r="P4" s="4">
        <v>1869.37425030753</v>
      </c>
      <c r="Q4" s="5">
        <v>1901.27397177442</v>
      </c>
      <c r="R4" s="4">
        <v>1885.2663716336699</v>
      </c>
      <c r="S4" s="5">
        <v>1856.8538867172199</v>
      </c>
      <c r="T4" s="4">
        <v>1841.03741587543</v>
      </c>
      <c r="U4" s="5">
        <v>1902.3474200661999</v>
      </c>
      <c r="V4" s="4">
        <v>2250.1949085414899</v>
      </c>
      <c r="W4" s="5">
        <v>2279</v>
      </c>
      <c r="X4" s="4">
        <v>2176.63184012804</v>
      </c>
      <c r="Y4" s="5">
        <v>2164.4504052704201</v>
      </c>
      <c r="Z4" s="4">
        <v>2094.4668021217499</v>
      </c>
      <c r="AA4" s="5">
        <v>2021.9369531617599</v>
      </c>
      <c r="AB4" s="4">
        <v>1799.62291205729</v>
      </c>
      <c r="AC4" s="5">
        <v>1628.22827278721</v>
      </c>
      <c r="AD4" s="4">
        <v>1601.4197205335299</v>
      </c>
      <c r="AE4" s="5">
        <v>1693.71725646247</v>
      </c>
      <c r="AF4" s="4">
        <v>1847.54669976636</v>
      </c>
      <c r="AG4" s="5">
        <v>2134.32326437044</v>
      </c>
      <c r="AH4" s="4">
        <v>2279</v>
      </c>
      <c r="AI4" s="5">
        <v>2244.5169253517402</v>
      </c>
      <c r="AJ4" s="4">
        <v>2279</v>
      </c>
      <c r="AK4" s="5">
        <v>2279</v>
      </c>
      <c r="AL4" s="4">
        <v>2264.2375654787602</v>
      </c>
      <c r="AM4" s="5">
        <v>2083.87963170789</v>
      </c>
      <c r="AN4" s="4">
        <v>2006.34463560823</v>
      </c>
      <c r="AO4" s="5">
        <v>1945.9334342745899</v>
      </c>
      <c r="AP4" s="4">
        <v>2050.40753714726</v>
      </c>
      <c r="AQ4" s="5">
        <v>1686.5056640559401</v>
      </c>
      <c r="AR4" s="4">
        <v>1693.3355204821701</v>
      </c>
      <c r="AS4" s="5">
        <v>1851.42570733816</v>
      </c>
      <c r="AT4" s="4">
        <v>2238.7949307860199</v>
      </c>
      <c r="AU4" s="5">
        <v>2279</v>
      </c>
      <c r="AV4" s="4">
        <v>2187.52472317307</v>
      </c>
      <c r="AW4" s="5">
        <v>2181.9555401877801</v>
      </c>
      <c r="AX4" s="4">
        <v>2141.2466715488299</v>
      </c>
      <c r="AY4" s="5">
        <v>2075.5919149708702</v>
      </c>
      <c r="AZ4" s="4">
        <v>1985.7670998518499</v>
      </c>
      <c r="BA4" s="5">
        <v>1911.8938523202601</v>
      </c>
      <c r="BB4" s="4">
        <v>1912.33463913987</v>
      </c>
      <c r="BC4" s="5">
        <v>1798.95380531145</v>
      </c>
      <c r="BD4" s="4">
        <v>1848.36158339961</v>
      </c>
      <c r="BE4" s="5">
        <v>1847.2403479267</v>
      </c>
      <c r="BF4" s="4">
        <v>2279</v>
      </c>
      <c r="BG4" s="5">
        <v>2279</v>
      </c>
      <c r="BH4" s="4">
        <v>2279</v>
      </c>
      <c r="BI4" s="5">
        <v>2065.4853337463301</v>
      </c>
      <c r="BJ4" s="4">
        <v>2018.43921346402</v>
      </c>
      <c r="BK4" s="5">
        <v>1924.5730381426799</v>
      </c>
      <c r="BL4" s="4">
        <v>1724.2913333274601</v>
      </c>
      <c r="BM4" s="5">
        <v>1704.2950859073501</v>
      </c>
      <c r="BN4" s="4">
        <v>1590.1697721148901</v>
      </c>
      <c r="BO4" s="5">
        <v>1512.9940207536099</v>
      </c>
      <c r="BP4" s="4">
        <v>1481.10698340053</v>
      </c>
      <c r="BQ4" s="5">
        <v>1649.00043091318</v>
      </c>
      <c r="BR4" s="4">
        <v>2144.58316393618</v>
      </c>
      <c r="BS4" s="5">
        <v>2279</v>
      </c>
      <c r="BT4" s="4">
        <v>2279</v>
      </c>
      <c r="BU4" s="5">
        <v>2272.6536234955602</v>
      </c>
      <c r="BV4" s="4">
        <v>2240.9583631702399</v>
      </c>
      <c r="BW4" s="5">
        <v>2160.95388424461</v>
      </c>
      <c r="BX4" s="4">
        <v>1942.56238006784</v>
      </c>
      <c r="BY4" s="5">
        <v>1853.63524483787</v>
      </c>
      <c r="BZ4" s="4">
        <v>1974.4186947201199</v>
      </c>
      <c r="CA4" s="5">
        <v>2053.0900995053798</v>
      </c>
      <c r="CB4" s="4">
        <v>2070.2238520168298</v>
      </c>
      <c r="CC4" s="5">
        <v>2279</v>
      </c>
      <c r="CD4" s="4">
        <v>2279</v>
      </c>
      <c r="CE4" s="5">
        <v>2279</v>
      </c>
      <c r="CF4" s="4">
        <v>2279</v>
      </c>
      <c r="CG4" s="5">
        <v>2267.5897199992201</v>
      </c>
      <c r="CH4" s="4">
        <v>2220.5217232483401</v>
      </c>
      <c r="CI4" s="5">
        <v>2125.8307673732702</v>
      </c>
      <c r="CJ4" s="4">
        <v>2041.30981471922</v>
      </c>
      <c r="CK4" s="5">
        <v>1955.0455055462701</v>
      </c>
      <c r="CL4" s="4">
        <v>1870.9836092527901</v>
      </c>
      <c r="CM4" s="5">
        <v>1788.0719908020901</v>
      </c>
      <c r="CN4" s="4">
        <v>1731.34689371381</v>
      </c>
      <c r="CO4" s="5">
        <v>1760.20497525005</v>
      </c>
      <c r="CP4" s="4">
        <v>1779.8399283533699</v>
      </c>
      <c r="CQ4" s="5">
        <v>1995.48551513707</v>
      </c>
      <c r="CR4" s="4">
        <v>2005.1017767734299</v>
      </c>
      <c r="CS4" s="5">
        <v>1931.3460651789101</v>
      </c>
      <c r="CT4" s="4">
        <v>1818.708179195</v>
      </c>
      <c r="CU4" s="5">
        <v>1708.23292692374</v>
      </c>
      <c r="CV4" s="4">
        <v>1585.5182039425899</v>
      </c>
      <c r="CW4" s="5">
        <v>1562.8594177401301</v>
      </c>
      <c r="CX4" s="4">
        <v>1599.5733407943601</v>
      </c>
      <c r="CY4" s="5">
        <v>1913.78988706109</v>
      </c>
      <c r="CZ4" s="4">
        <v>2279</v>
      </c>
      <c r="DA4" s="5">
        <v>2268.0441755870702</v>
      </c>
      <c r="DB4" s="4">
        <v>2279</v>
      </c>
      <c r="DC4" s="5">
        <v>2279</v>
      </c>
      <c r="DD4" s="3">
        <v>2143.8112732931299</v>
      </c>
    </row>
    <row r="5" spans="2:110" ht="15.6" thickTop="1" thickBot="1">
      <c r="B5" s="1" t="s">
        <v>1</v>
      </c>
      <c r="C5" s="3">
        <v>1721.88</v>
      </c>
      <c r="D5" s="4">
        <v>1694.59956184363</v>
      </c>
      <c r="E5" s="5">
        <v>1616.8222508475401</v>
      </c>
      <c r="F5" s="4">
        <v>1545.40048444321</v>
      </c>
      <c r="G5" s="5">
        <v>1452.2382873299</v>
      </c>
      <c r="H5" s="4">
        <v>1457.5601444492099</v>
      </c>
      <c r="I5" s="5">
        <v>1853.2661174406001</v>
      </c>
      <c r="J5" s="4">
        <v>2212.6689934839501</v>
      </c>
      <c r="K5" s="5">
        <v>2279</v>
      </c>
      <c r="L5" s="4">
        <v>2262.9114307126501</v>
      </c>
      <c r="M5" s="5">
        <v>2257.0811340986902</v>
      </c>
      <c r="N5" s="4">
        <v>2145.53304134669</v>
      </c>
      <c r="O5" s="5">
        <v>2046.1950882219201</v>
      </c>
      <c r="P5" s="4">
        <v>1910.6882788047999</v>
      </c>
      <c r="Q5" s="5">
        <v>1940.24894062925</v>
      </c>
      <c r="R5" s="4">
        <v>1793.36917891601</v>
      </c>
      <c r="S5" s="5">
        <v>1744.4399179305001</v>
      </c>
      <c r="T5" s="4">
        <v>1796.6639251562401</v>
      </c>
      <c r="U5" s="5">
        <v>1851.09994784336</v>
      </c>
      <c r="V5" s="4">
        <v>2189.2785235142601</v>
      </c>
      <c r="W5" s="5">
        <v>2279</v>
      </c>
      <c r="X5" s="4">
        <v>2279</v>
      </c>
      <c r="Y5" s="5">
        <v>2248.4249096080998</v>
      </c>
      <c r="Z5" s="4">
        <v>2171.1536891658998</v>
      </c>
      <c r="AA5" s="5">
        <v>2012.72963921374</v>
      </c>
      <c r="AB5" s="4">
        <v>1897.1234998714399</v>
      </c>
      <c r="AC5" s="5">
        <v>1816.1944503234099</v>
      </c>
      <c r="AD5" s="4">
        <v>1896.61549606118</v>
      </c>
      <c r="AE5" s="5">
        <v>2080.9251906425602</v>
      </c>
      <c r="AF5" s="4">
        <v>2052.86384785772</v>
      </c>
      <c r="AG5" s="5">
        <v>2064.6463070999198</v>
      </c>
      <c r="AH5" s="4">
        <v>2183.5325595521099</v>
      </c>
      <c r="AI5" s="5">
        <v>2238.4357690114798</v>
      </c>
      <c r="AJ5" s="4">
        <v>2273.7707429551601</v>
      </c>
      <c r="AK5" s="5">
        <v>2265.21287414686</v>
      </c>
      <c r="AL5" s="4">
        <v>2190.3362255602101</v>
      </c>
      <c r="AM5" s="5">
        <v>2079.4446139165698</v>
      </c>
      <c r="AN5" s="4">
        <v>1771.5273977980601</v>
      </c>
      <c r="AO5" s="5">
        <v>1689.7734015573401</v>
      </c>
      <c r="AP5" s="4">
        <v>1769.7183448517901</v>
      </c>
      <c r="AQ5" s="5">
        <v>1719.7080588726899</v>
      </c>
      <c r="AR5" s="4">
        <v>1661.55915750862</v>
      </c>
      <c r="AS5" s="5">
        <v>1952.70998605877</v>
      </c>
      <c r="AT5" s="4">
        <v>2174.7017511960898</v>
      </c>
      <c r="AU5" s="5">
        <v>2279</v>
      </c>
      <c r="AV5" s="4">
        <v>2279</v>
      </c>
      <c r="AW5" s="5">
        <v>2219.0670827651502</v>
      </c>
      <c r="AX5" s="4">
        <v>2153.2284348152598</v>
      </c>
      <c r="AY5" s="5">
        <v>2037.6527397213499</v>
      </c>
      <c r="AZ5" s="4">
        <v>1934.29331682373</v>
      </c>
      <c r="BA5" s="5">
        <v>1795.12148056964</v>
      </c>
      <c r="BB5" s="4">
        <v>1776.2111503630199</v>
      </c>
      <c r="BC5" s="5">
        <v>1754.4640943647</v>
      </c>
      <c r="BD5" s="4">
        <v>1860.00372713912</v>
      </c>
      <c r="BE5" s="5">
        <v>1907.6535605203501</v>
      </c>
      <c r="BF5" s="4">
        <v>2279</v>
      </c>
      <c r="BG5" s="5">
        <v>2279</v>
      </c>
      <c r="BH5" s="4">
        <v>2261.2661611322401</v>
      </c>
      <c r="BI5" s="5">
        <v>2217.1557843403798</v>
      </c>
      <c r="BJ5" s="4">
        <v>2103.9711671115701</v>
      </c>
      <c r="BK5" s="5">
        <v>1882.5533648089199</v>
      </c>
      <c r="BL5" s="4">
        <v>1543.2276763951299</v>
      </c>
      <c r="BM5" s="5">
        <v>1495.10442159541</v>
      </c>
      <c r="BN5" s="4">
        <v>1472.7282926279699</v>
      </c>
      <c r="BO5" s="5">
        <v>1544.14101126845</v>
      </c>
      <c r="BP5" s="4">
        <v>1571.48059503937</v>
      </c>
      <c r="BQ5" s="5">
        <v>1657.6906781146199</v>
      </c>
      <c r="BR5" s="4">
        <v>2079.4594930672502</v>
      </c>
      <c r="BS5" s="5">
        <v>2238.4820071577101</v>
      </c>
      <c r="BT5" s="4">
        <v>2279</v>
      </c>
      <c r="BU5" s="5">
        <v>2193.7103781955602</v>
      </c>
      <c r="BV5" s="4">
        <v>2134.41598171228</v>
      </c>
      <c r="BW5" s="5">
        <v>2033.8248368340001</v>
      </c>
      <c r="BX5" s="4">
        <v>1910.9799138820299</v>
      </c>
      <c r="BY5" s="5">
        <v>1828.0029702946899</v>
      </c>
      <c r="BZ5" s="4">
        <v>1585.62430206064</v>
      </c>
      <c r="CA5" s="5">
        <v>1787.98264042244</v>
      </c>
      <c r="CB5" s="4">
        <v>1711.29583445915</v>
      </c>
      <c r="CC5" s="5">
        <v>1726.0007804824299</v>
      </c>
      <c r="CD5" s="4">
        <v>2149.0910082096102</v>
      </c>
      <c r="CE5" s="5">
        <v>2279</v>
      </c>
      <c r="CF5" s="4">
        <v>2277.3255626301602</v>
      </c>
      <c r="CG5" s="5">
        <v>2262.4879014660701</v>
      </c>
      <c r="CH5" s="4">
        <v>2219.3076373528402</v>
      </c>
      <c r="CI5" s="5">
        <v>2160.49913475931</v>
      </c>
      <c r="CJ5" s="4">
        <v>2078.4635396183498</v>
      </c>
      <c r="CK5" s="5">
        <v>1992.5310875128901</v>
      </c>
      <c r="CL5" s="4">
        <v>1896.2051410040599</v>
      </c>
      <c r="CM5" s="5">
        <v>1811.21319209732</v>
      </c>
      <c r="CN5" s="4">
        <v>1758.0305649301699</v>
      </c>
      <c r="CO5" s="5">
        <v>1793.8417356263201</v>
      </c>
      <c r="CP5" s="4">
        <v>1793.8225830915801</v>
      </c>
      <c r="CQ5" s="5">
        <v>1975.4883240064601</v>
      </c>
      <c r="CR5" s="4">
        <v>1971.51720092245</v>
      </c>
      <c r="CS5" s="5">
        <v>1901.2271077742801</v>
      </c>
      <c r="CT5" s="4">
        <v>1767.8015574400899</v>
      </c>
      <c r="CU5" s="5">
        <v>1658.0104493684601</v>
      </c>
      <c r="CV5" s="4">
        <v>1533.0879033931501</v>
      </c>
      <c r="CW5" s="5">
        <v>1501.0554409830499</v>
      </c>
      <c r="CX5" s="4">
        <v>1507.8758904024</v>
      </c>
      <c r="CY5" s="5">
        <v>1758.3517890785699</v>
      </c>
      <c r="CZ5" s="4">
        <v>1990.7268933804601</v>
      </c>
      <c r="DA5" s="5">
        <v>2097.1723687900299</v>
      </c>
      <c r="DB5" s="4">
        <v>2279</v>
      </c>
      <c r="DC5" s="5">
        <v>2279</v>
      </c>
      <c r="DD5" s="3">
        <v>2279</v>
      </c>
    </row>
    <row r="6" spans="2:110" ht="15.6" thickTop="1" thickBot="1">
      <c r="B6" s="1" t="s">
        <v>2</v>
      </c>
      <c r="C6" s="3">
        <v>1721.88</v>
      </c>
      <c r="D6" s="4">
        <v>1636.8551720436301</v>
      </c>
      <c r="E6" s="5">
        <v>1557.5570950736001</v>
      </c>
      <c r="F6" s="4">
        <v>1490.92882052287</v>
      </c>
      <c r="G6" s="5">
        <v>1452.0002064227399</v>
      </c>
      <c r="H6" s="4">
        <v>1457.20526508077</v>
      </c>
      <c r="I6" s="5">
        <v>1863.4965964437599</v>
      </c>
      <c r="J6" s="4">
        <v>1878.16676951677</v>
      </c>
      <c r="K6" s="5">
        <v>2148.1100320226501</v>
      </c>
      <c r="L6" s="4">
        <v>2223.5415755720401</v>
      </c>
      <c r="M6" s="5">
        <v>2217.08163827616</v>
      </c>
      <c r="N6" s="4">
        <v>2162.5661905492998</v>
      </c>
      <c r="O6" s="5">
        <v>2095.33758416105</v>
      </c>
      <c r="P6" s="4">
        <v>1967.8034701169599</v>
      </c>
      <c r="Q6" s="5">
        <v>1994.39950235995</v>
      </c>
      <c r="R6" s="4">
        <v>1973.9608628640799</v>
      </c>
      <c r="S6" s="5">
        <v>1947.32124537851</v>
      </c>
      <c r="T6" s="4">
        <v>1981.53364120373</v>
      </c>
      <c r="U6" s="5">
        <v>1730.05415197449</v>
      </c>
      <c r="V6" s="4">
        <v>2078.27547087623</v>
      </c>
      <c r="W6" s="5">
        <v>2224.64800140329</v>
      </c>
      <c r="X6" s="4">
        <v>2279</v>
      </c>
      <c r="Y6" s="5">
        <v>2245.4513295081001</v>
      </c>
      <c r="Z6" s="4">
        <v>2185.1672500458099</v>
      </c>
      <c r="AA6" s="5">
        <v>2120.0825234325798</v>
      </c>
      <c r="AB6" s="4">
        <v>2027.5908036867299</v>
      </c>
      <c r="AC6" s="5">
        <v>1945.0441963758799</v>
      </c>
      <c r="AD6" s="4">
        <v>1765.5748768666999</v>
      </c>
      <c r="AE6" s="5">
        <v>1885.36132478375</v>
      </c>
      <c r="AF6" s="4">
        <v>1996.5054809466101</v>
      </c>
      <c r="AG6" s="5">
        <v>2134.7334388638501</v>
      </c>
      <c r="AH6" s="4">
        <v>2279</v>
      </c>
      <c r="AI6" s="5">
        <v>2279</v>
      </c>
      <c r="AJ6" s="4">
        <v>2279</v>
      </c>
      <c r="AK6" s="5">
        <v>2243.9678297143801</v>
      </c>
      <c r="AL6" s="4">
        <v>2232.9322946609</v>
      </c>
      <c r="AM6" s="5">
        <v>2095.0037562491598</v>
      </c>
      <c r="AN6" s="4">
        <v>2016.78207685661</v>
      </c>
      <c r="AO6" s="5">
        <v>1953.2252165499899</v>
      </c>
      <c r="AP6" s="4">
        <v>1955.36265821757</v>
      </c>
      <c r="AQ6" s="5">
        <v>1834.7624160769401</v>
      </c>
      <c r="AR6" s="4">
        <v>1816.5636839619699</v>
      </c>
      <c r="AS6" s="5">
        <v>1682.1722239496301</v>
      </c>
      <c r="AT6" s="4">
        <v>2141.5237979989402</v>
      </c>
      <c r="AU6" s="5">
        <v>2279</v>
      </c>
      <c r="AV6" s="4">
        <v>2218.3435270730702</v>
      </c>
      <c r="AW6" s="5">
        <v>1993.15600148318</v>
      </c>
      <c r="AX6" s="4">
        <v>1944.5697351552401</v>
      </c>
      <c r="AY6" s="5">
        <v>1850.50905711927</v>
      </c>
      <c r="AZ6" s="4">
        <v>1746.27282727178</v>
      </c>
      <c r="BA6" s="5">
        <v>1721.7439623036901</v>
      </c>
      <c r="BB6" s="4">
        <v>1711.6757904005401</v>
      </c>
      <c r="BC6" s="5">
        <v>1692.2278582620099</v>
      </c>
      <c r="BD6" s="4">
        <v>1777.88462355411</v>
      </c>
      <c r="BE6" s="5">
        <v>1621.0855511929101</v>
      </c>
      <c r="BF6" s="4">
        <v>2176.7180602786698</v>
      </c>
      <c r="BG6" s="5">
        <v>2279</v>
      </c>
      <c r="BH6" s="4">
        <v>2195.0319547322401</v>
      </c>
      <c r="BI6" s="5">
        <v>2174.7061716577</v>
      </c>
      <c r="BJ6" s="4">
        <v>2110.1937877831201</v>
      </c>
      <c r="BK6" s="5">
        <v>2047.22701987507</v>
      </c>
      <c r="BL6" s="4">
        <v>1853.61586984511</v>
      </c>
      <c r="BM6" s="5">
        <v>1803.9289962581599</v>
      </c>
      <c r="BN6" s="4">
        <v>1537.0783236279699</v>
      </c>
      <c r="BO6" s="5">
        <v>1645.45130515305</v>
      </c>
      <c r="BP6" s="4">
        <v>1707.87235194038</v>
      </c>
      <c r="BQ6" s="5">
        <v>1782.1286694519299</v>
      </c>
      <c r="BR6" s="4">
        <v>2267.3415323183599</v>
      </c>
      <c r="BS6" s="5">
        <v>2279</v>
      </c>
      <c r="BT6" s="4">
        <v>2279</v>
      </c>
      <c r="BU6" s="5">
        <v>2279</v>
      </c>
      <c r="BV6" s="4">
        <v>2242.8683463054999</v>
      </c>
      <c r="BW6" s="5">
        <v>2186.2924525552799</v>
      </c>
      <c r="BX6" s="4">
        <v>2073.5269775432898</v>
      </c>
      <c r="BY6" s="5">
        <v>1892.7427215539799</v>
      </c>
      <c r="BZ6" s="4">
        <v>1845.53558253152</v>
      </c>
      <c r="CA6" s="5">
        <v>2061.5005600957702</v>
      </c>
      <c r="CB6" s="4">
        <v>2149.9325030558698</v>
      </c>
      <c r="CC6" s="5">
        <v>2122.8935723571899</v>
      </c>
      <c r="CD6" s="4">
        <v>2121.4967604489202</v>
      </c>
      <c r="CE6" s="5">
        <v>2279</v>
      </c>
      <c r="CF6" s="4">
        <v>2279</v>
      </c>
      <c r="CG6" s="5">
        <v>2267.8484153992199</v>
      </c>
      <c r="CH6" s="4">
        <v>2226.42311903366</v>
      </c>
      <c r="CI6" s="5">
        <v>2118.45082051697</v>
      </c>
      <c r="CJ6" s="4">
        <v>2037.47695016237</v>
      </c>
      <c r="CK6" s="5">
        <v>1907.3935620437001</v>
      </c>
      <c r="CL6" s="4">
        <v>1832.3453273774001</v>
      </c>
      <c r="CM6" s="5">
        <v>1735.0251755485001</v>
      </c>
      <c r="CN6" s="4">
        <v>1678.9662756012499</v>
      </c>
      <c r="CO6" s="5">
        <v>1698.4361022061801</v>
      </c>
      <c r="CP6" s="4">
        <v>1702.5572580573401</v>
      </c>
      <c r="CQ6" s="5">
        <v>1902.49576921689</v>
      </c>
      <c r="CR6" s="4">
        <v>1911.37739726569</v>
      </c>
      <c r="CS6" s="5">
        <v>1828.6933419531899</v>
      </c>
      <c r="CT6" s="4">
        <v>1732.87013354703</v>
      </c>
      <c r="CU6" s="5">
        <v>1621.79688668021</v>
      </c>
      <c r="CV6" s="4">
        <v>1492.4730521228801</v>
      </c>
      <c r="CW6" s="5">
        <v>1474.74284379147</v>
      </c>
      <c r="CX6" s="4">
        <v>1530.26260483599</v>
      </c>
      <c r="CY6" s="5">
        <v>1766.9674594826499</v>
      </c>
      <c r="CZ6" s="4">
        <v>1791.58528939608</v>
      </c>
      <c r="DA6" s="5">
        <v>1613.7932337971599</v>
      </c>
      <c r="DB6" s="4">
        <v>2279</v>
      </c>
      <c r="DC6" s="5">
        <v>2279</v>
      </c>
      <c r="DD6" s="3">
        <v>2156.4612186931299</v>
      </c>
    </row>
    <row r="7" spans="2:110" ht="15.6" thickTop="1" thickBot="1">
      <c r="B7" s="1" t="s">
        <v>10</v>
      </c>
      <c r="C7" s="3">
        <v>1721.88</v>
      </c>
      <c r="D7" s="4">
        <v>1711.056</v>
      </c>
      <c r="E7" s="5">
        <v>1693.098</v>
      </c>
      <c r="F7" s="4">
        <v>1419.2950000000001</v>
      </c>
      <c r="G7" s="5">
        <v>1586.941</v>
      </c>
      <c r="H7" s="4">
        <v>1840.6639</v>
      </c>
      <c r="I7" s="5">
        <v>2020.8600000000001</v>
      </c>
      <c r="J7" s="4">
        <v>2114.915</v>
      </c>
      <c r="K7" s="5">
        <v>2107.79</v>
      </c>
      <c r="L7" s="4">
        <v>2037.9398999999999</v>
      </c>
      <c r="M7" s="5">
        <v>1518.1</v>
      </c>
      <c r="N7" s="4">
        <v>1577.6980000000001</v>
      </c>
      <c r="O7" s="5">
        <v>1634.87</v>
      </c>
      <c r="P7" s="4">
        <v>1834.6399999999999</v>
      </c>
      <c r="Q7" s="5">
        <v>1747.75</v>
      </c>
      <c r="R7" s="4">
        <v>1576.75</v>
      </c>
      <c r="S7" s="5">
        <v>1615.58</v>
      </c>
      <c r="T7" s="4">
        <v>1689.8</v>
      </c>
      <c r="U7" s="5">
        <v>2074.3899000000001</v>
      </c>
      <c r="V7" s="4">
        <v>2121.2600000000002</v>
      </c>
      <c r="W7" s="5">
        <v>2107.4700000000003</v>
      </c>
      <c r="X7" s="4">
        <v>2059</v>
      </c>
      <c r="Y7" s="5">
        <v>1652.8</v>
      </c>
      <c r="Z7" s="4">
        <v>1719.42</v>
      </c>
      <c r="AA7" s="5">
        <v>1600.3899999999999</v>
      </c>
      <c r="AB7" s="4">
        <v>1524.35</v>
      </c>
      <c r="AC7" s="5">
        <v>1642.71</v>
      </c>
      <c r="AD7" s="4">
        <v>1783.83</v>
      </c>
      <c r="AE7" s="5">
        <v>1850.5</v>
      </c>
      <c r="AF7" s="4">
        <v>1884.8</v>
      </c>
      <c r="AG7" s="5">
        <v>2099.77</v>
      </c>
      <c r="AH7" s="4">
        <v>2156.9111000000003</v>
      </c>
      <c r="AI7" s="5">
        <v>2164.4459999999999</v>
      </c>
      <c r="AJ7" s="4">
        <v>2018.04</v>
      </c>
      <c r="AK7" s="5">
        <v>1807.5</v>
      </c>
      <c r="AL7" s="4">
        <v>1659.9399000000001</v>
      </c>
      <c r="AM7" s="5">
        <v>1724.4399000000001</v>
      </c>
      <c r="AN7" s="4">
        <v>1534.55</v>
      </c>
      <c r="AO7" s="5">
        <v>1574.8600000000001</v>
      </c>
      <c r="AP7" s="4">
        <v>1610.52</v>
      </c>
      <c r="AQ7" s="5">
        <v>1453.49</v>
      </c>
      <c r="AR7" s="4">
        <v>1772.5699</v>
      </c>
      <c r="AS7" s="5">
        <v>2010.47</v>
      </c>
      <c r="AT7" s="4">
        <v>2128.79</v>
      </c>
      <c r="AU7" s="5">
        <v>1844.12</v>
      </c>
      <c r="AV7" s="4">
        <v>1591.95</v>
      </c>
      <c r="AW7" s="5">
        <v>1481.9301</v>
      </c>
      <c r="AX7" s="4">
        <v>1555.7</v>
      </c>
      <c r="AY7" s="5">
        <v>1624.74</v>
      </c>
      <c r="AZ7" s="4">
        <v>1697.83</v>
      </c>
      <c r="BA7" s="5">
        <v>1645.91</v>
      </c>
      <c r="BB7" s="4">
        <v>1579.1100000000001</v>
      </c>
      <c r="BC7" s="5">
        <v>1607.1399999999999</v>
      </c>
      <c r="BD7" s="4">
        <v>1624.74</v>
      </c>
      <c r="BE7" s="5">
        <v>2155.1723999999999</v>
      </c>
      <c r="BF7" s="4">
        <v>2198.4856</v>
      </c>
      <c r="BG7" s="5">
        <v>2146.1887000000002</v>
      </c>
      <c r="BH7" s="4">
        <v>1946.9301</v>
      </c>
      <c r="BI7" s="5">
        <v>1713.9</v>
      </c>
      <c r="BJ7" s="4">
        <v>1751.08</v>
      </c>
      <c r="BK7" s="5">
        <v>1778.71</v>
      </c>
      <c r="BL7" s="4">
        <v>1862.73</v>
      </c>
      <c r="BM7" s="5">
        <v>1717.91</v>
      </c>
      <c r="BN7" s="4">
        <v>1696.8199</v>
      </c>
      <c r="BO7" s="5">
        <v>1516</v>
      </c>
      <c r="BP7" s="4">
        <v>1866.1899000000001</v>
      </c>
      <c r="BQ7" s="5">
        <v>2156.9111000000003</v>
      </c>
      <c r="BR7" s="4">
        <v>2187.2903000000001</v>
      </c>
      <c r="BS7" s="5">
        <v>2218.8139999999999</v>
      </c>
      <c r="BT7" s="4">
        <v>2084.0900999999999</v>
      </c>
      <c r="BU7" s="5">
        <v>1953.27</v>
      </c>
      <c r="BV7" s="4">
        <v>1938.26</v>
      </c>
      <c r="BW7" s="5">
        <v>1959.6100000000001</v>
      </c>
      <c r="BX7" s="4">
        <v>1858.21</v>
      </c>
      <c r="BY7" s="5">
        <v>1780.76</v>
      </c>
      <c r="BZ7" s="4">
        <v>1779.73</v>
      </c>
      <c r="CA7" s="5">
        <v>1630.05</v>
      </c>
      <c r="CB7" s="4">
        <v>1721.9301</v>
      </c>
      <c r="CC7" s="5">
        <v>2108.3301000000001</v>
      </c>
      <c r="CD7" s="4">
        <v>2182.5735</v>
      </c>
      <c r="CE7" s="5">
        <v>2184.0475999999999</v>
      </c>
      <c r="CF7" s="4">
        <v>2069.2600000000002</v>
      </c>
      <c r="CG7" s="5">
        <v>1595.8100999999999</v>
      </c>
      <c r="CH7" s="4">
        <v>1548.85</v>
      </c>
      <c r="CI7" s="5">
        <v>1564.9301</v>
      </c>
      <c r="CJ7" s="4">
        <v>1517.39</v>
      </c>
      <c r="CK7" s="5">
        <v>1515.53</v>
      </c>
      <c r="CL7" s="4">
        <v>1486.02</v>
      </c>
      <c r="CM7" s="5">
        <v>1511.13</v>
      </c>
      <c r="CN7" s="4">
        <v>1666.83</v>
      </c>
      <c r="CO7" s="5">
        <v>1866.72</v>
      </c>
      <c r="CP7" s="4">
        <v>2206.1453000000001</v>
      </c>
      <c r="CQ7" s="5">
        <v>2003.1801</v>
      </c>
      <c r="CR7" s="4">
        <v>1681.6</v>
      </c>
      <c r="CS7" s="5">
        <v>1570.3600000000001</v>
      </c>
      <c r="CT7" s="4">
        <v>1570.6</v>
      </c>
      <c r="CU7" s="5">
        <v>1488.75</v>
      </c>
      <c r="CV7" s="4">
        <v>1589.05</v>
      </c>
      <c r="CW7" s="5">
        <v>1830.99</v>
      </c>
      <c r="CX7" s="4">
        <v>2014.6801</v>
      </c>
      <c r="CY7" s="5">
        <v>1790.8</v>
      </c>
      <c r="CZ7" s="4">
        <v>1599.42</v>
      </c>
      <c r="DA7" s="5">
        <v>2100.0601000000001</v>
      </c>
      <c r="DB7" s="4">
        <v>2170.2419</v>
      </c>
      <c r="DC7" s="5">
        <v>2200.2532000000001</v>
      </c>
      <c r="DD7" s="3">
        <v>1405</v>
      </c>
    </row>
    <row r="8" spans="2:110" ht="15" thickTop="1"/>
  </sheetData>
  <mergeCells count="9">
    <mergeCell ref="BW2:CH2"/>
    <mergeCell ref="CI2:CT2"/>
    <mergeCell ref="CU2:DF2"/>
    <mergeCell ref="C2:N2"/>
    <mergeCell ref="O2:Z2"/>
    <mergeCell ref="AA2:AL2"/>
    <mergeCell ref="AM2:AX2"/>
    <mergeCell ref="AY2:BJ2"/>
    <mergeCell ref="BK2:BV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aw Data</vt:lpstr>
      <vt:lpstr>Input Data</vt:lpstr>
      <vt:lpstr>convergence Rate</vt:lpstr>
      <vt:lpstr>Water Release</vt:lpstr>
      <vt:lpstr>Water Storage</vt:lpstr>
    </vt:vector>
  </TitlesOfParts>
  <Company>MRT www.Win2Farsi.co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RT Pack 20 DVDs</dc:creator>
  <cp:lastModifiedBy>User</cp:lastModifiedBy>
  <dcterms:created xsi:type="dcterms:W3CDTF">2016-12-14T15:54:14Z</dcterms:created>
  <dcterms:modified xsi:type="dcterms:W3CDTF">2019-11-15T15:17:23Z</dcterms:modified>
</cp:coreProperties>
</file>